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5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anders1/Anders/ARTIKLAR/SUBMITTED/YEAST - LIGHT STRESS GENOME-WIDE SCREEN/SUBMISSION/BMC BIOLOGY/RESUBMISSION/SUPPLEMANTARY FILES/ADDITIONAL FILE 5/"/>
    </mc:Choice>
  </mc:AlternateContent>
  <xr:revisionPtr revIDLastSave="0" documentId="8_{1D70AD12-4231-D342-9335-F6103536FA89}" xr6:coauthVersionLast="36" xr6:coauthVersionMax="36" xr10:uidLastSave="{00000000-0000-0000-0000-000000000000}"/>
  <bookViews>
    <workbookView xWindow="80" yWindow="460" windowWidth="27240" windowHeight="17540" activeTab="2" xr2:uid="{4EEFDAE3-BC1F-814F-B634-D3408D76D007}"/>
  </bookViews>
  <sheets>
    <sheet name="read me" sheetId="3" r:id="rId1"/>
    <sheet name="confirmation asay 1 - haploids " sheetId="1" r:id="rId2"/>
    <sheet name="control strains_- haploids" sheetId="2" r:id="rId3"/>
    <sheet name="confirmation assay 1 - diploids" sheetId="4" r:id="rId4"/>
    <sheet name="control strains - diploids" sheetId="5" r:id="rId5"/>
  </sheets>
  <definedNames>
    <definedName name="extracted_data" localSheetId="3">'confirmation assay 1 - diploids'!$A$2:$I$361</definedName>
    <definedName name="extracted_data_haloids" localSheetId="1">'confirmation asay 1 - haploids '!$A$1:$I$361</definedName>
    <definedName name="extracted_data_haloids" localSheetId="2">'control strains_- haploids'!$A$1:$I$13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7" i="5" l="1"/>
  <c r="G17" i="5"/>
  <c r="J16" i="5"/>
  <c r="G16" i="5"/>
  <c r="J15" i="5"/>
  <c r="G15" i="5"/>
  <c r="J14" i="5"/>
  <c r="G14" i="5"/>
  <c r="J13" i="5"/>
  <c r="G13" i="5"/>
  <c r="J12" i="5"/>
  <c r="G12" i="5"/>
  <c r="J11" i="5"/>
  <c r="G11" i="5"/>
  <c r="J10" i="5"/>
  <c r="G10" i="5"/>
  <c r="J9" i="5"/>
  <c r="G9" i="5"/>
  <c r="J8" i="5"/>
  <c r="G8" i="5"/>
  <c r="J7" i="5"/>
  <c r="G7" i="5"/>
  <c r="J6" i="5"/>
  <c r="G6" i="5"/>
  <c r="J5" i="5"/>
  <c r="G5" i="5"/>
  <c r="J4" i="5"/>
  <c r="G4" i="5"/>
  <c r="J3" i="5"/>
  <c r="G3" i="5"/>
  <c r="J2" i="5"/>
  <c r="G2" i="5"/>
  <c r="J361" i="4"/>
  <c r="K361" i="4" s="1"/>
  <c r="G361" i="4"/>
  <c r="K360" i="4"/>
  <c r="J360" i="4"/>
  <c r="G360" i="4"/>
  <c r="J359" i="4"/>
  <c r="K359" i="4" s="1"/>
  <c r="G359" i="4"/>
  <c r="J358" i="4"/>
  <c r="K358" i="4" s="1"/>
  <c r="G358" i="4"/>
  <c r="J357" i="4"/>
  <c r="G357" i="4"/>
  <c r="J356" i="4"/>
  <c r="G356" i="4"/>
  <c r="J355" i="4"/>
  <c r="K355" i="4" s="1"/>
  <c r="G355" i="4"/>
  <c r="J354" i="4"/>
  <c r="K354" i="4" s="1"/>
  <c r="G354" i="4"/>
  <c r="J353" i="4"/>
  <c r="K353" i="4" s="1"/>
  <c r="G353" i="4"/>
  <c r="J352" i="4"/>
  <c r="K352" i="4" s="1"/>
  <c r="G352" i="4"/>
  <c r="J351" i="4"/>
  <c r="K351" i="4" s="1"/>
  <c r="G351" i="4"/>
  <c r="J350" i="4"/>
  <c r="K350" i="4" s="1"/>
  <c r="G350" i="4"/>
  <c r="J349" i="4"/>
  <c r="G349" i="4"/>
  <c r="J348" i="4"/>
  <c r="K348" i="4" s="1"/>
  <c r="G348" i="4"/>
  <c r="J347" i="4"/>
  <c r="K347" i="4" s="1"/>
  <c r="G347" i="4"/>
  <c r="J346" i="4"/>
  <c r="K346" i="4" s="1"/>
  <c r="G346" i="4"/>
  <c r="J345" i="4"/>
  <c r="G345" i="4"/>
  <c r="J344" i="4"/>
  <c r="G344" i="4"/>
  <c r="J343" i="4"/>
  <c r="G343" i="4"/>
  <c r="J342" i="4"/>
  <c r="G342" i="4"/>
  <c r="J341" i="4"/>
  <c r="G341" i="4"/>
  <c r="J340" i="4"/>
  <c r="G340" i="4"/>
  <c r="J339" i="4"/>
  <c r="G339" i="4"/>
  <c r="J338" i="4"/>
  <c r="K338" i="4" s="1"/>
  <c r="G338" i="4"/>
  <c r="J337" i="4"/>
  <c r="G337" i="4"/>
  <c r="J336" i="4"/>
  <c r="K336" i="4" s="1"/>
  <c r="G336" i="4"/>
  <c r="J335" i="4"/>
  <c r="K335" i="4" s="1"/>
  <c r="G335" i="4"/>
  <c r="J334" i="4"/>
  <c r="K334" i="4" s="1"/>
  <c r="G334" i="4"/>
  <c r="J333" i="4"/>
  <c r="G333" i="4"/>
  <c r="J332" i="4"/>
  <c r="K332" i="4" s="1"/>
  <c r="G332" i="4"/>
  <c r="J331" i="4"/>
  <c r="K331" i="4" s="1"/>
  <c r="G331" i="4"/>
  <c r="J330" i="4"/>
  <c r="K330" i="4" s="1"/>
  <c r="G330" i="4"/>
  <c r="J329" i="4"/>
  <c r="G329" i="4"/>
  <c r="J328" i="4"/>
  <c r="G328" i="4"/>
  <c r="J327" i="4"/>
  <c r="G327" i="4"/>
  <c r="J326" i="4"/>
  <c r="K326" i="4" s="1"/>
  <c r="G326" i="4"/>
  <c r="J325" i="4"/>
  <c r="G325" i="4"/>
  <c r="J324" i="4"/>
  <c r="G324" i="4"/>
  <c r="J323" i="4"/>
  <c r="K323" i="4" s="1"/>
  <c r="G323" i="4"/>
  <c r="J322" i="4"/>
  <c r="K322" i="4" s="1"/>
  <c r="G322" i="4"/>
  <c r="J321" i="4"/>
  <c r="G321" i="4"/>
  <c r="J320" i="4"/>
  <c r="G320" i="4"/>
  <c r="J319" i="4"/>
  <c r="G319" i="4"/>
  <c r="J318" i="4"/>
  <c r="K318" i="4" s="1"/>
  <c r="G318" i="4"/>
  <c r="J317" i="4"/>
  <c r="G317" i="4"/>
  <c r="J316" i="4"/>
  <c r="K316" i="4" s="1"/>
  <c r="G316" i="4"/>
  <c r="J315" i="4"/>
  <c r="K315" i="4" s="1"/>
  <c r="G315" i="4"/>
  <c r="J314" i="4"/>
  <c r="K314" i="4" s="1"/>
  <c r="G314" i="4"/>
  <c r="J313" i="4"/>
  <c r="G313" i="4"/>
  <c r="J312" i="4"/>
  <c r="G312" i="4"/>
  <c r="J311" i="4"/>
  <c r="G311" i="4"/>
  <c r="J310" i="4"/>
  <c r="K310" i="4" s="1"/>
  <c r="G310" i="4"/>
  <c r="J309" i="4"/>
  <c r="G309" i="4"/>
  <c r="J308" i="4"/>
  <c r="G308" i="4"/>
  <c r="J307" i="4"/>
  <c r="G307" i="4"/>
  <c r="J306" i="4"/>
  <c r="G306" i="4"/>
  <c r="J305" i="4"/>
  <c r="G305" i="4"/>
  <c r="J304" i="4"/>
  <c r="G304" i="4"/>
  <c r="J303" i="4"/>
  <c r="G303" i="4"/>
  <c r="J302" i="4"/>
  <c r="K302" i="4" s="1"/>
  <c r="G302" i="4"/>
  <c r="J301" i="4"/>
  <c r="K301" i="4" s="1"/>
  <c r="G301" i="4"/>
  <c r="J300" i="4"/>
  <c r="K300" i="4" s="1"/>
  <c r="G300" i="4"/>
  <c r="J299" i="4"/>
  <c r="K299" i="4" s="1"/>
  <c r="G299" i="4"/>
  <c r="J298" i="4"/>
  <c r="K298" i="4" s="1"/>
  <c r="G298" i="4"/>
  <c r="J297" i="4"/>
  <c r="G297" i="4"/>
  <c r="J296" i="4"/>
  <c r="K296" i="4" s="1"/>
  <c r="G296" i="4"/>
  <c r="J295" i="4"/>
  <c r="K295" i="4" s="1"/>
  <c r="G295" i="4"/>
  <c r="J294" i="4"/>
  <c r="K294" i="4" s="1"/>
  <c r="G294" i="4"/>
  <c r="J293" i="4"/>
  <c r="G293" i="4"/>
  <c r="J292" i="4"/>
  <c r="G292" i="4"/>
  <c r="J291" i="4"/>
  <c r="K291" i="4" s="1"/>
  <c r="G291" i="4"/>
  <c r="J290" i="4"/>
  <c r="K290" i="4" s="1"/>
  <c r="G290" i="4"/>
  <c r="J289" i="4"/>
  <c r="G289" i="4"/>
  <c r="J288" i="4"/>
  <c r="K288" i="4" s="1"/>
  <c r="G288" i="4"/>
  <c r="J287" i="4"/>
  <c r="K287" i="4" s="1"/>
  <c r="G287" i="4"/>
  <c r="J286" i="4"/>
  <c r="K286" i="4" s="1"/>
  <c r="G286" i="4"/>
  <c r="J285" i="4"/>
  <c r="G285" i="4"/>
  <c r="J284" i="4"/>
  <c r="G284" i="4"/>
  <c r="J283" i="4"/>
  <c r="K283" i="4" s="1"/>
  <c r="G283" i="4"/>
  <c r="J282" i="4"/>
  <c r="K282" i="4" s="1"/>
  <c r="G282" i="4"/>
  <c r="J281" i="4"/>
  <c r="K281" i="4" s="1"/>
  <c r="G281" i="4"/>
  <c r="J280" i="4"/>
  <c r="K280" i="4" s="1"/>
  <c r="G280" i="4"/>
  <c r="J279" i="4"/>
  <c r="K279" i="4" s="1"/>
  <c r="G279" i="4"/>
  <c r="J278" i="4"/>
  <c r="K278" i="4" s="1"/>
  <c r="G278" i="4"/>
  <c r="J277" i="4"/>
  <c r="K277" i="4" s="1"/>
  <c r="G277" i="4"/>
  <c r="J276" i="4"/>
  <c r="K276" i="4" s="1"/>
  <c r="G276" i="4"/>
  <c r="J275" i="4"/>
  <c r="K275" i="4" s="1"/>
  <c r="G275" i="4"/>
  <c r="J274" i="4"/>
  <c r="K274" i="4" s="1"/>
  <c r="G274" i="4"/>
  <c r="J273" i="4"/>
  <c r="G273" i="4"/>
  <c r="J272" i="4"/>
  <c r="G272" i="4"/>
  <c r="J271" i="4"/>
  <c r="K271" i="4" s="1"/>
  <c r="G271" i="4"/>
  <c r="J270" i="4"/>
  <c r="K270" i="4" s="1"/>
  <c r="G270" i="4"/>
  <c r="J269" i="4"/>
  <c r="K269" i="4" s="1"/>
  <c r="G269" i="4"/>
  <c r="J268" i="4"/>
  <c r="K268" i="4" s="1"/>
  <c r="G268" i="4"/>
  <c r="J267" i="4"/>
  <c r="K267" i="4" s="1"/>
  <c r="G267" i="4"/>
  <c r="J266" i="4"/>
  <c r="K266" i="4" s="1"/>
  <c r="G266" i="4"/>
  <c r="J265" i="4"/>
  <c r="K265" i="4" s="1"/>
  <c r="G265" i="4"/>
  <c r="J264" i="4"/>
  <c r="K264" i="4" s="1"/>
  <c r="G264" i="4"/>
  <c r="J263" i="4"/>
  <c r="K263" i="4" s="1"/>
  <c r="G263" i="4"/>
  <c r="J262" i="4"/>
  <c r="K262" i="4" s="1"/>
  <c r="G262" i="4"/>
  <c r="J261" i="4"/>
  <c r="K261" i="4" s="1"/>
  <c r="G261" i="4"/>
  <c r="J260" i="4"/>
  <c r="K260" i="4" s="1"/>
  <c r="G260" i="4"/>
  <c r="J259" i="4"/>
  <c r="K259" i="4" s="1"/>
  <c r="G259" i="4"/>
  <c r="J258" i="4"/>
  <c r="K258" i="4" s="1"/>
  <c r="G258" i="4"/>
  <c r="J257" i="4"/>
  <c r="G257" i="4"/>
  <c r="J256" i="4"/>
  <c r="K256" i="4" s="1"/>
  <c r="G256" i="4"/>
  <c r="J255" i="4"/>
  <c r="K255" i="4" s="1"/>
  <c r="G255" i="4"/>
  <c r="J254" i="4"/>
  <c r="K254" i="4" s="1"/>
  <c r="G254" i="4"/>
  <c r="J253" i="4"/>
  <c r="K253" i="4" s="1"/>
  <c r="G253" i="4"/>
  <c r="J252" i="4"/>
  <c r="K252" i="4" s="1"/>
  <c r="G252" i="4"/>
  <c r="J251" i="4"/>
  <c r="K251" i="4" s="1"/>
  <c r="G251" i="4"/>
  <c r="J250" i="4"/>
  <c r="K250" i="4" s="1"/>
  <c r="G250" i="4"/>
  <c r="J249" i="4"/>
  <c r="K249" i="4" s="1"/>
  <c r="G249" i="4"/>
  <c r="J248" i="4"/>
  <c r="K248" i="4" s="1"/>
  <c r="G248" i="4"/>
  <c r="J247" i="4"/>
  <c r="K247" i="4" s="1"/>
  <c r="G247" i="4"/>
  <c r="J246" i="4"/>
  <c r="K246" i="4" s="1"/>
  <c r="G246" i="4"/>
  <c r="J245" i="4"/>
  <c r="G245" i="4"/>
  <c r="J244" i="4"/>
  <c r="K244" i="4" s="1"/>
  <c r="G244" i="4"/>
  <c r="J243" i="4"/>
  <c r="K243" i="4" s="1"/>
  <c r="G243" i="4"/>
  <c r="J242" i="4"/>
  <c r="K242" i="4" s="1"/>
  <c r="G242" i="4"/>
  <c r="J241" i="4"/>
  <c r="G241" i="4"/>
  <c r="J240" i="4"/>
  <c r="K240" i="4" s="1"/>
  <c r="G240" i="4"/>
  <c r="J239" i="4"/>
  <c r="K239" i="4" s="1"/>
  <c r="G239" i="4"/>
  <c r="J238" i="4"/>
  <c r="K238" i="4" s="1"/>
  <c r="G238" i="4"/>
  <c r="J237" i="4"/>
  <c r="G237" i="4"/>
  <c r="J236" i="4"/>
  <c r="K236" i="4" s="1"/>
  <c r="G236" i="4"/>
  <c r="J235" i="4"/>
  <c r="K235" i="4" s="1"/>
  <c r="G235" i="4"/>
  <c r="J234" i="4"/>
  <c r="K234" i="4" s="1"/>
  <c r="G234" i="4"/>
  <c r="J233" i="4"/>
  <c r="G233" i="4"/>
  <c r="J232" i="4"/>
  <c r="G232" i="4"/>
  <c r="J231" i="4"/>
  <c r="K231" i="4" s="1"/>
  <c r="G231" i="4"/>
  <c r="J230" i="4"/>
  <c r="K230" i="4" s="1"/>
  <c r="G230" i="4"/>
  <c r="J229" i="4"/>
  <c r="G229" i="4"/>
  <c r="J228" i="4"/>
  <c r="K228" i="4" s="1"/>
  <c r="G228" i="4"/>
  <c r="J227" i="4"/>
  <c r="K227" i="4" s="1"/>
  <c r="G227" i="4"/>
  <c r="J226" i="4"/>
  <c r="K226" i="4" s="1"/>
  <c r="G226" i="4"/>
  <c r="J225" i="4"/>
  <c r="K225" i="4" s="1"/>
  <c r="G225" i="4"/>
  <c r="J224" i="4"/>
  <c r="K224" i="4" s="1"/>
  <c r="G224" i="4"/>
  <c r="J223" i="4"/>
  <c r="K223" i="4" s="1"/>
  <c r="G223" i="4"/>
  <c r="J222" i="4"/>
  <c r="K222" i="4" s="1"/>
  <c r="G222" i="4"/>
  <c r="J221" i="4"/>
  <c r="G221" i="4"/>
  <c r="J220" i="4"/>
  <c r="K220" i="4" s="1"/>
  <c r="G220" i="4"/>
  <c r="J219" i="4"/>
  <c r="K219" i="4" s="1"/>
  <c r="G219" i="4"/>
  <c r="J218" i="4"/>
  <c r="K218" i="4" s="1"/>
  <c r="G218" i="4"/>
  <c r="J217" i="4"/>
  <c r="G217" i="4"/>
  <c r="J216" i="4"/>
  <c r="G216" i="4"/>
  <c r="J215" i="4"/>
  <c r="K215" i="4" s="1"/>
  <c r="G215" i="4"/>
  <c r="J214" i="4"/>
  <c r="K214" i="4" s="1"/>
  <c r="G214" i="4"/>
  <c r="J213" i="4"/>
  <c r="G213" i="4"/>
  <c r="J212" i="4"/>
  <c r="G212" i="4"/>
  <c r="J211" i="4"/>
  <c r="K211" i="4" s="1"/>
  <c r="G211" i="4"/>
  <c r="J210" i="4"/>
  <c r="K210" i="4" s="1"/>
  <c r="G210" i="4"/>
  <c r="J209" i="4"/>
  <c r="G209" i="4"/>
  <c r="J208" i="4"/>
  <c r="K208" i="4" s="1"/>
  <c r="G208" i="4"/>
  <c r="J207" i="4"/>
  <c r="K207" i="4" s="1"/>
  <c r="G207" i="4"/>
  <c r="J206" i="4"/>
  <c r="K206" i="4" s="1"/>
  <c r="G206" i="4"/>
  <c r="J205" i="4"/>
  <c r="G205" i="4"/>
  <c r="J204" i="4"/>
  <c r="G204" i="4"/>
  <c r="J203" i="4"/>
  <c r="G203" i="4"/>
  <c r="J202" i="4"/>
  <c r="G202" i="4"/>
  <c r="J201" i="4"/>
  <c r="G201" i="4"/>
  <c r="J200" i="4"/>
  <c r="G200" i="4"/>
  <c r="J199" i="4"/>
  <c r="G199" i="4"/>
  <c r="J198" i="4"/>
  <c r="K198" i="4" s="1"/>
  <c r="G198" i="4"/>
  <c r="J197" i="4"/>
  <c r="G197" i="4"/>
  <c r="J196" i="4"/>
  <c r="K196" i="4" s="1"/>
  <c r="G196" i="4"/>
  <c r="J195" i="4"/>
  <c r="K195" i="4" s="1"/>
  <c r="G195" i="4"/>
  <c r="J194" i="4"/>
  <c r="K194" i="4" s="1"/>
  <c r="G194" i="4"/>
  <c r="J193" i="4"/>
  <c r="G193" i="4"/>
  <c r="J192" i="4"/>
  <c r="G192" i="4"/>
  <c r="J191" i="4"/>
  <c r="K191" i="4" s="1"/>
  <c r="G191" i="4"/>
  <c r="J190" i="4"/>
  <c r="K190" i="4" s="1"/>
  <c r="G190" i="4"/>
  <c r="J189" i="4"/>
  <c r="G189" i="4"/>
  <c r="J188" i="4"/>
  <c r="G188" i="4"/>
  <c r="J187" i="4"/>
  <c r="K187" i="4" s="1"/>
  <c r="G187" i="4"/>
  <c r="J186" i="4"/>
  <c r="K186" i="4" s="1"/>
  <c r="G186" i="4"/>
  <c r="J185" i="4"/>
  <c r="G185" i="4"/>
  <c r="J184" i="4"/>
  <c r="K184" i="4" s="1"/>
  <c r="G184" i="4"/>
  <c r="J183" i="4"/>
  <c r="K183" i="4" s="1"/>
  <c r="G183" i="4"/>
  <c r="J182" i="4"/>
  <c r="K182" i="4" s="1"/>
  <c r="G182" i="4"/>
  <c r="J181" i="4"/>
  <c r="G181" i="4"/>
  <c r="J180" i="4"/>
  <c r="G180" i="4"/>
  <c r="J179" i="4"/>
  <c r="K179" i="4" s="1"/>
  <c r="G179" i="4"/>
  <c r="J178" i="4"/>
  <c r="K178" i="4" s="1"/>
  <c r="G178" i="4"/>
  <c r="J177" i="4"/>
  <c r="G177" i="4"/>
  <c r="J176" i="4"/>
  <c r="G176" i="4"/>
  <c r="J175" i="4"/>
  <c r="K175" i="4" s="1"/>
  <c r="G175" i="4"/>
  <c r="J174" i="4"/>
  <c r="K174" i="4" s="1"/>
  <c r="G174" i="4"/>
  <c r="J173" i="4"/>
  <c r="K173" i="4" s="1"/>
  <c r="G173" i="4"/>
  <c r="J172" i="4"/>
  <c r="K172" i="4" s="1"/>
  <c r="G172" i="4"/>
  <c r="J171" i="4"/>
  <c r="K171" i="4" s="1"/>
  <c r="G171" i="4"/>
  <c r="J170" i="4"/>
  <c r="K170" i="4" s="1"/>
  <c r="G170" i="4"/>
  <c r="J169" i="4"/>
  <c r="G169" i="4"/>
  <c r="J168" i="4"/>
  <c r="G168" i="4"/>
  <c r="J167" i="4"/>
  <c r="K167" i="4" s="1"/>
  <c r="G167" i="4"/>
  <c r="J166" i="4"/>
  <c r="K166" i="4" s="1"/>
  <c r="G166" i="4"/>
  <c r="J165" i="4"/>
  <c r="G165" i="4"/>
  <c r="J164" i="4"/>
  <c r="G164" i="4"/>
  <c r="J163" i="4"/>
  <c r="G163" i="4"/>
  <c r="J162" i="4"/>
  <c r="G162" i="4"/>
  <c r="J161" i="4"/>
  <c r="G161" i="4"/>
  <c r="J160" i="4"/>
  <c r="G160" i="4"/>
  <c r="J159" i="4"/>
  <c r="K159" i="4" s="1"/>
  <c r="G159" i="4"/>
  <c r="J158" i="4"/>
  <c r="K158" i="4" s="1"/>
  <c r="G158" i="4"/>
  <c r="J157" i="4"/>
  <c r="G157" i="4"/>
  <c r="J156" i="4"/>
  <c r="K156" i="4" s="1"/>
  <c r="G156" i="4"/>
  <c r="J155" i="4"/>
  <c r="K155" i="4" s="1"/>
  <c r="G155" i="4"/>
  <c r="J154" i="4"/>
  <c r="K154" i="4" s="1"/>
  <c r="G154" i="4"/>
  <c r="J153" i="4"/>
  <c r="G153" i="4"/>
  <c r="J152" i="4"/>
  <c r="K152" i="4" s="1"/>
  <c r="G152" i="4"/>
  <c r="J151" i="4"/>
  <c r="K151" i="4" s="1"/>
  <c r="G151" i="4"/>
  <c r="J150" i="4"/>
  <c r="K150" i="4" s="1"/>
  <c r="G150" i="4"/>
  <c r="J149" i="4"/>
  <c r="K149" i="4" s="1"/>
  <c r="G149" i="4"/>
  <c r="J148" i="4"/>
  <c r="K148" i="4" s="1"/>
  <c r="G148" i="4"/>
  <c r="J147" i="4"/>
  <c r="K147" i="4" s="1"/>
  <c r="G147" i="4"/>
  <c r="J146" i="4"/>
  <c r="K146" i="4" s="1"/>
  <c r="G146" i="4"/>
  <c r="J145" i="4"/>
  <c r="G145" i="4"/>
  <c r="J144" i="4"/>
  <c r="K144" i="4" s="1"/>
  <c r="G144" i="4"/>
  <c r="J143" i="4"/>
  <c r="K143" i="4" s="1"/>
  <c r="G143" i="4"/>
  <c r="J142" i="4"/>
  <c r="K142" i="4" s="1"/>
  <c r="G142" i="4"/>
  <c r="J141" i="4"/>
  <c r="G141" i="4"/>
  <c r="J140" i="4"/>
  <c r="G140" i="4"/>
  <c r="J139" i="4"/>
  <c r="K139" i="4" s="1"/>
  <c r="G139" i="4"/>
  <c r="J138" i="4"/>
  <c r="K138" i="4" s="1"/>
  <c r="G138" i="4"/>
  <c r="J137" i="4"/>
  <c r="K137" i="4" s="1"/>
  <c r="G137" i="4"/>
  <c r="J136" i="4"/>
  <c r="K136" i="4" s="1"/>
  <c r="G136" i="4"/>
  <c r="J135" i="4"/>
  <c r="K135" i="4" s="1"/>
  <c r="G135" i="4"/>
  <c r="J134" i="4"/>
  <c r="K134" i="4" s="1"/>
  <c r="G134" i="4"/>
  <c r="J133" i="4"/>
  <c r="K133" i="4" s="1"/>
  <c r="G133" i="4"/>
  <c r="J132" i="4"/>
  <c r="K132" i="4" s="1"/>
  <c r="G132" i="4"/>
  <c r="J131" i="4"/>
  <c r="K131" i="4" s="1"/>
  <c r="G131" i="4"/>
  <c r="J130" i="4"/>
  <c r="K130" i="4" s="1"/>
  <c r="G130" i="4"/>
  <c r="J129" i="4"/>
  <c r="G129" i="4"/>
  <c r="J128" i="4"/>
  <c r="G128" i="4"/>
  <c r="J127" i="4"/>
  <c r="K127" i="4" s="1"/>
  <c r="G127" i="4"/>
  <c r="J126" i="4"/>
  <c r="K126" i="4" s="1"/>
  <c r="G126" i="4"/>
  <c r="J125" i="4"/>
  <c r="G125" i="4"/>
  <c r="J124" i="4"/>
  <c r="K124" i="4" s="1"/>
  <c r="G124" i="4"/>
  <c r="J123" i="4"/>
  <c r="K123" i="4" s="1"/>
  <c r="G123" i="4"/>
  <c r="J122" i="4"/>
  <c r="K122" i="4" s="1"/>
  <c r="G122" i="4"/>
  <c r="J121" i="4"/>
  <c r="G121" i="4"/>
  <c r="J120" i="4"/>
  <c r="G120" i="4"/>
  <c r="J119" i="4"/>
  <c r="K119" i="4" s="1"/>
  <c r="G119" i="4"/>
  <c r="J118" i="4"/>
  <c r="K118" i="4" s="1"/>
  <c r="G118" i="4"/>
  <c r="J117" i="4"/>
  <c r="G117" i="4"/>
  <c r="J116" i="4"/>
  <c r="K116" i="4" s="1"/>
  <c r="G116" i="4"/>
  <c r="J115" i="4"/>
  <c r="K115" i="4" s="1"/>
  <c r="G115" i="4"/>
  <c r="J114" i="4"/>
  <c r="K114" i="4" s="1"/>
  <c r="G114" i="4"/>
  <c r="J113" i="4"/>
  <c r="G113" i="4"/>
  <c r="J112" i="4"/>
  <c r="G112" i="4"/>
  <c r="J111" i="4"/>
  <c r="K111" i="4" s="1"/>
  <c r="G111" i="4"/>
  <c r="J110" i="4"/>
  <c r="K110" i="4" s="1"/>
  <c r="G110" i="4"/>
  <c r="J109" i="4"/>
  <c r="G109" i="4"/>
  <c r="J108" i="4"/>
  <c r="G108" i="4"/>
  <c r="J107" i="4"/>
  <c r="K107" i="4" s="1"/>
  <c r="G107" i="4"/>
  <c r="J106" i="4"/>
  <c r="K106" i="4" s="1"/>
  <c r="G106" i="4"/>
  <c r="J105" i="4"/>
  <c r="G105" i="4"/>
  <c r="J104" i="4"/>
  <c r="G104" i="4"/>
  <c r="J103" i="4"/>
  <c r="K103" i="4" s="1"/>
  <c r="G103" i="4"/>
  <c r="J102" i="4"/>
  <c r="K102" i="4" s="1"/>
  <c r="G102" i="4"/>
  <c r="J101" i="4"/>
  <c r="G101" i="4"/>
  <c r="J100" i="4"/>
  <c r="G100" i="4"/>
  <c r="J99" i="4"/>
  <c r="G99" i="4"/>
  <c r="J98" i="4"/>
  <c r="K98" i="4" s="1"/>
  <c r="G98" i="4"/>
  <c r="J97" i="4"/>
  <c r="G97" i="4"/>
  <c r="J96" i="4"/>
  <c r="K96" i="4" s="1"/>
  <c r="G96" i="4"/>
  <c r="J95" i="4"/>
  <c r="K95" i="4" s="1"/>
  <c r="G95" i="4"/>
  <c r="J94" i="4"/>
  <c r="K94" i="4" s="1"/>
  <c r="G94" i="4"/>
  <c r="J93" i="4"/>
  <c r="G93" i="4"/>
  <c r="J92" i="4"/>
  <c r="G92" i="4"/>
  <c r="J91" i="4"/>
  <c r="K91" i="4" s="1"/>
  <c r="G91" i="4"/>
  <c r="J90" i="4"/>
  <c r="K90" i="4" s="1"/>
  <c r="G90" i="4"/>
  <c r="J89" i="4"/>
  <c r="G89" i="4"/>
  <c r="J88" i="4"/>
  <c r="G88" i="4"/>
  <c r="J87" i="4"/>
  <c r="G87" i="4"/>
  <c r="J86" i="4"/>
  <c r="G86" i="4"/>
  <c r="J85" i="4"/>
  <c r="G85" i="4"/>
  <c r="J84" i="4"/>
  <c r="G84" i="4"/>
  <c r="J83" i="4"/>
  <c r="K83" i="4" s="1"/>
  <c r="G83" i="4"/>
  <c r="J82" i="4"/>
  <c r="K82" i="4" s="1"/>
  <c r="G82" i="4"/>
  <c r="J81" i="4"/>
  <c r="G81" i="4"/>
  <c r="J80" i="4"/>
  <c r="G80" i="4"/>
  <c r="J79" i="4"/>
  <c r="K79" i="4" s="1"/>
  <c r="G79" i="4"/>
  <c r="J78" i="4"/>
  <c r="K78" i="4" s="1"/>
  <c r="G78" i="4"/>
  <c r="J77" i="4"/>
  <c r="G77" i="4"/>
  <c r="J76" i="4"/>
  <c r="K76" i="4" s="1"/>
  <c r="G76" i="4"/>
  <c r="J75" i="4"/>
  <c r="K75" i="4" s="1"/>
  <c r="G75" i="4"/>
  <c r="J74" i="4"/>
  <c r="K74" i="4" s="1"/>
  <c r="G74" i="4"/>
  <c r="J73" i="4"/>
  <c r="K73" i="4" s="1"/>
  <c r="G73" i="4"/>
  <c r="J72" i="4"/>
  <c r="K72" i="4" s="1"/>
  <c r="G72" i="4"/>
  <c r="J71" i="4"/>
  <c r="K71" i="4" s="1"/>
  <c r="G71" i="4"/>
  <c r="J70" i="4"/>
  <c r="K70" i="4" s="1"/>
  <c r="G70" i="4"/>
  <c r="J69" i="4"/>
  <c r="K69" i="4" s="1"/>
  <c r="G69" i="4"/>
  <c r="J68" i="4"/>
  <c r="K68" i="4" s="1"/>
  <c r="G68" i="4"/>
  <c r="J67" i="4"/>
  <c r="K67" i="4" s="1"/>
  <c r="G67" i="4"/>
  <c r="J66" i="4"/>
  <c r="K66" i="4" s="1"/>
  <c r="G66" i="4"/>
  <c r="J65" i="4"/>
  <c r="G65" i="4"/>
  <c r="J64" i="4"/>
  <c r="K64" i="4" s="1"/>
  <c r="G64" i="4"/>
  <c r="J63" i="4"/>
  <c r="K63" i="4" s="1"/>
  <c r="G63" i="4"/>
  <c r="J62" i="4"/>
  <c r="K62" i="4" s="1"/>
  <c r="G62" i="4"/>
  <c r="J61" i="4"/>
  <c r="K61" i="4" s="1"/>
  <c r="G61" i="4"/>
  <c r="J60" i="4"/>
  <c r="K60" i="4" s="1"/>
  <c r="G60" i="4"/>
  <c r="J59" i="4"/>
  <c r="K59" i="4" s="1"/>
  <c r="G59" i="4"/>
  <c r="J58" i="4"/>
  <c r="K58" i="4" s="1"/>
  <c r="G58" i="4"/>
  <c r="J57" i="4"/>
  <c r="G57" i="4"/>
  <c r="J56" i="4"/>
  <c r="G56" i="4"/>
  <c r="J55" i="4"/>
  <c r="G55" i="4"/>
  <c r="J54" i="4"/>
  <c r="K54" i="4" s="1"/>
  <c r="G54" i="4"/>
  <c r="J53" i="4"/>
  <c r="G53" i="4"/>
  <c r="J52" i="4"/>
  <c r="G52" i="4"/>
  <c r="J51" i="4"/>
  <c r="K51" i="4" s="1"/>
  <c r="G51" i="4"/>
  <c r="J50" i="4"/>
  <c r="K50" i="4" s="1"/>
  <c r="G50" i="4"/>
  <c r="J49" i="4"/>
  <c r="G49" i="4"/>
  <c r="J48" i="4"/>
  <c r="G48" i="4"/>
  <c r="J47" i="4"/>
  <c r="G47" i="4"/>
  <c r="J46" i="4"/>
  <c r="K46" i="4" s="1"/>
  <c r="G46" i="4"/>
  <c r="J45" i="4"/>
  <c r="G45" i="4"/>
  <c r="J44" i="4"/>
  <c r="K44" i="4" s="1"/>
  <c r="G44" i="4"/>
  <c r="J43" i="4"/>
  <c r="K43" i="4" s="1"/>
  <c r="G43" i="4"/>
  <c r="J42" i="4"/>
  <c r="K42" i="4" s="1"/>
  <c r="G42" i="4"/>
  <c r="J41" i="4"/>
  <c r="G41" i="4"/>
  <c r="J40" i="4"/>
  <c r="K40" i="4" s="1"/>
  <c r="G40" i="4"/>
  <c r="J39" i="4"/>
  <c r="K39" i="4" s="1"/>
  <c r="G39" i="4"/>
  <c r="J38" i="4"/>
  <c r="K38" i="4" s="1"/>
  <c r="G38" i="4"/>
  <c r="J37" i="4"/>
  <c r="G37" i="4"/>
  <c r="J36" i="4"/>
  <c r="K36" i="4" s="1"/>
  <c r="G36" i="4"/>
  <c r="J35" i="4"/>
  <c r="K35" i="4" s="1"/>
  <c r="G35" i="4"/>
  <c r="J34" i="4"/>
  <c r="K34" i="4" s="1"/>
  <c r="G34" i="4"/>
  <c r="J33" i="4"/>
  <c r="K33" i="4" s="1"/>
  <c r="G33" i="4"/>
  <c r="J32" i="4"/>
  <c r="K32" i="4" s="1"/>
  <c r="G32" i="4"/>
  <c r="J31" i="4"/>
  <c r="K31" i="4" s="1"/>
  <c r="G31" i="4"/>
  <c r="J30" i="4"/>
  <c r="K30" i="4" s="1"/>
  <c r="G30" i="4"/>
  <c r="J29" i="4"/>
  <c r="G29" i="4"/>
  <c r="J28" i="4"/>
  <c r="G28" i="4"/>
  <c r="J27" i="4"/>
  <c r="G27" i="4"/>
  <c r="J26" i="4"/>
  <c r="K26" i="4" s="1"/>
  <c r="G26" i="4"/>
  <c r="J25" i="4"/>
  <c r="G25" i="4"/>
  <c r="J24" i="4"/>
  <c r="G24" i="4"/>
  <c r="J23" i="4"/>
  <c r="K23" i="4" s="1"/>
  <c r="G23" i="4"/>
  <c r="J22" i="4"/>
  <c r="K22" i="4" s="1"/>
  <c r="G22" i="4"/>
  <c r="J21" i="4"/>
  <c r="G21" i="4"/>
  <c r="J20" i="4"/>
  <c r="K20" i="4" s="1"/>
  <c r="G20" i="4"/>
  <c r="J19" i="4"/>
  <c r="K19" i="4" s="1"/>
  <c r="G19" i="4"/>
  <c r="J18" i="4"/>
  <c r="K18" i="4" s="1"/>
  <c r="G18" i="4"/>
  <c r="J17" i="4"/>
  <c r="K17" i="4" s="1"/>
  <c r="G17" i="4"/>
  <c r="J16" i="4"/>
  <c r="K16" i="4" s="1"/>
  <c r="G16" i="4"/>
  <c r="J15" i="4"/>
  <c r="K15" i="4" s="1"/>
  <c r="G15" i="4"/>
  <c r="J14" i="4"/>
  <c r="K14" i="4" s="1"/>
  <c r="G14" i="4"/>
  <c r="J13" i="4"/>
  <c r="K13" i="4" s="1"/>
  <c r="G13" i="4"/>
  <c r="J12" i="4"/>
  <c r="K12" i="4" s="1"/>
  <c r="G12" i="4"/>
  <c r="J11" i="4"/>
  <c r="K11" i="4" s="1"/>
  <c r="G11" i="4"/>
  <c r="J10" i="4"/>
  <c r="K10" i="4" s="1"/>
  <c r="G10" i="4"/>
  <c r="J9" i="4"/>
  <c r="K9" i="4" s="1"/>
  <c r="G9" i="4"/>
  <c r="J8" i="4"/>
  <c r="K8" i="4" s="1"/>
  <c r="G8" i="4"/>
  <c r="J7" i="4"/>
  <c r="K7" i="4" s="1"/>
  <c r="G7" i="4"/>
  <c r="J6" i="4"/>
  <c r="K6" i="4" s="1"/>
  <c r="G6" i="4"/>
  <c r="J5" i="4"/>
  <c r="G5" i="4"/>
  <c r="J4" i="4"/>
  <c r="G4" i="4"/>
  <c r="J3" i="4"/>
  <c r="K3" i="4" s="1"/>
  <c r="G3" i="4"/>
  <c r="J2" i="4"/>
  <c r="K2" i="4" s="1"/>
  <c r="G2" i="4"/>
  <c r="K6" i="5" l="1"/>
  <c r="K15" i="5"/>
  <c r="J13" i="2" l="1"/>
  <c r="G13" i="2"/>
  <c r="J8" i="2"/>
  <c r="G8" i="2"/>
  <c r="J12" i="2"/>
  <c r="G12" i="2"/>
  <c r="J2" i="2"/>
  <c r="K13" i="2" s="1"/>
  <c r="G2" i="2"/>
  <c r="J11" i="2"/>
  <c r="G11" i="2"/>
  <c r="J9" i="2"/>
  <c r="G9" i="2"/>
  <c r="J5" i="2"/>
  <c r="G5" i="2"/>
  <c r="J4" i="2"/>
  <c r="G4" i="2"/>
  <c r="J7" i="2"/>
  <c r="G7" i="2"/>
  <c r="J10" i="2"/>
  <c r="G10" i="2"/>
  <c r="J6" i="2"/>
  <c r="G6" i="2"/>
  <c r="J3" i="2"/>
  <c r="G3" i="2"/>
  <c r="J248" i="1"/>
  <c r="K248" i="1" s="1"/>
  <c r="J249" i="1"/>
  <c r="K249" i="1" s="1"/>
  <c r="J247" i="1"/>
  <c r="K247" i="1" s="1"/>
  <c r="J246" i="1"/>
  <c r="K246" i="1" s="1"/>
  <c r="J76" i="1"/>
  <c r="K76" i="1" s="1"/>
  <c r="J77" i="1"/>
  <c r="K77" i="1" s="1"/>
  <c r="J74" i="1"/>
  <c r="K74" i="1" s="1"/>
  <c r="J75" i="1"/>
  <c r="K75" i="1" s="1"/>
  <c r="J4" i="1"/>
  <c r="K4" i="1" s="1"/>
  <c r="J5" i="1"/>
  <c r="K5" i="1" s="1"/>
  <c r="J3" i="1"/>
  <c r="K3" i="1" s="1"/>
  <c r="J2" i="1"/>
  <c r="K2" i="1" s="1"/>
  <c r="J57" i="1"/>
  <c r="K57" i="1" s="1"/>
  <c r="J56" i="1"/>
  <c r="K56" i="1" s="1"/>
  <c r="J55" i="1"/>
  <c r="K55" i="1" s="1"/>
  <c r="J54" i="1"/>
  <c r="K54" i="1" s="1"/>
  <c r="J79" i="1"/>
  <c r="K79" i="1" s="1"/>
  <c r="J81" i="1"/>
  <c r="K81" i="1" s="1"/>
  <c r="J80" i="1"/>
  <c r="K80" i="1" s="1"/>
  <c r="J78" i="1"/>
  <c r="K78" i="1" s="1"/>
  <c r="J145" i="1"/>
  <c r="K145" i="1" s="1"/>
  <c r="J142" i="1"/>
  <c r="K142" i="1" s="1"/>
  <c r="J143" i="1"/>
  <c r="K143" i="1" s="1"/>
  <c r="J144" i="1"/>
  <c r="K144" i="1" s="1"/>
  <c r="J21" i="1"/>
  <c r="K21" i="1" s="1"/>
  <c r="J20" i="1"/>
  <c r="K20" i="1" s="1"/>
  <c r="J18" i="1"/>
  <c r="K18" i="1" s="1"/>
  <c r="J19" i="1"/>
  <c r="K19" i="1" s="1"/>
  <c r="J25" i="1"/>
  <c r="K25" i="1" s="1"/>
  <c r="J24" i="1"/>
  <c r="K24" i="1" s="1"/>
  <c r="J22" i="1"/>
  <c r="K22" i="1" s="1"/>
  <c r="J23" i="1"/>
  <c r="K23" i="1" s="1"/>
  <c r="J102" i="1"/>
  <c r="K102" i="1" s="1"/>
  <c r="J105" i="1"/>
  <c r="K105" i="1" s="1"/>
  <c r="J103" i="1"/>
  <c r="K103" i="1" s="1"/>
  <c r="J104" i="1"/>
  <c r="K104" i="1" s="1"/>
  <c r="J340" i="1"/>
  <c r="K340" i="1" s="1"/>
  <c r="J339" i="1"/>
  <c r="K339" i="1" s="1"/>
  <c r="J341" i="1"/>
  <c r="K341" i="1" s="1"/>
  <c r="J338" i="1"/>
  <c r="K338" i="1" s="1"/>
  <c r="J361" i="1"/>
  <c r="K361" i="1" s="1"/>
  <c r="J360" i="1"/>
  <c r="K360" i="1" s="1"/>
  <c r="J359" i="1"/>
  <c r="K359" i="1" s="1"/>
  <c r="J358" i="1"/>
  <c r="K358" i="1" s="1"/>
  <c r="J325" i="1"/>
  <c r="K325" i="1" s="1"/>
  <c r="J324" i="1"/>
  <c r="K324" i="1" s="1"/>
  <c r="J323" i="1"/>
  <c r="K323" i="1" s="1"/>
  <c r="J322" i="1"/>
  <c r="K322" i="1" s="1"/>
  <c r="J356" i="1"/>
  <c r="K356" i="1" s="1"/>
  <c r="J357" i="1"/>
  <c r="K357" i="1" s="1"/>
  <c r="J355" i="1"/>
  <c r="K355" i="1" s="1"/>
  <c r="J354" i="1"/>
  <c r="K354" i="1" s="1"/>
  <c r="J329" i="1"/>
  <c r="K329" i="1" s="1"/>
  <c r="J328" i="1"/>
  <c r="K328" i="1" s="1"/>
  <c r="J327" i="1"/>
  <c r="K327" i="1" s="1"/>
  <c r="J326" i="1"/>
  <c r="K326" i="1" s="1"/>
  <c r="J320" i="1"/>
  <c r="K320" i="1" s="1"/>
  <c r="J321" i="1"/>
  <c r="K321" i="1" s="1"/>
  <c r="J318" i="1"/>
  <c r="K318" i="1" s="1"/>
  <c r="J319" i="1"/>
  <c r="K319" i="1" s="1"/>
  <c r="J332" i="1"/>
  <c r="K332" i="1" s="1"/>
  <c r="J333" i="1"/>
  <c r="K333" i="1" s="1"/>
  <c r="J331" i="1"/>
  <c r="K331" i="1" s="1"/>
  <c r="J330" i="1"/>
  <c r="K330" i="1" s="1"/>
  <c r="J337" i="1"/>
  <c r="K337" i="1" s="1"/>
  <c r="J335" i="1"/>
  <c r="K335" i="1" s="1"/>
  <c r="J334" i="1"/>
  <c r="K334" i="1" s="1"/>
  <c r="J336" i="1"/>
  <c r="K336" i="1" s="1"/>
  <c r="J89" i="1"/>
  <c r="K89" i="1" s="1"/>
  <c r="J88" i="1"/>
  <c r="K88" i="1" s="1"/>
  <c r="J87" i="1"/>
  <c r="K87" i="1" s="1"/>
  <c r="J86" i="1"/>
  <c r="K86" i="1" s="1"/>
  <c r="J97" i="1"/>
  <c r="K97" i="1" s="1"/>
  <c r="J96" i="1"/>
  <c r="K96" i="1" s="1"/>
  <c r="J95" i="1"/>
  <c r="K95" i="1" s="1"/>
  <c r="J94" i="1"/>
  <c r="K94" i="1" s="1"/>
  <c r="J84" i="1"/>
  <c r="K84" i="1" s="1"/>
  <c r="J85" i="1"/>
  <c r="K85" i="1" s="1"/>
  <c r="J83" i="1"/>
  <c r="K83" i="1" s="1"/>
  <c r="J82" i="1"/>
  <c r="K82" i="1" s="1"/>
  <c r="J342" i="1"/>
  <c r="K342" i="1" s="1"/>
  <c r="J344" i="1"/>
  <c r="K344" i="1" s="1"/>
  <c r="J343" i="1"/>
  <c r="K343" i="1" s="1"/>
  <c r="J345" i="1"/>
  <c r="K345" i="1" s="1"/>
  <c r="J304" i="1"/>
  <c r="K304" i="1" s="1"/>
  <c r="J305" i="1"/>
  <c r="K305" i="1" s="1"/>
  <c r="J302" i="1"/>
  <c r="K302" i="1" s="1"/>
  <c r="J303" i="1"/>
  <c r="K303" i="1" s="1"/>
  <c r="J313" i="1"/>
  <c r="K313" i="1" s="1"/>
  <c r="J312" i="1"/>
  <c r="K312" i="1" s="1"/>
  <c r="J311" i="1"/>
  <c r="K311" i="1" s="1"/>
  <c r="J310" i="1"/>
  <c r="K310" i="1" s="1"/>
  <c r="J285" i="1"/>
  <c r="K285" i="1" s="1"/>
  <c r="J284" i="1"/>
  <c r="K284" i="1" s="1"/>
  <c r="J283" i="1"/>
  <c r="K283" i="1" s="1"/>
  <c r="J282" i="1"/>
  <c r="K282" i="1" s="1"/>
  <c r="J280" i="1"/>
  <c r="K280" i="1" s="1"/>
  <c r="J281" i="1"/>
  <c r="K281" i="1" s="1"/>
  <c r="J279" i="1"/>
  <c r="K279" i="1" s="1"/>
  <c r="J278" i="1"/>
  <c r="K278" i="1" s="1"/>
  <c r="J299" i="1"/>
  <c r="K299" i="1" s="1"/>
  <c r="J301" i="1"/>
  <c r="K301" i="1" s="1"/>
  <c r="J300" i="1"/>
  <c r="K300" i="1" s="1"/>
  <c r="J298" i="1"/>
  <c r="K298" i="1" s="1"/>
  <c r="J309" i="1"/>
  <c r="K309" i="1" s="1"/>
  <c r="J308" i="1"/>
  <c r="K308" i="1" s="1"/>
  <c r="J307" i="1"/>
  <c r="K307" i="1" s="1"/>
  <c r="J306" i="1"/>
  <c r="K306" i="1" s="1"/>
  <c r="J297" i="1"/>
  <c r="K297" i="1" s="1"/>
  <c r="J295" i="1"/>
  <c r="K295" i="1" s="1"/>
  <c r="J296" i="1"/>
  <c r="K296" i="1" s="1"/>
  <c r="J294" i="1"/>
  <c r="K294" i="1" s="1"/>
  <c r="J348" i="1"/>
  <c r="K348" i="1" s="1"/>
  <c r="J349" i="1"/>
  <c r="K349" i="1" s="1"/>
  <c r="J347" i="1"/>
  <c r="K347" i="1" s="1"/>
  <c r="J346" i="1"/>
  <c r="K346" i="1" s="1"/>
  <c r="J317" i="1"/>
  <c r="K317" i="1" s="1"/>
  <c r="J316" i="1"/>
  <c r="K316" i="1" s="1"/>
  <c r="J315" i="1"/>
  <c r="K315" i="1" s="1"/>
  <c r="J314" i="1"/>
  <c r="K314" i="1" s="1"/>
  <c r="J353" i="1"/>
  <c r="K353" i="1" s="1"/>
  <c r="J352" i="1"/>
  <c r="K352" i="1" s="1"/>
  <c r="J351" i="1"/>
  <c r="K351" i="1" s="1"/>
  <c r="J350" i="1"/>
  <c r="K350" i="1" s="1"/>
  <c r="J293" i="1"/>
  <c r="K293" i="1" s="1"/>
  <c r="J292" i="1"/>
  <c r="K292" i="1" s="1"/>
  <c r="J291" i="1"/>
  <c r="K291" i="1" s="1"/>
  <c r="J290" i="1"/>
  <c r="K290" i="1" s="1"/>
  <c r="J264" i="1"/>
  <c r="K264" i="1" s="1"/>
  <c r="J265" i="1"/>
  <c r="K265" i="1" s="1"/>
  <c r="J263" i="1"/>
  <c r="K263" i="1" s="1"/>
  <c r="J262" i="1"/>
  <c r="K262" i="1" s="1"/>
  <c r="J243" i="1"/>
  <c r="K243" i="1" s="1"/>
  <c r="J245" i="1"/>
  <c r="K245" i="1" s="1"/>
  <c r="J244" i="1"/>
  <c r="K244" i="1" s="1"/>
  <c r="J242" i="1"/>
  <c r="K242" i="1" s="1"/>
  <c r="J257" i="1"/>
  <c r="K257" i="1" s="1"/>
  <c r="J256" i="1"/>
  <c r="K256" i="1" s="1"/>
  <c r="J255" i="1"/>
  <c r="K255" i="1" s="1"/>
  <c r="J254" i="1"/>
  <c r="K254" i="1" s="1"/>
  <c r="J260" i="1"/>
  <c r="K260" i="1" s="1"/>
  <c r="J261" i="1"/>
  <c r="K261" i="1" s="1"/>
  <c r="J259" i="1"/>
  <c r="K259" i="1" s="1"/>
  <c r="J258" i="1"/>
  <c r="K258" i="1" s="1"/>
  <c r="J253" i="1"/>
  <c r="K253" i="1" s="1"/>
  <c r="J252" i="1"/>
  <c r="K252" i="1" s="1"/>
  <c r="J251" i="1"/>
  <c r="K251" i="1" s="1"/>
  <c r="J250" i="1"/>
  <c r="K250" i="1" s="1"/>
  <c r="J268" i="1"/>
  <c r="K268" i="1" s="1"/>
  <c r="J269" i="1"/>
  <c r="K269" i="1" s="1"/>
  <c r="J266" i="1"/>
  <c r="K266" i="1" s="1"/>
  <c r="J267" i="1"/>
  <c r="K267" i="1" s="1"/>
  <c r="J240" i="1"/>
  <c r="K240" i="1" s="1"/>
  <c r="J241" i="1"/>
  <c r="K241" i="1" s="1"/>
  <c r="J239" i="1"/>
  <c r="K239" i="1" s="1"/>
  <c r="J238" i="1"/>
  <c r="K238" i="1" s="1"/>
  <c r="J289" i="1"/>
  <c r="K289" i="1" s="1"/>
  <c r="J288" i="1"/>
  <c r="K288" i="1" s="1"/>
  <c r="J287" i="1"/>
  <c r="K287" i="1" s="1"/>
  <c r="J286" i="1"/>
  <c r="K286" i="1" s="1"/>
  <c r="J277" i="1"/>
  <c r="K277" i="1" s="1"/>
  <c r="J276" i="1"/>
  <c r="K276" i="1" s="1"/>
  <c r="J275" i="1"/>
  <c r="K275" i="1" s="1"/>
  <c r="J274" i="1"/>
  <c r="K274" i="1" s="1"/>
  <c r="J273" i="1"/>
  <c r="K273" i="1" s="1"/>
  <c r="J272" i="1"/>
  <c r="K272" i="1" s="1"/>
  <c r="J271" i="1"/>
  <c r="K271" i="1" s="1"/>
  <c r="J270" i="1"/>
  <c r="K270" i="1" s="1"/>
  <c r="J237" i="1"/>
  <c r="K237" i="1" s="1"/>
  <c r="J235" i="1"/>
  <c r="K235" i="1" s="1"/>
  <c r="J234" i="1"/>
  <c r="K234" i="1" s="1"/>
  <c r="J236" i="1"/>
  <c r="K236" i="1" s="1"/>
  <c r="J189" i="1"/>
  <c r="K189" i="1" s="1"/>
  <c r="J188" i="1"/>
  <c r="K188" i="1" s="1"/>
  <c r="J187" i="1"/>
  <c r="K187" i="1" s="1"/>
  <c r="J186" i="1"/>
  <c r="K186" i="1" s="1"/>
  <c r="J191" i="1"/>
  <c r="K191" i="1" s="1"/>
  <c r="J193" i="1"/>
  <c r="K193" i="1" s="1"/>
  <c r="J192" i="1"/>
  <c r="K192" i="1" s="1"/>
  <c r="J190" i="1"/>
  <c r="K190" i="1" s="1"/>
  <c r="J200" i="1"/>
  <c r="K200" i="1" s="1"/>
  <c r="J201" i="1"/>
  <c r="K201" i="1" s="1"/>
  <c r="J199" i="1"/>
  <c r="K199" i="1" s="1"/>
  <c r="J198" i="1"/>
  <c r="K198" i="1" s="1"/>
  <c r="J205" i="1"/>
  <c r="K205" i="1" s="1"/>
  <c r="J204" i="1"/>
  <c r="K204" i="1" s="1"/>
  <c r="J203" i="1"/>
  <c r="K203" i="1" s="1"/>
  <c r="J202" i="1"/>
  <c r="K202" i="1" s="1"/>
  <c r="J217" i="1"/>
  <c r="K217" i="1" s="1"/>
  <c r="J216" i="1"/>
  <c r="K216" i="1" s="1"/>
  <c r="J215" i="1"/>
  <c r="K215" i="1" s="1"/>
  <c r="J214" i="1"/>
  <c r="K214" i="1" s="1"/>
  <c r="J221" i="1"/>
  <c r="K221" i="1" s="1"/>
  <c r="J220" i="1"/>
  <c r="K220" i="1" s="1"/>
  <c r="J219" i="1"/>
  <c r="K219" i="1" s="1"/>
  <c r="J218" i="1"/>
  <c r="K218" i="1" s="1"/>
  <c r="J197" i="1"/>
  <c r="K197" i="1" s="1"/>
  <c r="J196" i="1"/>
  <c r="K196" i="1" s="1"/>
  <c r="J195" i="1"/>
  <c r="K195" i="1" s="1"/>
  <c r="J194" i="1"/>
  <c r="K194" i="1" s="1"/>
  <c r="J185" i="1"/>
  <c r="K185" i="1" s="1"/>
  <c r="J183" i="1"/>
  <c r="K183" i="1" s="1"/>
  <c r="J184" i="1"/>
  <c r="K184" i="1" s="1"/>
  <c r="J182" i="1"/>
  <c r="K182" i="1" s="1"/>
  <c r="J225" i="1"/>
  <c r="K225" i="1" s="1"/>
  <c r="J224" i="1"/>
  <c r="K224" i="1" s="1"/>
  <c r="J223" i="1"/>
  <c r="K223" i="1" s="1"/>
  <c r="J222" i="1"/>
  <c r="K222" i="1" s="1"/>
  <c r="J228" i="1"/>
  <c r="K228" i="1" s="1"/>
  <c r="J229" i="1"/>
  <c r="K229" i="1" s="1"/>
  <c r="J227" i="1"/>
  <c r="K227" i="1" s="1"/>
  <c r="J226" i="1"/>
  <c r="K226" i="1" s="1"/>
  <c r="J233" i="1"/>
  <c r="K233" i="1" s="1"/>
  <c r="J232" i="1"/>
  <c r="K232" i="1" s="1"/>
  <c r="J231" i="1"/>
  <c r="K231" i="1" s="1"/>
  <c r="J230" i="1"/>
  <c r="K230" i="1" s="1"/>
  <c r="J213" i="1"/>
  <c r="K213" i="1" s="1"/>
  <c r="J212" i="1"/>
  <c r="K212" i="1" s="1"/>
  <c r="J211" i="1"/>
  <c r="K211" i="1" s="1"/>
  <c r="J210" i="1"/>
  <c r="K210" i="1" s="1"/>
  <c r="J165" i="1"/>
  <c r="K165" i="1" s="1"/>
  <c r="J162" i="1"/>
  <c r="K162" i="1" s="1"/>
  <c r="J164" i="1"/>
  <c r="K164" i="1" s="1"/>
  <c r="J163" i="1"/>
  <c r="K163" i="1" s="1"/>
  <c r="J149" i="1"/>
  <c r="K149" i="1" s="1"/>
  <c r="J147" i="1"/>
  <c r="K147" i="1" s="1"/>
  <c r="J148" i="1"/>
  <c r="K148" i="1" s="1"/>
  <c r="J146" i="1"/>
  <c r="K146" i="1" s="1"/>
  <c r="J175" i="1"/>
  <c r="K175" i="1" s="1"/>
  <c r="J176" i="1"/>
  <c r="K176" i="1" s="1"/>
  <c r="J177" i="1"/>
  <c r="K177" i="1" s="1"/>
  <c r="J174" i="1"/>
  <c r="K174" i="1" s="1"/>
  <c r="J152" i="1"/>
  <c r="K152" i="1" s="1"/>
  <c r="J153" i="1"/>
  <c r="K153" i="1" s="1"/>
  <c r="J151" i="1"/>
  <c r="K151" i="1" s="1"/>
  <c r="J150" i="1"/>
  <c r="K150" i="1" s="1"/>
  <c r="J161" i="1"/>
  <c r="K161" i="1" s="1"/>
  <c r="J160" i="1"/>
  <c r="K160" i="1" s="1"/>
  <c r="J159" i="1"/>
  <c r="K159" i="1" s="1"/>
  <c r="J158" i="1"/>
  <c r="K158" i="1" s="1"/>
  <c r="J168" i="1"/>
  <c r="K168" i="1" s="1"/>
  <c r="J169" i="1"/>
  <c r="K169" i="1" s="1"/>
  <c r="J167" i="1"/>
  <c r="K167" i="1" s="1"/>
  <c r="J166" i="1"/>
  <c r="K166" i="1" s="1"/>
  <c r="J171" i="1"/>
  <c r="K171" i="1" s="1"/>
  <c r="J172" i="1"/>
  <c r="K172" i="1" s="1"/>
  <c r="J170" i="1"/>
  <c r="K170" i="1" s="1"/>
  <c r="J173" i="1"/>
  <c r="K173" i="1" s="1"/>
  <c r="J141" i="1"/>
  <c r="K141" i="1" s="1"/>
  <c r="J140" i="1"/>
  <c r="K140" i="1" s="1"/>
  <c r="J139" i="1"/>
  <c r="K139" i="1" s="1"/>
  <c r="J138" i="1"/>
  <c r="K138" i="1" s="1"/>
  <c r="J181" i="1"/>
  <c r="K181" i="1" s="1"/>
  <c r="J180" i="1"/>
  <c r="K180" i="1" s="1"/>
  <c r="J179" i="1"/>
  <c r="K179" i="1" s="1"/>
  <c r="J178" i="1"/>
  <c r="K178" i="1" s="1"/>
  <c r="J209" i="1"/>
  <c r="K209" i="1" s="1"/>
  <c r="J207" i="1"/>
  <c r="K207" i="1" s="1"/>
  <c r="J206" i="1"/>
  <c r="K206" i="1" s="1"/>
  <c r="J208" i="1"/>
  <c r="K208" i="1" s="1"/>
  <c r="J154" i="1"/>
  <c r="K154" i="1" s="1"/>
  <c r="J156" i="1"/>
  <c r="K156" i="1" s="1"/>
  <c r="J157" i="1"/>
  <c r="K157" i="1" s="1"/>
  <c r="J155" i="1"/>
  <c r="K155" i="1" s="1"/>
  <c r="J134" i="1"/>
  <c r="K134" i="1" s="1"/>
  <c r="J137" i="1"/>
  <c r="K137" i="1" s="1"/>
  <c r="J135" i="1"/>
  <c r="K135" i="1" s="1"/>
  <c r="J136" i="1"/>
  <c r="K136" i="1" s="1"/>
  <c r="J133" i="1"/>
  <c r="K133" i="1" s="1"/>
  <c r="J131" i="1"/>
  <c r="K131" i="1" s="1"/>
  <c r="J132" i="1"/>
  <c r="K132" i="1" s="1"/>
  <c r="J130" i="1"/>
  <c r="K130" i="1" s="1"/>
  <c r="J112" i="1"/>
  <c r="K112" i="1" s="1"/>
  <c r="J113" i="1"/>
  <c r="K113" i="1" s="1"/>
  <c r="J111" i="1"/>
  <c r="K111" i="1" s="1"/>
  <c r="J110" i="1"/>
  <c r="K110" i="1" s="1"/>
  <c r="J116" i="1"/>
  <c r="K116" i="1" s="1"/>
  <c r="J117" i="1"/>
  <c r="K117" i="1" s="1"/>
  <c r="J115" i="1"/>
  <c r="K115" i="1" s="1"/>
  <c r="J114" i="1"/>
  <c r="K114" i="1" s="1"/>
  <c r="J121" i="1"/>
  <c r="K121" i="1" s="1"/>
  <c r="J120" i="1"/>
  <c r="K120" i="1" s="1"/>
  <c r="J119" i="1"/>
  <c r="K119" i="1" s="1"/>
  <c r="J118" i="1"/>
  <c r="K118" i="1" s="1"/>
  <c r="J109" i="1"/>
  <c r="K109" i="1" s="1"/>
  <c r="J108" i="1"/>
  <c r="K108" i="1" s="1"/>
  <c r="J107" i="1"/>
  <c r="K107" i="1" s="1"/>
  <c r="J106" i="1"/>
  <c r="K106" i="1" s="1"/>
  <c r="J93" i="1"/>
  <c r="K93" i="1" s="1"/>
  <c r="J92" i="1"/>
  <c r="K92" i="1" s="1"/>
  <c r="J91" i="1"/>
  <c r="K91" i="1" s="1"/>
  <c r="J90" i="1"/>
  <c r="K90" i="1" s="1"/>
  <c r="J73" i="1"/>
  <c r="K73" i="1" s="1"/>
  <c r="J72" i="1"/>
  <c r="K72" i="1" s="1"/>
  <c r="J71" i="1"/>
  <c r="K71" i="1" s="1"/>
  <c r="J70" i="1"/>
  <c r="K70" i="1" s="1"/>
  <c r="J101" i="1"/>
  <c r="K101" i="1" s="1"/>
  <c r="J100" i="1"/>
  <c r="K100" i="1" s="1"/>
  <c r="J99" i="1"/>
  <c r="K99" i="1" s="1"/>
  <c r="J98" i="1"/>
  <c r="K98" i="1" s="1"/>
  <c r="J125" i="1"/>
  <c r="K125" i="1" s="1"/>
  <c r="J124" i="1"/>
  <c r="K124" i="1" s="1"/>
  <c r="J123" i="1"/>
  <c r="K123" i="1" s="1"/>
  <c r="J122" i="1"/>
  <c r="K122" i="1" s="1"/>
  <c r="J129" i="1"/>
  <c r="K129" i="1" s="1"/>
  <c r="J127" i="1"/>
  <c r="K127" i="1" s="1"/>
  <c r="J128" i="1"/>
  <c r="K128" i="1" s="1"/>
  <c r="J126" i="1"/>
  <c r="K126" i="1" s="1"/>
  <c r="J68" i="1"/>
  <c r="K68" i="1" s="1"/>
  <c r="J69" i="1"/>
  <c r="K69" i="1" s="1"/>
  <c r="J66" i="1"/>
  <c r="K66" i="1" s="1"/>
  <c r="J67" i="1"/>
  <c r="K67" i="1" s="1"/>
  <c r="J52" i="1"/>
  <c r="K52" i="1" s="1"/>
  <c r="J53" i="1"/>
  <c r="K53" i="1" s="1"/>
  <c r="J51" i="1"/>
  <c r="K51" i="1" s="1"/>
  <c r="J50" i="1"/>
  <c r="K50" i="1" s="1"/>
  <c r="J40" i="1"/>
  <c r="K40" i="1" s="1"/>
  <c r="J41" i="1"/>
  <c r="K41" i="1" s="1"/>
  <c r="J39" i="1"/>
  <c r="K39" i="1" s="1"/>
  <c r="J38" i="1"/>
  <c r="K38" i="1" s="1"/>
  <c r="J49" i="1"/>
  <c r="K49" i="1" s="1"/>
  <c r="J47" i="1"/>
  <c r="K47" i="1" s="1"/>
  <c r="J48" i="1"/>
  <c r="K48" i="1" s="1"/>
  <c r="J46" i="1"/>
  <c r="K46" i="1" s="1"/>
  <c r="J37" i="1"/>
  <c r="K37" i="1" s="1"/>
  <c r="J35" i="1"/>
  <c r="K35" i="1" s="1"/>
  <c r="J36" i="1"/>
  <c r="K36" i="1" s="1"/>
  <c r="J34" i="1"/>
  <c r="K34" i="1" s="1"/>
  <c r="J17" i="1"/>
  <c r="K17" i="1" s="1"/>
  <c r="J16" i="1"/>
  <c r="K16" i="1" s="1"/>
  <c r="J15" i="1"/>
  <c r="K15" i="1" s="1"/>
  <c r="J14" i="1"/>
  <c r="K14" i="1" s="1"/>
  <c r="J29" i="1"/>
  <c r="K29" i="1" s="1"/>
  <c r="J28" i="1"/>
  <c r="K28" i="1" s="1"/>
  <c r="J27" i="1"/>
  <c r="K27" i="1" s="1"/>
  <c r="J26" i="1"/>
  <c r="K26" i="1" s="1"/>
  <c r="J33" i="1"/>
  <c r="K33" i="1" s="1"/>
  <c r="J32" i="1"/>
  <c r="K32" i="1" s="1"/>
  <c r="J31" i="1"/>
  <c r="K31" i="1" s="1"/>
  <c r="J30" i="1"/>
  <c r="K30" i="1" s="1"/>
  <c r="J12" i="1"/>
  <c r="K12" i="1" s="1"/>
  <c r="J13" i="1"/>
  <c r="K13" i="1" s="1"/>
  <c r="J10" i="1"/>
  <c r="K10" i="1" s="1"/>
  <c r="J11" i="1"/>
  <c r="K11" i="1" s="1"/>
  <c r="J65" i="1"/>
  <c r="K65" i="1" s="1"/>
  <c r="J64" i="1"/>
  <c r="K64" i="1" s="1"/>
  <c r="J63" i="1"/>
  <c r="K63" i="1" s="1"/>
  <c r="J62" i="1"/>
  <c r="K62" i="1" s="1"/>
  <c r="J58" i="1"/>
  <c r="K58" i="1" s="1"/>
  <c r="J61" i="1"/>
  <c r="K61" i="1" s="1"/>
  <c r="J60" i="1"/>
  <c r="K60" i="1" s="1"/>
  <c r="J59" i="1"/>
  <c r="K59" i="1" s="1"/>
  <c r="J45" i="1"/>
  <c r="K45" i="1" s="1"/>
  <c r="J43" i="1"/>
  <c r="K43" i="1" s="1"/>
  <c r="J44" i="1"/>
  <c r="K44" i="1" s="1"/>
  <c r="J42" i="1"/>
  <c r="K42" i="1" s="1"/>
  <c r="J8" i="1"/>
  <c r="K8" i="1" s="1"/>
  <c r="J9" i="1"/>
  <c r="K9" i="1" s="1"/>
  <c r="J7" i="1"/>
  <c r="K7" i="1" s="1"/>
  <c r="J6" i="1"/>
  <c r="K6" i="1" s="1"/>
  <c r="G248" i="1"/>
  <c r="G249" i="1"/>
  <c r="G247" i="1"/>
  <c r="G246" i="1"/>
  <c r="G76" i="1"/>
  <c r="G77" i="1"/>
  <c r="G74" i="1"/>
  <c r="G75" i="1"/>
  <c r="G4" i="1"/>
  <c r="G5" i="1"/>
  <c r="G3" i="1"/>
  <c r="G2" i="1"/>
  <c r="G57" i="1"/>
  <c r="G56" i="1"/>
  <c r="G55" i="1"/>
  <c r="G54" i="1"/>
  <c r="G79" i="1"/>
  <c r="G81" i="1"/>
  <c r="G80" i="1"/>
  <c r="G78" i="1"/>
  <c r="G145" i="1"/>
  <c r="G142" i="1"/>
  <c r="G143" i="1"/>
  <c r="G144" i="1"/>
  <c r="G21" i="1"/>
  <c r="G20" i="1"/>
  <c r="G18" i="1"/>
  <c r="G19" i="1"/>
  <c r="G25" i="1"/>
  <c r="G24" i="1"/>
  <c r="G22" i="1"/>
  <c r="G23" i="1"/>
  <c r="G102" i="1"/>
  <c r="G105" i="1"/>
  <c r="G103" i="1"/>
  <c r="G104" i="1"/>
  <c r="G340" i="1"/>
  <c r="G339" i="1"/>
  <c r="G341" i="1"/>
  <c r="G338" i="1"/>
  <c r="G361" i="1"/>
  <c r="G360" i="1"/>
  <c r="G359" i="1"/>
  <c r="G358" i="1"/>
  <c r="G325" i="1"/>
  <c r="G324" i="1"/>
  <c r="G323" i="1"/>
  <c r="G322" i="1"/>
  <c r="G356" i="1"/>
  <c r="G357" i="1"/>
  <c r="G355" i="1"/>
  <c r="G354" i="1"/>
  <c r="G329" i="1"/>
  <c r="G328" i="1"/>
  <c r="G327" i="1"/>
  <c r="G326" i="1"/>
  <c r="G320" i="1"/>
  <c r="G321" i="1"/>
  <c r="G318" i="1"/>
  <c r="G319" i="1"/>
  <c r="G332" i="1"/>
  <c r="G333" i="1"/>
  <c r="G331" i="1"/>
  <c r="G330" i="1"/>
  <c r="G337" i="1"/>
  <c r="G335" i="1"/>
  <c r="G334" i="1"/>
  <c r="G336" i="1"/>
  <c r="G89" i="1"/>
  <c r="G88" i="1"/>
  <c r="G87" i="1"/>
  <c r="G86" i="1"/>
  <c r="G97" i="1"/>
  <c r="G96" i="1"/>
  <c r="G95" i="1"/>
  <c r="G94" i="1"/>
  <c r="G84" i="1"/>
  <c r="G85" i="1"/>
  <c r="G83" i="1"/>
  <c r="G82" i="1"/>
  <c r="G342" i="1"/>
  <c r="G344" i="1"/>
  <c r="G343" i="1"/>
  <c r="G345" i="1"/>
  <c r="G304" i="1"/>
  <c r="G305" i="1"/>
  <c r="G302" i="1"/>
  <c r="G303" i="1"/>
  <c r="G313" i="1"/>
  <c r="G312" i="1"/>
  <c r="G311" i="1"/>
  <c r="G310" i="1"/>
  <c r="G285" i="1"/>
  <c r="G284" i="1"/>
  <c r="G283" i="1"/>
  <c r="G282" i="1"/>
  <c r="G280" i="1"/>
  <c r="G281" i="1"/>
  <c r="G279" i="1"/>
  <c r="G278" i="1"/>
  <c r="G299" i="1"/>
  <c r="G301" i="1"/>
  <c r="G300" i="1"/>
  <c r="G298" i="1"/>
  <c r="G309" i="1"/>
  <c r="G308" i="1"/>
  <c r="G307" i="1"/>
  <c r="G306" i="1"/>
  <c r="G297" i="1"/>
  <c r="G295" i="1"/>
  <c r="G296" i="1"/>
  <c r="G294" i="1"/>
  <c r="G348" i="1"/>
  <c r="G349" i="1"/>
  <c r="G347" i="1"/>
  <c r="G346" i="1"/>
  <c r="G317" i="1"/>
  <c r="G316" i="1"/>
  <c r="G315" i="1"/>
  <c r="G314" i="1"/>
  <c r="G353" i="1"/>
  <c r="G352" i="1"/>
  <c r="G351" i="1"/>
  <c r="G350" i="1"/>
  <c r="G293" i="1"/>
  <c r="G292" i="1"/>
  <c r="G291" i="1"/>
  <c r="G290" i="1"/>
  <c r="G264" i="1"/>
  <c r="G265" i="1"/>
  <c r="G263" i="1"/>
  <c r="G262" i="1"/>
  <c r="G243" i="1"/>
  <c r="G245" i="1"/>
  <c r="G244" i="1"/>
  <c r="G242" i="1"/>
  <c r="G257" i="1"/>
  <c r="G256" i="1"/>
  <c r="G255" i="1"/>
  <c r="G254" i="1"/>
  <c r="G260" i="1"/>
  <c r="G261" i="1"/>
  <c r="G259" i="1"/>
  <c r="G258" i="1"/>
  <c r="G253" i="1"/>
  <c r="G252" i="1"/>
  <c r="G251" i="1"/>
  <c r="G250" i="1"/>
  <c r="G268" i="1"/>
  <c r="G269" i="1"/>
  <c r="G266" i="1"/>
  <c r="G267" i="1"/>
  <c r="G240" i="1"/>
  <c r="G241" i="1"/>
  <c r="G239" i="1"/>
  <c r="G238" i="1"/>
  <c r="G289" i="1"/>
  <c r="G288" i="1"/>
  <c r="G287" i="1"/>
  <c r="G286" i="1"/>
  <c r="G277" i="1"/>
  <c r="G276" i="1"/>
  <c r="G275" i="1"/>
  <c r="G274" i="1"/>
  <c r="G273" i="1"/>
  <c r="G272" i="1"/>
  <c r="G271" i="1"/>
  <c r="G270" i="1"/>
  <c r="G237" i="1"/>
  <c r="G235" i="1"/>
  <c r="G234" i="1"/>
  <c r="G236" i="1"/>
  <c r="G189" i="1"/>
  <c r="G188" i="1"/>
  <c r="G187" i="1"/>
  <c r="G186" i="1"/>
  <c r="G191" i="1"/>
  <c r="G193" i="1"/>
  <c r="G192" i="1"/>
  <c r="G190" i="1"/>
  <c r="G200" i="1"/>
  <c r="G201" i="1"/>
  <c r="G199" i="1"/>
  <c r="G198" i="1"/>
  <c r="G205" i="1"/>
  <c r="G204" i="1"/>
  <c r="G203" i="1"/>
  <c r="G202" i="1"/>
  <c r="G217" i="1"/>
  <c r="G216" i="1"/>
  <c r="G215" i="1"/>
  <c r="G214" i="1"/>
  <c r="G221" i="1"/>
  <c r="G220" i="1"/>
  <c r="G219" i="1"/>
  <c r="G218" i="1"/>
  <c r="G197" i="1"/>
  <c r="G196" i="1"/>
  <c r="G195" i="1"/>
  <c r="G194" i="1"/>
  <c r="G185" i="1"/>
  <c r="G183" i="1"/>
  <c r="G184" i="1"/>
  <c r="G182" i="1"/>
  <c r="G225" i="1"/>
  <c r="G224" i="1"/>
  <c r="G223" i="1"/>
  <c r="G222" i="1"/>
  <c r="G228" i="1"/>
  <c r="G229" i="1"/>
  <c r="G227" i="1"/>
  <c r="G226" i="1"/>
  <c r="G233" i="1"/>
  <c r="G232" i="1"/>
  <c r="G231" i="1"/>
  <c r="G230" i="1"/>
  <c r="G213" i="1"/>
  <c r="G212" i="1"/>
  <c r="G211" i="1"/>
  <c r="G210" i="1"/>
  <c r="G165" i="1"/>
  <c r="G162" i="1"/>
  <c r="G164" i="1"/>
  <c r="G163" i="1"/>
  <c r="G149" i="1"/>
  <c r="G147" i="1"/>
  <c r="G148" i="1"/>
  <c r="G146" i="1"/>
  <c r="G175" i="1"/>
  <c r="G176" i="1"/>
  <c r="G177" i="1"/>
  <c r="G174" i="1"/>
  <c r="G152" i="1"/>
  <c r="G153" i="1"/>
  <c r="G151" i="1"/>
  <c r="G150" i="1"/>
  <c r="G161" i="1"/>
  <c r="G160" i="1"/>
  <c r="G159" i="1"/>
  <c r="G158" i="1"/>
  <c r="G168" i="1"/>
  <c r="G169" i="1"/>
  <c r="G167" i="1"/>
  <c r="G166" i="1"/>
  <c r="G171" i="1"/>
  <c r="G172" i="1"/>
  <c r="G170" i="1"/>
  <c r="G173" i="1"/>
  <c r="G141" i="1"/>
  <c r="G140" i="1"/>
  <c r="G139" i="1"/>
  <c r="G138" i="1"/>
  <c r="G181" i="1"/>
  <c r="G180" i="1"/>
  <c r="G179" i="1"/>
  <c r="G178" i="1"/>
  <c r="G209" i="1"/>
  <c r="G207" i="1"/>
  <c r="G206" i="1"/>
  <c r="G208" i="1"/>
  <c r="G154" i="1"/>
  <c r="G156" i="1"/>
  <c r="G157" i="1"/>
  <c r="G155" i="1"/>
  <c r="G134" i="1"/>
  <c r="G137" i="1"/>
  <c r="G135" i="1"/>
  <c r="G136" i="1"/>
  <c r="G133" i="1"/>
  <c r="G131" i="1"/>
  <c r="G132" i="1"/>
  <c r="G130" i="1"/>
  <c r="G112" i="1"/>
  <c r="G113" i="1"/>
  <c r="G111" i="1"/>
  <c r="G110" i="1"/>
  <c r="G116" i="1"/>
  <c r="G117" i="1"/>
  <c r="G115" i="1"/>
  <c r="G114" i="1"/>
  <c r="G121" i="1"/>
  <c r="G120" i="1"/>
  <c r="G119" i="1"/>
  <c r="G118" i="1"/>
  <c r="G109" i="1"/>
  <c r="G108" i="1"/>
  <c r="G107" i="1"/>
  <c r="G106" i="1"/>
  <c r="G93" i="1"/>
  <c r="G92" i="1"/>
  <c r="G91" i="1"/>
  <c r="G90" i="1"/>
  <c r="G73" i="1"/>
  <c r="G72" i="1"/>
  <c r="G71" i="1"/>
  <c r="G70" i="1"/>
  <c r="G101" i="1"/>
  <c r="G100" i="1"/>
  <c r="G99" i="1"/>
  <c r="G98" i="1"/>
  <c r="G125" i="1"/>
  <c r="G124" i="1"/>
  <c r="G123" i="1"/>
  <c r="G122" i="1"/>
  <c r="G129" i="1"/>
  <c r="G127" i="1"/>
  <c r="G128" i="1"/>
  <c r="G126" i="1"/>
  <c r="G68" i="1"/>
  <c r="G69" i="1"/>
  <c r="G66" i="1"/>
  <c r="G67" i="1"/>
  <c r="G52" i="1"/>
  <c r="G53" i="1"/>
  <c r="G51" i="1"/>
  <c r="G50" i="1"/>
  <c r="G40" i="1"/>
  <c r="G41" i="1"/>
  <c r="G39" i="1"/>
  <c r="G38" i="1"/>
  <c r="G49" i="1"/>
  <c r="G47" i="1"/>
  <c r="G48" i="1"/>
  <c r="G46" i="1"/>
  <c r="G37" i="1"/>
  <c r="G35" i="1"/>
  <c r="G36" i="1"/>
  <c r="G34" i="1"/>
  <c r="G17" i="1"/>
  <c r="G16" i="1"/>
  <c r="G15" i="1"/>
  <c r="G14" i="1"/>
  <c r="G29" i="1"/>
  <c r="G28" i="1"/>
  <c r="G27" i="1"/>
  <c r="G26" i="1"/>
  <c r="G33" i="1"/>
  <c r="G32" i="1"/>
  <c r="G31" i="1"/>
  <c r="G30" i="1"/>
  <c r="G12" i="1"/>
  <c r="G13" i="1"/>
  <c r="G10" i="1"/>
  <c r="G11" i="1"/>
  <c r="G65" i="1"/>
  <c r="G64" i="1"/>
  <c r="G63" i="1"/>
  <c r="G62" i="1"/>
  <c r="G58" i="1"/>
  <c r="G61" i="1"/>
  <c r="G60" i="1"/>
  <c r="G59" i="1"/>
  <c r="G45" i="1"/>
  <c r="G43" i="1"/>
  <c r="G44" i="1"/>
  <c r="G42" i="1"/>
  <c r="G8" i="1"/>
  <c r="G9" i="1"/>
  <c r="G7" i="1"/>
  <c r="G6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3D887E25-8C70-9943-B681-5D79EB694CC0}" name="extracted_data" type="6" refreshedVersion="6" background="1" saveData="1">
    <textPr sourceFile="/Users/katlogg/Desktop/new analysis_2010_07_17_selected/analysis/matlab_new2020/plate_diploids/extracted_data/extracted_data.txt" delimited="0" decimal="," thousands=" ">
      <textFields count="10">
        <textField/>
        <textField position="21"/>
        <textField position="34"/>
        <textField position="53"/>
        <textField position="60"/>
        <textField position="73"/>
        <textField position="86"/>
        <textField position="95"/>
        <textField position="109"/>
        <textField position="122"/>
      </textFields>
    </textPr>
  </connection>
  <connection id="2" xr16:uid="{4254574F-0A64-7D47-8651-9EE32658D7DC}" name="extracted_data_haloids" type="6" refreshedVersion="6" background="1" saveData="1">
    <textPr sourceFile="/Users/katlogg/Desktop/new analysis_2010_07_17_selected/analysis/matlab_new2020/plate_haploids/extracted_data/extracted_data_haloids.txt" delimited="0" decimal="," thousands=" ">
      <textFields count="10">
        <textField/>
        <textField position="20"/>
        <textField position="33"/>
        <textField position="52"/>
        <textField position="59"/>
        <textField position="72"/>
        <textField position="85"/>
        <textField position="94"/>
        <textField position="108"/>
        <textField position="121"/>
      </textFields>
    </textPr>
  </connection>
  <connection id="3" xr16:uid="{159675C4-19D9-E941-A88D-DE5F09A1CB06}" name="extracted_data_haloids1" type="6" refreshedVersion="6" background="1" saveData="1">
    <textPr sourceFile="/Users/katlogg/Desktop/new analysis_2010_07_17_selected/analysis/matlab_new2020/plate_haploids/extracted_data/extracted_data_haloids.txt" delimited="0" decimal="," thousands=" ">
      <textFields count="10">
        <textField/>
        <textField position="20"/>
        <textField position="33"/>
        <textField position="52"/>
        <textField position="59"/>
        <textField position="72"/>
        <textField position="85"/>
        <textField position="94"/>
        <textField position="108"/>
        <textField position="121"/>
      </textFields>
    </textPr>
  </connection>
</connections>
</file>

<file path=xl/sharedStrings.xml><?xml version="1.0" encoding="utf-8"?>
<sst xmlns="http://schemas.openxmlformats.org/spreadsheetml/2006/main" count="3302" uniqueCount="300">
  <si>
    <t>GENE</t>
  </si>
  <si>
    <t>ORF</t>
  </si>
  <si>
    <t>PIN_NR</t>
  </si>
  <si>
    <t>RPS11B</t>
  </si>
  <si>
    <t>YBR048W</t>
  </si>
  <si>
    <t>A1</t>
  </si>
  <si>
    <t>FEN1</t>
  </si>
  <si>
    <t>YCR034W</t>
  </si>
  <si>
    <t>A10</t>
  </si>
  <si>
    <t>TPS2</t>
  </si>
  <si>
    <t>YDR074W</t>
  </si>
  <si>
    <t>A11</t>
  </si>
  <si>
    <t>RAD9</t>
  </si>
  <si>
    <t>YDR217C</t>
  </si>
  <si>
    <t>A12</t>
  </si>
  <si>
    <t>PHO5</t>
  </si>
  <si>
    <t>YBR093C</t>
  </si>
  <si>
    <t>A2</t>
  </si>
  <si>
    <t>STE50</t>
  </si>
  <si>
    <t>YCL032W</t>
  </si>
  <si>
    <t>A3</t>
  </si>
  <si>
    <t>YCL026C</t>
  </si>
  <si>
    <t>A4</t>
  </si>
  <si>
    <t>YBR246W</t>
  </si>
  <si>
    <t>A5</t>
  </si>
  <si>
    <t>VAC17</t>
  </si>
  <si>
    <t>YCL063W</t>
  </si>
  <si>
    <t>A6</t>
  </si>
  <si>
    <t>RPN4</t>
  </si>
  <si>
    <t>YDL020C</t>
  </si>
  <si>
    <t>A7</t>
  </si>
  <si>
    <t>RVS161</t>
  </si>
  <si>
    <t>YCR009C</t>
  </si>
  <si>
    <t>A8</t>
  </si>
  <si>
    <t>YDL025C</t>
  </si>
  <si>
    <t>A9</t>
  </si>
  <si>
    <t>LYS4</t>
  </si>
  <si>
    <t>YDR234W</t>
  </si>
  <si>
    <t>B1</t>
  </si>
  <si>
    <t>RPS21B</t>
  </si>
  <si>
    <t>YJL136C</t>
  </si>
  <si>
    <t>B10</t>
  </si>
  <si>
    <t>MRS3</t>
  </si>
  <si>
    <t>YJL133W</t>
  </si>
  <si>
    <t>B11</t>
  </si>
  <si>
    <t>HYR1</t>
  </si>
  <si>
    <t>YIR037W</t>
  </si>
  <si>
    <t>B12</t>
  </si>
  <si>
    <t>RAD30</t>
  </si>
  <si>
    <t>YDR419W</t>
  </si>
  <si>
    <t>B2</t>
  </si>
  <si>
    <t>SKN7</t>
  </si>
  <si>
    <t>YHR206W</t>
  </si>
  <si>
    <t>B4</t>
  </si>
  <si>
    <t>GSH1</t>
  </si>
  <si>
    <t>YJL101C</t>
  </si>
  <si>
    <t>B5</t>
  </si>
  <si>
    <t>YJL131C</t>
  </si>
  <si>
    <t>B6</t>
  </si>
  <si>
    <t>PBS2</t>
  </si>
  <si>
    <t>YJL128C</t>
  </si>
  <si>
    <t>B7</t>
  </si>
  <si>
    <t>RPE1</t>
  </si>
  <si>
    <t>YJL121C</t>
  </si>
  <si>
    <t>B8</t>
  </si>
  <si>
    <t>YJL144W</t>
  </si>
  <si>
    <t>B9</t>
  </si>
  <si>
    <t>IDS2</t>
  </si>
  <si>
    <t>YJL146W</t>
  </si>
  <si>
    <t>C1</t>
  </si>
  <si>
    <t>CTK1</t>
  </si>
  <si>
    <t>YKL139W</t>
  </si>
  <si>
    <t>C10</t>
  </si>
  <si>
    <t>NKP2</t>
  </si>
  <si>
    <t>YLR315W</t>
  </si>
  <si>
    <t>C11</t>
  </si>
  <si>
    <t>KIN2</t>
  </si>
  <si>
    <t>YLR096W</t>
  </si>
  <si>
    <t>C12</t>
  </si>
  <si>
    <t>RAV1</t>
  </si>
  <si>
    <t>YJR033C</t>
  </si>
  <si>
    <t>C2</t>
  </si>
  <si>
    <t>RPS21A</t>
  </si>
  <si>
    <t>YKR057W</t>
  </si>
  <si>
    <t>C3</t>
  </si>
  <si>
    <t>RHO4</t>
  </si>
  <si>
    <t>YKR055W</t>
  </si>
  <si>
    <t>C4</t>
  </si>
  <si>
    <t>DPH2</t>
  </si>
  <si>
    <t>YKL191W</t>
  </si>
  <si>
    <t>C5</t>
  </si>
  <si>
    <t>TEF4</t>
  </si>
  <si>
    <t>YKL081W</t>
  </si>
  <si>
    <t>C6</t>
  </si>
  <si>
    <t>SRP40</t>
  </si>
  <si>
    <t>YKR092C</t>
  </si>
  <si>
    <t>C7</t>
  </si>
  <si>
    <t>MRT4</t>
  </si>
  <si>
    <t>YKL009W</t>
  </si>
  <si>
    <t>C8</t>
  </si>
  <si>
    <t>FMP50</t>
  </si>
  <si>
    <t>YKR027W</t>
  </si>
  <si>
    <t>C9</t>
  </si>
  <si>
    <t>YLR334C</t>
  </si>
  <si>
    <t>D1</t>
  </si>
  <si>
    <t>LYS7</t>
  </si>
  <si>
    <t>YMR038C</t>
  </si>
  <si>
    <t>D10</t>
  </si>
  <si>
    <t>YAP1</t>
  </si>
  <si>
    <t>YML007W</t>
  </si>
  <si>
    <t>D11</t>
  </si>
  <si>
    <t>YPT7</t>
  </si>
  <si>
    <t>YML001W</t>
  </si>
  <si>
    <t>D12</t>
  </si>
  <si>
    <t>HOG1</t>
  </si>
  <si>
    <t>YLR113W</t>
  </si>
  <si>
    <t>D2</t>
  </si>
  <si>
    <t>THI7</t>
  </si>
  <si>
    <t>YLR237W</t>
  </si>
  <si>
    <t>D3</t>
  </si>
  <si>
    <t>YLR366W</t>
  </si>
  <si>
    <t>D4</t>
  </si>
  <si>
    <t>NMD4</t>
  </si>
  <si>
    <t>YLR363C</t>
  </si>
  <si>
    <t>D5</t>
  </si>
  <si>
    <t>SEC72</t>
  </si>
  <si>
    <t>YLR292C</t>
  </si>
  <si>
    <t>D6</t>
  </si>
  <si>
    <t>GUF1</t>
  </si>
  <si>
    <t>YLR289W</t>
  </si>
  <si>
    <t>D7</t>
  </si>
  <si>
    <t>RFX1</t>
  </si>
  <si>
    <t>YLR176C</t>
  </si>
  <si>
    <t>D8</t>
  </si>
  <si>
    <t>DPH5</t>
  </si>
  <si>
    <t>YLR172C</t>
  </si>
  <si>
    <t>D9</t>
  </si>
  <si>
    <t>YPK2</t>
  </si>
  <si>
    <t>YMR104C</t>
  </si>
  <si>
    <t>E1</t>
  </si>
  <si>
    <t>YNR005C</t>
  </si>
  <si>
    <t>E10</t>
  </si>
  <si>
    <t>SSK2</t>
  </si>
  <si>
    <t>YNR031C</t>
  </si>
  <si>
    <t>E11</t>
  </si>
  <si>
    <t>GSH2</t>
  </si>
  <si>
    <t>YOL049W</t>
  </si>
  <si>
    <t>E12</t>
  </si>
  <si>
    <t>YMR193C-A</t>
  </si>
  <si>
    <t>E2</t>
  </si>
  <si>
    <t>SIP3</t>
  </si>
  <si>
    <t>YNL257C</t>
  </si>
  <si>
    <t>E3</t>
  </si>
  <si>
    <t>YNL040W</t>
  </si>
  <si>
    <t>E5</t>
  </si>
  <si>
    <t>FMP41</t>
  </si>
  <si>
    <t>YNL168C</t>
  </si>
  <si>
    <t>E6</t>
  </si>
  <si>
    <t>YDJ1</t>
  </si>
  <si>
    <t>YNL064C</t>
  </si>
  <si>
    <t>E7</t>
  </si>
  <si>
    <t>SCS7</t>
  </si>
  <si>
    <t>YMR272C</t>
  </si>
  <si>
    <t>E8</t>
  </si>
  <si>
    <t>GCR2</t>
  </si>
  <si>
    <t>YNL199C</t>
  </si>
  <si>
    <t>E9</t>
  </si>
  <si>
    <t>TIR2</t>
  </si>
  <si>
    <t>YOR010C</t>
  </si>
  <si>
    <t>F1</t>
  </si>
  <si>
    <t>TGS1</t>
  </si>
  <si>
    <t>YPL157W</t>
  </si>
  <si>
    <t>F10</t>
  </si>
  <si>
    <t>NPT1</t>
  </si>
  <si>
    <t>YOR209C</t>
  </si>
  <si>
    <t>F11</t>
  </si>
  <si>
    <t>BTS1</t>
  </si>
  <si>
    <t>YPL069C</t>
  </si>
  <si>
    <t>F12</t>
  </si>
  <si>
    <t>YOR019W</t>
  </si>
  <si>
    <t>F3</t>
  </si>
  <si>
    <t>EFT1</t>
  </si>
  <si>
    <t>YOR133W</t>
  </si>
  <si>
    <t>F4</t>
  </si>
  <si>
    <t>WHI2</t>
  </si>
  <si>
    <t>YOR043W</t>
  </si>
  <si>
    <t>F5</t>
  </si>
  <si>
    <t>TOP1</t>
  </si>
  <si>
    <t>YOL006C</t>
  </si>
  <si>
    <t>F6</t>
  </si>
  <si>
    <t>LAG2</t>
  </si>
  <si>
    <t>YOL025W</t>
  </si>
  <si>
    <t>F7</t>
  </si>
  <si>
    <t>SLK19</t>
  </si>
  <si>
    <t>YOR195W</t>
  </si>
  <si>
    <t>F8</t>
  </si>
  <si>
    <t>DIA2</t>
  </si>
  <si>
    <t>YOR080W</t>
  </si>
  <si>
    <t>F9</t>
  </si>
  <si>
    <t>CWC27</t>
  </si>
  <si>
    <t>YPL064C</t>
  </si>
  <si>
    <t>G1</t>
  </si>
  <si>
    <t>SOD2</t>
  </si>
  <si>
    <t>YHR008C</t>
  </si>
  <si>
    <t>G10</t>
  </si>
  <si>
    <t>RPL2B</t>
  </si>
  <si>
    <t>YIL018W</t>
  </si>
  <si>
    <t>G11</t>
  </si>
  <si>
    <t>GND1</t>
  </si>
  <si>
    <t>YHR183W</t>
  </si>
  <si>
    <t>G12</t>
  </si>
  <si>
    <t>TYE7</t>
  </si>
  <si>
    <t>YOR344C</t>
  </si>
  <si>
    <t>G2</t>
  </si>
  <si>
    <t>MRS2</t>
  </si>
  <si>
    <t>YOR334W</t>
  </si>
  <si>
    <t>G3</t>
  </si>
  <si>
    <t>ODC2</t>
  </si>
  <si>
    <t>YOR222W</t>
  </si>
  <si>
    <t>G4</t>
  </si>
  <si>
    <t>PDR10</t>
  </si>
  <si>
    <t>YOR328W</t>
  </si>
  <si>
    <t>G5</t>
  </si>
  <si>
    <t>YPL184C</t>
  </si>
  <si>
    <t>G6</t>
  </si>
  <si>
    <t>VPH1</t>
  </si>
  <si>
    <t>YOR270C</t>
  </si>
  <si>
    <t>G7</t>
  </si>
  <si>
    <t>PUS1</t>
  </si>
  <si>
    <t>YPL212C</t>
  </si>
  <si>
    <t>G8</t>
  </si>
  <si>
    <t>YPL009C</t>
  </si>
  <si>
    <t>G9</t>
  </si>
  <si>
    <t>SCP160</t>
  </si>
  <si>
    <t>YJL080C</t>
  </si>
  <si>
    <t>H1</t>
  </si>
  <si>
    <t>HIS3</t>
  </si>
  <si>
    <t>H10</t>
  </si>
  <si>
    <t>H11</t>
  </si>
  <si>
    <t>H12</t>
  </si>
  <si>
    <t>YCL007C</t>
  </si>
  <si>
    <t>H2</t>
  </si>
  <si>
    <t>YCL005W</t>
  </si>
  <si>
    <t>H3</t>
  </si>
  <si>
    <t>SOD1</t>
  </si>
  <si>
    <t>YJR104C</t>
  </si>
  <si>
    <t>H4</t>
  </si>
  <si>
    <t>NSR1</t>
  </si>
  <si>
    <t>YGR159C</t>
  </si>
  <si>
    <t>H5</t>
  </si>
  <si>
    <t>YET3</t>
  </si>
  <si>
    <t>YDL072C</t>
  </si>
  <si>
    <t>H6</t>
  </si>
  <si>
    <t>YBR013C</t>
  </si>
  <si>
    <t>H7</t>
  </si>
  <si>
    <t>PAU5</t>
  </si>
  <si>
    <t>YFL020C</t>
  </si>
  <si>
    <t>H8</t>
  </si>
  <si>
    <t>DOM34</t>
  </si>
  <si>
    <t>YNL001W</t>
  </si>
  <si>
    <t>H9</t>
  </si>
  <si>
    <t>median</t>
  </si>
  <si>
    <t xml:space="preserve">HIGH CONF. </t>
  </si>
  <si>
    <t>negativ</t>
  </si>
  <si>
    <t xml:space="preserve">MEDIUM CONF. </t>
  </si>
  <si>
    <t>= high confidence range</t>
  </si>
  <si>
    <t>= medium confidence range</t>
  </si>
  <si>
    <t>DARK_DAY 0</t>
  </si>
  <si>
    <t>DARK_DAY 1</t>
  </si>
  <si>
    <t>PLATE POSITION</t>
  </si>
  <si>
    <t>DARK_DAY  1 /DARK_DAY 0</t>
  </si>
  <si>
    <t>LIGHT_DAY 0</t>
  </si>
  <si>
    <t>LIGHT_DAY 6</t>
  </si>
  <si>
    <t>DPH7</t>
  </si>
  <si>
    <t>MRN1</t>
  </si>
  <si>
    <t>-</t>
  </si>
  <si>
    <t>RTK1</t>
  </si>
  <si>
    <t>AIM23</t>
  </si>
  <si>
    <t>ROQ1</t>
  </si>
  <si>
    <t>RQC2</t>
  </si>
  <si>
    <t>LDB16</t>
  </si>
  <si>
    <t>CONFIRMATION ASSAY #1 SCORE</t>
  </si>
  <si>
    <t>GENOME-WIDE SCREEN SCORE</t>
  </si>
  <si>
    <t>= outside the scoring range (too low initial CDE)</t>
  </si>
  <si>
    <t>LIGHT_DAY 6 /DARK_DAY 1</t>
  </si>
  <si>
    <t>CONTROL-NORMALIZED LIGHT_DAY 6/DARK_DAY 1</t>
  </si>
  <si>
    <t>MEDIAN  LIGHT_DAY 6 /DARK_DAY 1</t>
  </si>
  <si>
    <t>In the sheet with the control strains is indicated the median value of LIGHT DAY 1/DARK DAY 6 that has been used for the control normalization of the mutants.</t>
  </si>
  <si>
    <t xml:space="preserve">You will find both haploids and homozygous diploid mutants and their corresponding controls (his3∆ for haploids and BY4743 for diploids). </t>
  </si>
  <si>
    <t>MEDIUM CONF.</t>
  </si>
  <si>
    <t>F2</t>
  </si>
  <si>
    <t>E4</t>
  </si>
  <si>
    <t>wt</t>
  </si>
  <si>
    <t>BY4743wt</t>
  </si>
  <si>
    <t>B3</t>
  </si>
  <si>
    <t xml:space="preserve">In this file you find all the raw "light" and "dark" data for the selected mutants and the control strains for the time-points used in the analysis and scoring. </t>
  </si>
  <si>
    <t>The criteria and the procedures used for the scoring are described in the Materials and Methods section in the article.</t>
  </si>
  <si>
    <t>negative</t>
  </si>
  <si>
    <t>Strains have been highlighted with different shades of blue, indicating what initial cell density range (Light day 0) in the scoring procedure, that the strain belongs to.</t>
  </si>
  <si>
    <t xml:space="preserve">The score - HIGH CONFIDENCE LIGHT-SENSITIVE or MEDIUM CONFIDENCE LIGHT-SENSITIVE - is indicated for all the positive hits that passed our scoring criteria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1" fontId="0" fillId="0" borderId="0" xfId="0" applyNumberFormat="1"/>
    <xf numFmtId="2" fontId="0" fillId="0" borderId="0" xfId="0" applyNumberFormat="1"/>
    <xf numFmtId="0" fontId="0" fillId="0" borderId="0" xfId="0" applyFill="1"/>
    <xf numFmtId="1" fontId="0" fillId="0" borderId="0" xfId="0" applyNumberFormat="1" applyFill="1"/>
    <xf numFmtId="2" fontId="0" fillId="0" borderId="0" xfId="0" applyNumberFormat="1" applyFill="1"/>
    <xf numFmtId="0" fontId="0" fillId="2" borderId="0" xfId="0" applyFill="1"/>
    <xf numFmtId="1" fontId="0" fillId="2" borderId="0" xfId="0" applyNumberFormat="1" applyFill="1"/>
    <xf numFmtId="2" fontId="0" fillId="2" borderId="0" xfId="0" applyNumberFormat="1" applyFill="1"/>
    <xf numFmtId="0" fontId="0" fillId="3" borderId="0" xfId="0" applyFill="1"/>
    <xf numFmtId="0" fontId="0" fillId="4" borderId="0" xfId="0" applyFill="1"/>
    <xf numFmtId="49" fontId="0" fillId="0" borderId="0" xfId="0" applyNumberFormat="1"/>
    <xf numFmtId="0" fontId="1" fillId="0" borderId="0" xfId="0" applyFont="1" applyAlignment="1">
      <alignment wrapText="1"/>
    </xf>
    <xf numFmtId="2" fontId="1" fillId="0" borderId="0" xfId="0" applyNumberFormat="1" applyFont="1" applyAlignment="1">
      <alignment wrapText="1"/>
    </xf>
    <xf numFmtId="0" fontId="1" fillId="0" borderId="0" xfId="0" applyFont="1" applyFill="1" applyAlignment="1">
      <alignment wrapText="1"/>
    </xf>
    <xf numFmtId="1" fontId="0" fillId="4" borderId="0" xfId="0" applyNumberFormat="1" applyFill="1"/>
    <xf numFmtId="2" fontId="0" fillId="4" borderId="0" xfId="0" applyNumberFormat="1" applyFill="1"/>
    <xf numFmtId="0" fontId="1" fillId="0" borderId="0" xfId="0" applyFont="1" applyAlignment="1">
      <alignment vertical="top" wrapText="1"/>
    </xf>
    <xf numFmtId="2" fontId="1" fillId="0" borderId="0" xfId="0" applyNumberFormat="1" applyFont="1" applyAlignment="1">
      <alignment vertical="top" wrapText="1"/>
    </xf>
    <xf numFmtId="0" fontId="0" fillId="0" borderId="0" xfId="0" applyAlignment="1">
      <alignment vertical="top"/>
    </xf>
    <xf numFmtId="0" fontId="0" fillId="2" borderId="0" xfId="0" applyFill="1" applyAlignment="1">
      <alignment horizontal="right"/>
    </xf>
    <xf numFmtId="0" fontId="0" fillId="4" borderId="0" xfId="0" applyFill="1" applyAlignment="1">
      <alignment horizontal="right"/>
    </xf>
    <xf numFmtId="0" fontId="1" fillId="0" borderId="0" xfId="0" applyFont="1" applyFill="1" applyAlignment="1">
      <alignment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racted_data_haloids" connectionId="2" xr16:uid="{63EAAE46-D283-094B-BB2C-E7940E223BE4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racted_data_haloids" connectionId="3" xr16:uid="{934D43B3-9902-C64D-A271-4F985232F2F8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racted_data" connectionId="1" xr16:uid="{9F9D75CC-FCB0-8443-85D6-EDB2B60DDEAE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3575B7-EAAF-D742-9AF8-F8B654E238BE}">
  <sheetPr codeName="Sheet1"/>
  <dimension ref="A1:B14"/>
  <sheetViews>
    <sheetView zoomScale="130" zoomScaleNormal="130" workbookViewId="0">
      <selection activeCell="J11" sqref="J11"/>
    </sheetView>
  </sheetViews>
  <sheetFormatPr baseColWidth="10" defaultRowHeight="16" x14ac:dyDescent="0.2"/>
  <sheetData>
    <row r="1" spans="1:2" x14ac:dyDescent="0.2">
      <c r="A1" t="s">
        <v>295</v>
      </c>
    </row>
    <row r="3" spans="1:2" x14ac:dyDescent="0.2">
      <c r="A3" t="s">
        <v>288</v>
      </c>
    </row>
    <row r="5" spans="1:2" x14ac:dyDescent="0.2">
      <c r="A5" t="s">
        <v>296</v>
      </c>
    </row>
    <row r="7" spans="1:2" x14ac:dyDescent="0.2">
      <c r="A7" t="s">
        <v>298</v>
      </c>
    </row>
    <row r="8" spans="1:2" x14ac:dyDescent="0.2">
      <c r="A8" s="6"/>
      <c r="B8" s="11" t="s">
        <v>265</v>
      </c>
    </row>
    <row r="9" spans="1:2" x14ac:dyDescent="0.2">
      <c r="A9" s="10"/>
      <c r="B9" s="11" t="s">
        <v>266</v>
      </c>
    </row>
    <row r="10" spans="1:2" x14ac:dyDescent="0.2">
      <c r="A10" s="3"/>
      <c r="B10" s="11" t="s">
        <v>283</v>
      </c>
    </row>
    <row r="11" spans="1:2" x14ac:dyDescent="0.2">
      <c r="A11" s="3"/>
      <c r="B11" s="11"/>
    </row>
    <row r="12" spans="1:2" x14ac:dyDescent="0.2">
      <c r="A12" s="3" t="s">
        <v>287</v>
      </c>
      <c r="B12" s="11"/>
    </row>
    <row r="14" spans="1:2" x14ac:dyDescent="0.2">
      <c r="A14" t="s">
        <v>2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A99D8D-442B-2349-95A4-CC5F0E4D3CD4}">
  <sheetPr codeName="Sheet2"/>
  <dimension ref="A1:M361"/>
  <sheetViews>
    <sheetView zoomScale="130" zoomScaleNormal="130" workbookViewId="0">
      <pane ySplit="1" topLeftCell="A2" activePane="bottomLeft" state="frozen"/>
      <selection pane="bottomLeft" sqref="A1:XFD1"/>
    </sheetView>
  </sheetViews>
  <sheetFormatPr baseColWidth="10" defaultRowHeight="16" x14ac:dyDescent="0.2"/>
  <cols>
    <col min="1" max="1" width="8.5" bestFit="1" customWidth="1"/>
    <col min="2" max="2" width="11.83203125" bestFit="1" customWidth="1"/>
    <col min="3" max="3" width="9.5" customWidth="1"/>
    <col min="4" max="4" width="8.6640625" customWidth="1"/>
    <col min="5" max="5" width="12.33203125" customWidth="1"/>
    <col min="6" max="6" width="12" customWidth="1"/>
    <col min="7" max="7" width="14.5" style="2" customWidth="1"/>
    <col min="8" max="8" width="11.83203125" customWidth="1"/>
    <col min="9" max="9" width="14.1640625" customWidth="1"/>
    <col min="10" max="10" width="20.1640625" style="2" customWidth="1"/>
    <col min="11" max="11" width="25.33203125" style="2" customWidth="1"/>
    <col min="12" max="12" width="16.6640625" customWidth="1"/>
    <col min="13" max="13" width="18.33203125" style="3" customWidth="1"/>
  </cols>
  <sheetData>
    <row r="1" spans="1:13" s="17" customFormat="1" ht="34" x14ac:dyDescent="0.2">
      <c r="A1" s="17" t="s">
        <v>0</v>
      </c>
      <c r="B1" s="17" t="s">
        <v>1</v>
      </c>
      <c r="C1" s="17" t="s">
        <v>269</v>
      </c>
      <c r="D1" s="17" t="s">
        <v>2</v>
      </c>
      <c r="E1" s="17" t="s">
        <v>267</v>
      </c>
      <c r="F1" s="17" t="s">
        <v>268</v>
      </c>
      <c r="G1" s="18" t="s">
        <v>270</v>
      </c>
      <c r="H1" s="17" t="s">
        <v>271</v>
      </c>
      <c r="I1" s="17" t="s">
        <v>272</v>
      </c>
      <c r="J1" s="18" t="s">
        <v>284</v>
      </c>
      <c r="K1" s="18" t="s">
        <v>285</v>
      </c>
      <c r="L1" s="17" t="s">
        <v>281</v>
      </c>
      <c r="M1" s="22" t="s">
        <v>282</v>
      </c>
    </row>
    <row r="2" spans="1:13" x14ac:dyDescent="0.2">
      <c r="A2" s="6" t="s">
        <v>275</v>
      </c>
      <c r="B2" s="6" t="s">
        <v>253</v>
      </c>
      <c r="C2" s="6" t="s">
        <v>254</v>
      </c>
      <c r="D2" s="6">
        <v>1</v>
      </c>
      <c r="E2" s="7">
        <v>46.5</v>
      </c>
      <c r="F2" s="7">
        <v>1156</v>
      </c>
      <c r="G2" s="8">
        <f t="shared" ref="G2:G65" si="0">(F2/E2)</f>
        <v>24.86021505376344</v>
      </c>
      <c r="H2" s="7">
        <v>100</v>
      </c>
      <c r="I2" s="7">
        <v>1408.5</v>
      </c>
      <c r="J2" s="8">
        <f t="shared" ref="J2:J65" si="1">(I2/F2)</f>
        <v>1.2184256055363323</v>
      </c>
      <c r="K2" s="8">
        <f t="shared" ref="K2:K65" si="2">(J2/2.03)</f>
        <v>0.60020965789967118</v>
      </c>
      <c r="L2" s="3"/>
      <c r="M2" s="3" t="s">
        <v>297</v>
      </c>
    </row>
    <row r="3" spans="1:13" x14ac:dyDescent="0.2">
      <c r="A3" s="6" t="s">
        <v>275</v>
      </c>
      <c r="B3" s="6" t="s">
        <v>253</v>
      </c>
      <c r="C3" s="6" t="s">
        <v>254</v>
      </c>
      <c r="D3" s="6">
        <v>2</v>
      </c>
      <c r="E3" s="7">
        <v>21</v>
      </c>
      <c r="F3" s="7">
        <v>815</v>
      </c>
      <c r="G3" s="8">
        <f t="shared" si="0"/>
        <v>38.80952380952381</v>
      </c>
      <c r="H3" s="7">
        <v>57.5</v>
      </c>
      <c r="I3" s="7">
        <v>894</v>
      </c>
      <c r="J3" s="8">
        <f t="shared" si="1"/>
        <v>1.0969325153374234</v>
      </c>
      <c r="K3" s="8">
        <f t="shared" si="2"/>
        <v>0.54036084499380466</v>
      </c>
      <c r="L3" s="3" t="s">
        <v>262</v>
      </c>
      <c r="M3" s="3" t="s">
        <v>297</v>
      </c>
    </row>
    <row r="4" spans="1:13" x14ac:dyDescent="0.2">
      <c r="A4" s="6" t="s">
        <v>275</v>
      </c>
      <c r="B4" s="6" t="s">
        <v>253</v>
      </c>
      <c r="C4" s="6" t="s">
        <v>254</v>
      </c>
      <c r="D4" s="6">
        <v>4</v>
      </c>
      <c r="E4" s="7">
        <v>18.5</v>
      </c>
      <c r="F4" s="7">
        <v>445.5</v>
      </c>
      <c r="G4" s="8">
        <f t="shared" si="0"/>
        <v>24.081081081081081</v>
      </c>
      <c r="H4" s="7">
        <v>29.5</v>
      </c>
      <c r="I4" s="7">
        <v>373</v>
      </c>
      <c r="J4" s="8">
        <f t="shared" si="1"/>
        <v>0.83726150392817056</v>
      </c>
      <c r="K4" s="8">
        <f t="shared" si="2"/>
        <v>0.41244409060501019</v>
      </c>
      <c r="L4" s="3" t="s">
        <v>262</v>
      </c>
      <c r="M4" s="3" t="s">
        <v>297</v>
      </c>
    </row>
    <row r="5" spans="1:13" x14ac:dyDescent="0.2">
      <c r="A5" s="6" t="s">
        <v>275</v>
      </c>
      <c r="B5" s="6" t="s">
        <v>253</v>
      </c>
      <c r="C5" s="6" t="s">
        <v>254</v>
      </c>
      <c r="D5" s="6">
        <v>3</v>
      </c>
      <c r="E5" s="7">
        <v>28</v>
      </c>
      <c r="F5" s="7">
        <v>532.5</v>
      </c>
      <c r="G5" s="8">
        <f t="shared" si="0"/>
        <v>19.017857142857142</v>
      </c>
      <c r="H5" s="7">
        <v>28.5</v>
      </c>
      <c r="I5" s="7">
        <v>43.5</v>
      </c>
      <c r="J5" s="8">
        <f t="shared" si="1"/>
        <v>8.1690140845070425E-2</v>
      </c>
      <c r="K5" s="8">
        <f t="shared" si="2"/>
        <v>4.0241448692152924E-2</v>
      </c>
      <c r="L5" s="3" t="s">
        <v>262</v>
      </c>
      <c r="M5" s="3" t="s">
        <v>297</v>
      </c>
    </row>
    <row r="6" spans="1:13" x14ac:dyDescent="0.2">
      <c r="A6" s="6" t="s">
        <v>3</v>
      </c>
      <c r="B6" s="6" t="s">
        <v>4</v>
      </c>
      <c r="C6" s="6" t="s">
        <v>5</v>
      </c>
      <c r="D6" s="6">
        <v>1</v>
      </c>
      <c r="E6" s="7">
        <v>70</v>
      </c>
      <c r="F6" s="7">
        <v>690</v>
      </c>
      <c r="G6" s="8">
        <f t="shared" si="0"/>
        <v>9.8571428571428577</v>
      </c>
      <c r="H6" s="7">
        <v>60</v>
      </c>
      <c r="I6" s="7">
        <v>685.5</v>
      </c>
      <c r="J6" s="8">
        <f t="shared" si="1"/>
        <v>0.99347826086956526</v>
      </c>
      <c r="K6" s="8">
        <f t="shared" si="2"/>
        <v>0.48939815806382531</v>
      </c>
      <c r="L6" t="s">
        <v>262</v>
      </c>
      <c r="M6" s="3" t="s">
        <v>262</v>
      </c>
    </row>
    <row r="7" spans="1:13" x14ac:dyDescent="0.2">
      <c r="A7" s="6" t="s">
        <v>3</v>
      </c>
      <c r="B7" s="6" t="s">
        <v>4</v>
      </c>
      <c r="C7" s="6" t="s">
        <v>5</v>
      </c>
      <c r="D7" s="6">
        <v>2</v>
      </c>
      <c r="E7" s="7">
        <v>48.5</v>
      </c>
      <c r="F7" s="7">
        <v>396</v>
      </c>
      <c r="G7" s="8">
        <f t="shared" si="0"/>
        <v>8.1649484536082468</v>
      </c>
      <c r="H7" s="7">
        <v>77</v>
      </c>
      <c r="I7" s="7">
        <v>80.5</v>
      </c>
      <c r="J7" s="8">
        <f t="shared" si="1"/>
        <v>0.20328282828282829</v>
      </c>
      <c r="K7" s="8">
        <f t="shared" si="2"/>
        <v>0.10013932427725532</v>
      </c>
      <c r="L7" t="s">
        <v>262</v>
      </c>
      <c r="M7" s="3" t="s">
        <v>262</v>
      </c>
    </row>
    <row r="8" spans="1:13" x14ac:dyDescent="0.2">
      <c r="A8" s="6" t="s">
        <v>3</v>
      </c>
      <c r="B8" s="6" t="s">
        <v>4</v>
      </c>
      <c r="C8" s="6" t="s">
        <v>5</v>
      </c>
      <c r="D8" s="6">
        <v>4</v>
      </c>
      <c r="E8" s="7">
        <v>41</v>
      </c>
      <c r="F8" s="7">
        <v>238.5</v>
      </c>
      <c r="G8" s="8">
        <f t="shared" si="0"/>
        <v>5.8170731707317076</v>
      </c>
      <c r="H8" s="7">
        <v>59</v>
      </c>
      <c r="I8" s="7">
        <v>64</v>
      </c>
      <c r="J8" s="8">
        <f t="shared" si="1"/>
        <v>0.26834381551362685</v>
      </c>
      <c r="K8" s="8">
        <f t="shared" si="2"/>
        <v>0.13218907168158958</v>
      </c>
      <c r="L8" t="s">
        <v>262</v>
      </c>
      <c r="M8" s="3" t="s">
        <v>262</v>
      </c>
    </row>
    <row r="9" spans="1:13" x14ac:dyDescent="0.2">
      <c r="A9" s="6" t="s">
        <v>3</v>
      </c>
      <c r="B9" s="6" t="s">
        <v>4</v>
      </c>
      <c r="C9" s="6" t="s">
        <v>5</v>
      </c>
      <c r="D9" s="6">
        <v>3</v>
      </c>
      <c r="E9" s="7">
        <v>20</v>
      </c>
      <c r="F9" s="7">
        <v>207.5</v>
      </c>
      <c r="G9" s="8">
        <f t="shared" si="0"/>
        <v>10.375</v>
      </c>
      <c r="H9" s="7">
        <v>35</v>
      </c>
      <c r="I9" s="7">
        <v>19.5</v>
      </c>
      <c r="J9" s="8">
        <f t="shared" si="1"/>
        <v>9.3975903614457831E-2</v>
      </c>
      <c r="K9" s="8">
        <f t="shared" si="2"/>
        <v>4.6293548578550663E-2</v>
      </c>
      <c r="L9" t="s">
        <v>262</v>
      </c>
      <c r="M9" s="3" t="s">
        <v>262</v>
      </c>
    </row>
    <row r="10" spans="1:13" x14ac:dyDescent="0.2">
      <c r="A10" s="6" t="s">
        <v>15</v>
      </c>
      <c r="B10" s="6" t="s">
        <v>16</v>
      </c>
      <c r="C10" s="6" t="s">
        <v>17</v>
      </c>
      <c r="D10" s="6">
        <v>2</v>
      </c>
      <c r="E10" s="7">
        <v>18.5</v>
      </c>
      <c r="F10" s="7">
        <v>80.5</v>
      </c>
      <c r="G10" s="8">
        <f t="shared" si="0"/>
        <v>4.3513513513513518</v>
      </c>
      <c r="H10" s="7">
        <v>42.5</v>
      </c>
      <c r="I10" s="7">
        <v>31.5</v>
      </c>
      <c r="J10" s="8">
        <f t="shared" si="1"/>
        <v>0.39130434782608697</v>
      </c>
      <c r="K10" s="8">
        <f t="shared" si="2"/>
        <v>0.19276076247590493</v>
      </c>
      <c r="L10" s="3" t="s">
        <v>262</v>
      </c>
      <c r="M10" s="3" t="s">
        <v>264</v>
      </c>
    </row>
    <row r="11" spans="1:13" x14ac:dyDescent="0.2">
      <c r="A11" s="6" t="s">
        <v>15</v>
      </c>
      <c r="B11" s="6" t="s">
        <v>16</v>
      </c>
      <c r="C11" s="6" t="s">
        <v>17</v>
      </c>
      <c r="D11" s="6">
        <v>1</v>
      </c>
      <c r="E11" s="7">
        <v>29.5</v>
      </c>
      <c r="F11" s="7">
        <v>177.5</v>
      </c>
      <c r="G11" s="8">
        <f t="shared" si="0"/>
        <v>6.0169491525423728</v>
      </c>
      <c r="H11" s="7">
        <v>54.5</v>
      </c>
      <c r="I11" s="7">
        <v>29.5</v>
      </c>
      <c r="J11" s="8">
        <f t="shared" si="1"/>
        <v>0.16619718309859155</v>
      </c>
      <c r="K11" s="8">
        <f t="shared" si="2"/>
        <v>8.1870533546104213E-2</v>
      </c>
      <c r="L11" s="3" t="s">
        <v>262</v>
      </c>
      <c r="M11" s="3" t="s">
        <v>264</v>
      </c>
    </row>
    <row r="12" spans="1:13" x14ac:dyDescent="0.2">
      <c r="A12" s="6" t="s">
        <v>15</v>
      </c>
      <c r="B12" s="6" t="s">
        <v>16</v>
      </c>
      <c r="C12" s="6" t="s">
        <v>17</v>
      </c>
      <c r="D12" s="6">
        <v>4</v>
      </c>
      <c r="E12" s="7">
        <v>9.5</v>
      </c>
      <c r="F12" s="7">
        <v>70</v>
      </c>
      <c r="G12" s="8">
        <f t="shared" si="0"/>
        <v>7.3684210526315788</v>
      </c>
      <c r="H12" s="7">
        <v>16</v>
      </c>
      <c r="I12" s="7">
        <v>14</v>
      </c>
      <c r="J12" s="8">
        <f t="shared" si="1"/>
        <v>0.2</v>
      </c>
      <c r="K12" s="8">
        <f t="shared" si="2"/>
        <v>9.8522167487684748E-2</v>
      </c>
      <c r="L12" s="3" t="s">
        <v>262</v>
      </c>
      <c r="M12" s="3" t="s">
        <v>264</v>
      </c>
    </row>
    <row r="13" spans="1:13" x14ac:dyDescent="0.2">
      <c r="A13" s="6" t="s">
        <v>15</v>
      </c>
      <c r="B13" s="6" t="s">
        <v>16</v>
      </c>
      <c r="C13" s="6" t="s">
        <v>17</v>
      </c>
      <c r="D13" s="6">
        <v>3</v>
      </c>
      <c r="E13" s="7">
        <v>15.5</v>
      </c>
      <c r="F13" s="7">
        <v>51</v>
      </c>
      <c r="G13" s="8">
        <f t="shared" si="0"/>
        <v>3.2903225806451615</v>
      </c>
      <c r="H13" s="7">
        <v>21.5</v>
      </c>
      <c r="I13" s="7">
        <v>7.5</v>
      </c>
      <c r="J13" s="8">
        <f t="shared" si="1"/>
        <v>0.14705882352941177</v>
      </c>
      <c r="K13" s="8">
        <f t="shared" si="2"/>
        <v>7.2442770211532892E-2</v>
      </c>
      <c r="L13" s="3" t="s">
        <v>262</v>
      </c>
      <c r="M13" s="3" t="s">
        <v>264</v>
      </c>
    </row>
    <row r="14" spans="1:13" x14ac:dyDescent="0.2">
      <c r="A14" s="6" t="s">
        <v>273</v>
      </c>
      <c r="B14" s="6" t="s">
        <v>23</v>
      </c>
      <c r="C14" s="6" t="s">
        <v>24</v>
      </c>
      <c r="D14" s="6">
        <v>1</v>
      </c>
      <c r="E14" s="7">
        <v>62.5</v>
      </c>
      <c r="F14" s="7">
        <v>1252</v>
      </c>
      <c r="G14" s="8">
        <f t="shared" si="0"/>
        <v>20.032</v>
      </c>
      <c r="H14" s="7">
        <v>217.5</v>
      </c>
      <c r="I14" s="7">
        <v>1731</v>
      </c>
      <c r="J14" s="8">
        <f t="shared" si="1"/>
        <v>1.3825878594249201</v>
      </c>
      <c r="K14" s="8">
        <f t="shared" si="2"/>
        <v>0.68107776326350755</v>
      </c>
      <c r="M14" s="3" t="s">
        <v>262</v>
      </c>
    </row>
    <row r="15" spans="1:13" x14ac:dyDescent="0.2">
      <c r="A15" s="6" t="s">
        <v>273</v>
      </c>
      <c r="B15" s="6" t="s">
        <v>23</v>
      </c>
      <c r="C15" s="6" t="s">
        <v>24</v>
      </c>
      <c r="D15" s="6">
        <v>2</v>
      </c>
      <c r="E15" s="7">
        <v>49</v>
      </c>
      <c r="F15" s="7">
        <v>1078.5</v>
      </c>
      <c r="G15" s="8">
        <f t="shared" si="0"/>
        <v>22.010204081632654</v>
      </c>
      <c r="H15" s="7">
        <v>80</v>
      </c>
      <c r="I15" s="7">
        <v>1676</v>
      </c>
      <c r="J15" s="8">
        <f t="shared" si="1"/>
        <v>1.5540101993509503</v>
      </c>
      <c r="K15" s="8">
        <f t="shared" si="2"/>
        <v>0.76552226569012338</v>
      </c>
      <c r="M15" s="3" t="s">
        <v>262</v>
      </c>
    </row>
    <row r="16" spans="1:13" x14ac:dyDescent="0.2">
      <c r="A16" s="6" t="s">
        <v>273</v>
      </c>
      <c r="B16" s="6" t="s">
        <v>23</v>
      </c>
      <c r="C16" s="6" t="s">
        <v>24</v>
      </c>
      <c r="D16" s="6">
        <v>3</v>
      </c>
      <c r="E16" s="7">
        <v>31</v>
      </c>
      <c r="F16" s="7">
        <v>835</v>
      </c>
      <c r="G16" s="8">
        <f t="shared" si="0"/>
        <v>26.93548387096774</v>
      </c>
      <c r="H16" s="7">
        <v>62.5</v>
      </c>
      <c r="I16" s="7">
        <v>516</v>
      </c>
      <c r="J16" s="8">
        <f t="shared" si="1"/>
        <v>0.61796407185628743</v>
      </c>
      <c r="K16" s="8">
        <f t="shared" si="2"/>
        <v>0.30441579894398396</v>
      </c>
      <c r="L16" t="s">
        <v>262</v>
      </c>
      <c r="M16" s="3" t="s">
        <v>262</v>
      </c>
    </row>
    <row r="17" spans="1:13" x14ac:dyDescent="0.2">
      <c r="A17" s="6" t="s">
        <v>273</v>
      </c>
      <c r="B17" s="6" t="s">
        <v>23</v>
      </c>
      <c r="C17" s="6" t="s">
        <v>24</v>
      </c>
      <c r="D17" s="6">
        <v>4</v>
      </c>
      <c r="E17" s="7">
        <v>29.5</v>
      </c>
      <c r="F17" s="7">
        <v>653</v>
      </c>
      <c r="G17" s="8">
        <f t="shared" si="0"/>
        <v>22.135593220338983</v>
      </c>
      <c r="H17" s="7">
        <v>44</v>
      </c>
      <c r="I17" s="7">
        <v>54</v>
      </c>
      <c r="J17" s="8">
        <f t="shared" si="1"/>
        <v>8.2695252679938741E-2</v>
      </c>
      <c r="K17" s="8">
        <f t="shared" si="2"/>
        <v>4.0736577674846675E-2</v>
      </c>
      <c r="L17" t="s">
        <v>262</v>
      </c>
      <c r="M17" s="3" t="s">
        <v>262</v>
      </c>
    </row>
    <row r="18" spans="1:13" x14ac:dyDescent="0.2">
      <c r="A18" s="6" t="s">
        <v>280</v>
      </c>
      <c r="B18" s="6" t="s">
        <v>242</v>
      </c>
      <c r="C18" s="6" t="s">
        <v>243</v>
      </c>
      <c r="D18" s="6">
        <v>2</v>
      </c>
      <c r="E18" s="7">
        <v>24</v>
      </c>
      <c r="F18" s="7">
        <v>785.5</v>
      </c>
      <c r="G18" s="8">
        <f t="shared" si="0"/>
        <v>32.729166666666664</v>
      </c>
      <c r="H18" s="7">
        <v>62</v>
      </c>
      <c r="I18" s="7">
        <v>1544</v>
      </c>
      <c r="J18" s="8">
        <f t="shared" si="1"/>
        <v>1.9656269891788669</v>
      </c>
      <c r="K18" s="8">
        <f t="shared" si="2"/>
        <v>0.96828915723096898</v>
      </c>
      <c r="L18" s="3"/>
      <c r="M18" s="3" t="s">
        <v>297</v>
      </c>
    </row>
    <row r="19" spans="1:13" x14ac:dyDescent="0.2">
      <c r="A19" s="6" t="s">
        <v>280</v>
      </c>
      <c r="B19" s="6" t="s">
        <v>242</v>
      </c>
      <c r="C19" s="6" t="s">
        <v>243</v>
      </c>
      <c r="D19" s="6">
        <v>1</v>
      </c>
      <c r="E19" s="7">
        <v>48.5</v>
      </c>
      <c r="F19" s="7">
        <v>1003</v>
      </c>
      <c r="G19" s="8">
        <f t="shared" si="0"/>
        <v>20.680412371134022</v>
      </c>
      <c r="H19" s="7">
        <v>58.5</v>
      </c>
      <c r="I19" s="7">
        <v>1514.5</v>
      </c>
      <c r="J19" s="8">
        <f t="shared" si="1"/>
        <v>1.5099700897308075</v>
      </c>
      <c r="K19" s="8">
        <f t="shared" si="2"/>
        <v>0.74382763040926481</v>
      </c>
      <c r="L19" s="3"/>
      <c r="M19" s="3" t="s">
        <v>297</v>
      </c>
    </row>
    <row r="20" spans="1:13" x14ac:dyDescent="0.2">
      <c r="A20" s="6" t="s">
        <v>280</v>
      </c>
      <c r="B20" s="6" t="s">
        <v>242</v>
      </c>
      <c r="C20" s="6" t="s">
        <v>243</v>
      </c>
      <c r="D20" s="6">
        <v>3</v>
      </c>
      <c r="E20" s="7">
        <v>12.5</v>
      </c>
      <c r="F20" s="7">
        <v>536</v>
      </c>
      <c r="G20" s="8">
        <f t="shared" si="0"/>
        <v>42.88</v>
      </c>
      <c r="H20" s="7">
        <v>53</v>
      </c>
      <c r="I20" s="7">
        <v>1436</v>
      </c>
      <c r="J20" s="8">
        <f t="shared" si="1"/>
        <v>2.6791044776119404</v>
      </c>
      <c r="K20" s="8">
        <f t="shared" si="2"/>
        <v>1.3197559003014485</v>
      </c>
      <c r="L20" s="3"/>
      <c r="M20" s="3" t="s">
        <v>297</v>
      </c>
    </row>
    <row r="21" spans="1:13" x14ac:dyDescent="0.2">
      <c r="A21" s="6" t="s">
        <v>280</v>
      </c>
      <c r="B21" s="6" t="s">
        <v>242</v>
      </c>
      <c r="C21" s="6" t="s">
        <v>243</v>
      </c>
      <c r="D21" s="6">
        <v>4</v>
      </c>
      <c r="E21" s="7">
        <v>14.5</v>
      </c>
      <c r="F21" s="7">
        <v>534</v>
      </c>
      <c r="G21" s="8">
        <f t="shared" si="0"/>
        <v>36.827586206896555</v>
      </c>
      <c r="H21" s="7">
        <v>32.5</v>
      </c>
      <c r="I21" s="7">
        <v>910.5</v>
      </c>
      <c r="J21" s="8">
        <f t="shared" si="1"/>
        <v>1.7050561797752808</v>
      </c>
      <c r="K21" s="8">
        <f t="shared" si="2"/>
        <v>0.83992915259866052</v>
      </c>
      <c r="L21" s="3"/>
      <c r="M21" s="3" t="s">
        <v>297</v>
      </c>
    </row>
    <row r="22" spans="1:13" x14ac:dyDescent="0.2">
      <c r="A22" s="6" t="s">
        <v>275</v>
      </c>
      <c r="B22" s="6" t="s">
        <v>240</v>
      </c>
      <c r="C22" s="6" t="s">
        <v>241</v>
      </c>
      <c r="D22" s="6">
        <v>2</v>
      </c>
      <c r="E22" s="7">
        <v>5.5</v>
      </c>
      <c r="F22" s="7">
        <v>23</v>
      </c>
      <c r="G22" s="8">
        <f t="shared" si="0"/>
        <v>4.1818181818181817</v>
      </c>
      <c r="H22" s="7">
        <v>12.5</v>
      </c>
      <c r="I22" s="7">
        <v>26.5</v>
      </c>
      <c r="J22" s="8">
        <f t="shared" si="1"/>
        <v>1.1521739130434783</v>
      </c>
      <c r="K22" s="8">
        <f t="shared" si="2"/>
        <v>0.56757335617905336</v>
      </c>
      <c r="L22" s="3" t="s">
        <v>262</v>
      </c>
      <c r="M22" s="3" t="s">
        <v>264</v>
      </c>
    </row>
    <row r="23" spans="1:13" x14ac:dyDescent="0.2">
      <c r="A23" s="6" t="s">
        <v>275</v>
      </c>
      <c r="B23" s="6" t="s">
        <v>240</v>
      </c>
      <c r="C23" s="6" t="s">
        <v>241</v>
      </c>
      <c r="D23" s="6">
        <v>1</v>
      </c>
      <c r="E23" s="7">
        <v>18.5</v>
      </c>
      <c r="F23" s="7">
        <v>12</v>
      </c>
      <c r="G23" s="8">
        <f t="shared" si="0"/>
        <v>0.64864864864864868</v>
      </c>
      <c r="H23" s="7">
        <v>24.5</v>
      </c>
      <c r="I23" s="7">
        <v>21.5</v>
      </c>
      <c r="J23" s="8">
        <f t="shared" si="1"/>
        <v>1.7916666666666667</v>
      </c>
      <c r="K23" s="8">
        <f t="shared" si="2"/>
        <v>0.88259441707717579</v>
      </c>
      <c r="M23" s="3" t="s">
        <v>264</v>
      </c>
    </row>
    <row r="24" spans="1:13" x14ac:dyDescent="0.2">
      <c r="A24" s="6" t="s">
        <v>275</v>
      </c>
      <c r="B24" s="6" t="s">
        <v>240</v>
      </c>
      <c r="C24" s="6" t="s">
        <v>241</v>
      </c>
      <c r="D24" s="6">
        <v>3</v>
      </c>
      <c r="E24" s="7">
        <v>24</v>
      </c>
      <c r="F24" s="7">
        <v>15.5</v>
      </c>
      <c r="G24" s="8">
        <f t="shared" si="0"/>
        <v>0.64583333333333337</v>
      </c>
      <c r="H24" s="7">
        <v>19</v>
      </c>
      <c r="I24" s="7">
        <v>19.5</v>
      </c>
      <c r="J24" s="8">
        <f t="shared" si="1"/>
        <v>1.2580645161290323</v>
      </c>
      <c r="K24" s="8">
        <f t="shared" si="2"/>
        <v>0.6197362148418879</v>
      </c>
      <c r="M24" s="3" t="s">
        <v>264</v>
      </c>
    </row>
    <row r="25" spans="1:13" x14ac:dyDescent="0.2">
      <c r="A25" t="s">
        <v>275</v>
      </c>
      <c r="B25" t="s">
        <v>240</v>
      </c>
      <c r="C25" t="s">
        <v>241</v>
      </c>
      <c r="D25">
        <v>4</v>
      </c>
      <c r="E25" s="1">
        <v>10.5</v>
      </c>
      <c r="F25" s="1">
        <v>18.5</v>
      </c>
      <c r="G25" s="2">
        <f t="shared" si="0"/>
        <v>1.7619047619047619</v>
      </c>
      <c r="H25" s="1">
        <v>9.5</v>
      </c>
      <c r="I25" s="1">
        <v>18</v>
      </c>
      <c r="J25" s="2">
        <f t="shared" si="1"/>
        <v>0.97297297297297303</v>
      </c>
      <c r="K25" s="2">
        <f t="shared" si="2"/>
        <v>0.47929703102116905</v>
      </c>
      <c r="M25" s="3" t="s">
        <v>264</v>
      </c>
    </row>
    <row r="26" spans="1:13" x14ac:dyDescent="0.2">
      <c r="A26" s="6" t="s">
        <v>275</v>
      </c>
      <c r="B26" s="6" t="s">
        <v>21</v>
      </c>
      <c r="C26" s="6" t="s">
        <v>22</v>
      </c>
      <c r="D26" s="6">
        <v>1</v>
      </c>
      <c r="E26" s="7">
        <v>31.5</v>
      </c>
      <c r="F26" s="7">
        <v>759.5</v>
      </c>
      <c r="G26" s="8">
        <f t="shared" si="0"/>
        <v>24.111111111111111</v>
      </c>
      <c r="H26" s="7">
        <v>61.5</v>
      </c>
      <c r="I26" s="7">
        <v>1550</v>
      </c>
      <c r="J26" s="8">
        <f t="shared" si="1"/>
        <v>2.0408163265306123</v>
      </c>
      <c r="K26" s="8">
        <f t="shared" si="2"/>
        <v>1.0053282396702525</v>
      </c>
      <c r="L26" s="3"/>
      <c r="M26" s="3" t="s">
        <v>297</v>
      </c>
    </row>
    <row r="27" spans="1:13" x14ac:dyDescent="0.2">
      <c r="A27" s="6" t="s">
        <v>275</v>
      </c>
      <c r="B27" s="6" t="s">
        <v>21</v>
      </c>
      <c r="C27" s="6" t="s">
        <v>22</v>
      </c>
      <c r="D27" s="6">
        <v>2</v>
      </c>
      <c r="E27" s="7">
        <v>11</v>
      </c>
      <c r="F27" s="7">
        <v>467.5</v>
      </c>
      <c r="G27" s="8">
        <f t="shared" si="0"/>
        <v>42.5</v>
      </c>
      <c r="H27" s="7">
        <v>60</v>
      </c>
      <c r="I27" s="7">
        <v>1443</v>
      </c>
      <c r="J27" s="8">
        <f t="shared" si="1"/>
        <v>3.0866310160427806</v>
      </c>
      <c r="K27" s="8">
        <f t="shared" si="2"/>
        <v>1.5205078896762467</v>
      </c>
      <c r="L27" s="3"/>
      <c r="M27" s="3" t="s">
        <v>297</v>
      </c>
    </row>
    <row r="28" spans="1:13" x14ac:dyDescent="0.2">
      <c r="A28" s="6" t="s">
        <v>275</v>
      </c>
      <c r="B28" s="6" t="s">
        <v>21</v>
      </c>
      <c r="C28" s="6" t="s">
        <v>22</v>
      </c>
      <c r="D28" s="6">
        <v>3</v>
      </c>
      <c r="E28" s="7">
        <v>15</v>
      </c>
      <c r="F28" s="7">
        <v>386.5</v>
      </c>
      <c r="G28" s="8">
        <f t="shared" si="0"/>
        <v>25.766666666666666</v>
      </c>
      <c r="H28" s="7">
        <v>33</v>
      </c>
      <c r="I28" s="7">
        <v>35</v>
      </c>
      <c r="J28" s="8">
        <f t="shared" si="1"/>
        <v>9.0556274256144889E-2</v>
      </c>
      <c r="K28" s="8">
        <f t="shared" si="2"/>
        <v>4.46090020966231E-2</v>
      </c>
      <c r="L28" s="3" t="s">
        <v>262</v>
      </c>
      <c r="M28" s="3" t="s">
        <v>297</v>
      </c>
    </row>
    <row r="29" spans="1:13" x14ac:dyDescent="0.2">
      <c r="A29" s="6" t="s">
        <v>275</v>
      </c>
      <c r="B29" s="6" t="s">
        <v>21</v>
      </c>
      <c r="C29" s="6" t="s">
        <v>22</v>
      </c>
      <c r="D29" s="6">
        <v>4</v>
      </c>
      <c r="E29" s="7">
        <v>21</v>
      </c>
      <c r="F29" s="7">
        <v>433</v>
      </c>
      <c r="G29" s="8">
        <f t="shared" si="0"/>
        <v>20.61904761904762</v>
      </c>
      <c r="H29" s="7">
        <v>25</v>
      </c>
      <c r="I29" s="7">
        <v>29</v>
      </c>
      <c r="J29" s="8">
        <f t="shared" si="1"/>
        <v>6.6974595842956119E-2</v>
      </c>
      <c r="K29" s="8">
        <f t="shared" si="2"/>
        <v>3.2992411745298586E-2</v>
      </c>
      <c r="L29" s="3" t="s">
        <v>262</v>
      </c>
      <c r="M29" s="3" t="s">
        <v>297</v>
      </c>
    </row>
    <row r="30" spans="1:13" x14ac:dyDescent="0.2">
      <c r="A30" s="6" t="s">
        <v>18</v>
      </c>
      <c r="B30" s="6" t="s">
        <v>19</v>
      </c>
      <c r="C30" s="6" t="s">
        <v>20</v>
      </c>
      <c r="D30" s="6">
        <v>1</v>
      </c>
      <c r="E30" s="7">
        <v>40.5</v>
      </c>
      <c r="F30" s="7">
        <v>767</v>
      </c>
      <c r="G30" s="8">
        <f t="shared" si="0"/>
        <v>18.938271604938272</v>
      </c>
      <c r="H30" s="7">
        <v>54.5</v>
      </c>
      <c r="I30" s="7">
        <v>1289</v>
      </c>
      <c r="J30" s="8">
        <f t="shared" si="1"/>
        <v>1.680573663624511</v>
      </c>
      <c r="K30" s="8">
        <f t="shared" si="2"/>
        <v>0.82786879981503014</v>
      </c>
      <c r="M30" s="3" t="s">
        <v>262</v>
      </c>
    </row>
    <row r="31" spans="1:13" x14ac:dyDescent="0.2">
      <c r="A31" s="6" t="s">
        <v>18</v>
      </c>
      <c r="B31" s="6" t="s">
        <v>19</v>
      </c>
      <c r="C31" s="6" t="s">
        <v>20</v>
      </c>
      <c r="D31" s="6">
        <v>2</v>
      </c>
      <c r="E31" s="7">
        <v>20.5</v>
      </c>
      <c r="F31" s="7">
        <v>493.5</v>
      </c>
      <c r="G31" s="8">
        <f t="shared" si="0"/>
        <v>24.073170731707318</v>
      </c>
      <c r="H31" s="7">
        <v>45.5</v>
      </c>
      <c r="I31" s="7">
        <v>32.5</v>
      </c>
      <c r="J31" s="8">
        <f t="shared" si="1"/>
        <v>6.585612968591692E-2</v>
      </c>
      <c r="K31" s="8">
        <f t="shared" si="2"/>
        <v>3.2441443195032969E-2</v>
      </c>
      <c r="L31" t="s">
        <v>262</v>
      </c>
      <c r="M31" s="3" t="s">
        <v>262</v>
      </c>
    </row>
    <row r="32" spans="1:13" x14ac:dyDescent="0.2">
      <c r="A32" s="6" t="s">
        <v>18</v>
      </c>
      <c r="B32" s="6" t="s">
        <v>19</v>
      </c>
      <c r="C32" s="6" t="s">
        <v>20</v>
      </c>
      <c r="D32" s="6">
        <v>3</v>
      </c>
      <c r="E32" s="7">
        <v>15.5</v>
      </c>
      <c r="F32" s="7">
        <v>314.5</v>
      </c>
      <c r="G32" s="8">
        <f t="shared" si="0"/>
        <v>20.29032258064516</v>
      </c>
      <c r="H32" s="7">
        <v>33.5</v>
      </c>
      <c r="I32" s="7">
        <v>30</v>
      </c>
      <c r="J32" s="8">
        <f t="shared" si="1"/>
        <v>9.5389507154213043E-2</v>
      </c>
      <c r="K32" s="8">
        <f t="shared" si="2"/>
        <v>4.6989905002075394E-2</v>
      </c>
      <c r="L32" t="s">
        <v>262</v>
      </c>
      <c r="M32" s="3" t="s">
        <v>262</v>
      </c>
    </row>
    <row r="33" spans="1:13" x14ac:dyDescent="0.2">
      <c r="A33" s="6" t="s">
        <v>18</v>
      </c>
      <c r="B33" s="6" t="s">
        <v>19</v>
      </c>
      <c r="C33" s="6" t="s">
        <v>20</v>
      </c>
      <c r="D33" s="6">
        <v>4</v>
      </c>
      <c r="E33" s="7">
        <v>15.5</v>
      </c>
      <c r="F33" s="7">
        <v>338</v>
      </c>
      <c r="G33" s="8">
        <f t="shared" si="0"/>
        <v>21.806451612903224</v>
      </c>
      <c r="H33" s="7">
        <v>26</v>
      </c>
      <c r="I33" s="7">
        <v>22</v>
      </c>
      <c r="J33" s="8">
        <f t="shared" si="1"/>
        <v>6.5088757396449703E-2</v>
      </c>
      <c r="K33" s="8">
        <f t="shared" si="2"/>
        <v>3.2063427288891486E-2</v>
      </c>
      <c r="L33" t="s">
        <v>262</v>
      </c>
      <c r="M33" s="3" t="s">
        <v>262</v>
      </c>
    </row>
    <row r="34" spans="1:13" x14ac:dyDescent="0.2">
      <c r="A34" s="6" t="s">
        <v>25</v>
      </c>
      <c r="B34" s="6" t="s">
        <v>26</v>
      </c>
      <c r="C34" s="6" t="s">
        <v>27</v>
      </c>
      <c r="D34" s="6">
        <v>1</v>
      </c>
      <c r="E34" s="7">
        <v>49.5</v>
      </c>
      <c r="F34" s="7">
        <v>948.5</v>
      </c>
      <c r="G34" s="8">
        <f t="shared" si="0"/>
        <v>19.161616161616163</v>
      </c>
      <c r="H34" s="7">
        <v>60</v>
      </c>
      <c r="I34" s="7">
        <v>1627</v>
      </c>
      <c r="J34" s="8">
        <f t="shared" si="1"/>
        <v>1.7153400105429626</v>
      </c>
      <c r="K34" s="8">
        <f t="shared" si="2"/>
        <v>0.84499507908520333</v>
      </c>
      <c r="L34" s="3"/>
      <c r="M34" s="3" t="s">
        <v>264</v>
      </c>
    </row>
    <row r="35" spans="1:13" x14ac:dyDescent="0.2">
      <c r="A35" s="6" t="s">
        <v>25</v>
      </c>
      <c r="B35" s="6" t="s">
        <v>26</v>
      </c>
      <c r="C35" s="6" t="s">
        <v>27</v>
      </c>
      <c r="D35" s="6">
        <v>3</v>
      </c>
      <c r="E35" s="7">
        <v>10.5</v>
      </c>
      <c r="F35" s="7">
        <v>244</v>
      </c>
      <c r="G35" s="8">
        <f t="shared" si="0"/>
        <v>23.238095238095237</v>
      </c>
      <c r="H35" s="7">
        <v>22.5</v>
      </c>
      <c r="I35" s="7">
        <v>1023.5</v>
      </c>
      <c r="J35" s="8">
        <f t="shared" si="1"/>
        <v>4.1946721311475406</v>
      </c>
      <c r="K35" s="8">
        <f t="shared" si="2"/>
        <v>2.0663409513042073</v>
      </c>
      <c r="L35" s="3"/>
      <c r="M35" s="3" t="s">
        <v>264</v>
      </c>
    </row>
    <row r="36" spans="1:13" x14ac:dyDescent="0.2">
      <c r="A36" s="6" t="s">
        <v>25</v>
      </c>
      <c r="B36" s="6" t="s">
        <v>26</v>
      </c>
      <c r="C36" s="6" t="s">
        <v>27</v>
      </c>
      <c r="D36" s="6">
        <v>2</v>
      </c>
      <c r="E36" s="7">
        <v>15.5</v>
      </c>
      <c r="F36" s="7">
        <v>359.5</v>
      </c>
      <c r="G36" s="8">
        <f t="shared" si="0"/>
        <v>23.193548387096776</v>
      </c>
      <c r="H36" s="7">
        <v>23</v>
      </c>
      <c r="I36" s="7">
        <v>29.5</v>
      </c>
      <c r="J36" s="8">
        <f t="shared" si="1"/>
        <v>8.2058414464534074E-2</v>
      </c>
      <c r="K36" s="8">
        <f t="shared" si="2"/>
        <v>4.0422864268243389E-2</v>
      </c>
      <c r="L36" s="3" t="s">
        <v>262</v>
      </c>
      <c r="M36" s="3" t="s">
        <v>264</v>
      </c>
    </row>
    <row r="37" spans="1:13" x14ac:dyDescent="0.2">
      <c r="A37" s="6" t="s">
        <v>25</v>
      </c>
      <c r="B37" s="6" t="s">
        <v>26</v>
      </c>
      <c r="C37" s="6" t="s">
        <v>27</v>
      </c>
      <c r="D37" s="6">
        <v>4</v>
      </c>
      <c r="E37" s="7">
        <v>13</v>
      </c>
      <c r="F37" s="7">
        <v>294</v>
      </c>
      <c r="G37" s="8">
        <f t="shared" si="0"/>
        <v>22.615384615384617</v>
      </c>
      <c r="H37" s="7">
        <v>19</v>
      </c>
      <c r="I37" s="7">
        <v>12.5</v>
      </c>
      <c r="J37" s="8">
        <f t="shared" si="1"/>
        <v>4.2517006802721087E-2</v>
      </c>
      <c r="K37" s="8">
        <f t="shared" si="2"/>
        <v>2.0944338326463592E-2</v>
      </c>
      <c r="L37" s="3" t="s">
        <v>262</v>
      </c>
      <c r="M37" s="3" t="s">
        <v>264</v>
      </c>
    </row>
    <row r="38" spans="1:13" x14ac:dyDescent="0.2">
      <c r="A38" s="6" t="s">
        <v>31</v>
      </c>
      <c r="B38" s="6" t="s">
        <v>32</v>
      </c>
      <c r="C38" s="6" t="s">
        <v>33</v>
      </c>
      <c r="D38" s="6">
        <v>1</v>
      </c>
      <c r="E38" s="7">
        <v>16</v>
      </c>
      <c r="F38" s="7">
        <v>30.5</v>
      </c>
      <c r="G38" s="8">
        <f t="shared" si="0"/>
        <v>1.90625</v>
      </c>
      <c r="H38" s="7">
        <v>13</v>
      </c>
      <c r="I38" s="7">
        <v>22.5</v>
      </c>
      <c r="J38" s="8">
        <f t="shared" si="1"/>
        <v>0.73770491803278693</v>
      </c>
      <c r="K38" s="8">
        <f t="shared" si="2"/>
        <v>0.36340143745457487</v>
      </c>
      <c r="L38" s="3" t="s">
        <v>262</v>
      </c>
      <c r="M38" s="3" t="s">
        <v>264</v>
      </c>
    </row>
    <row r="39" spans="1:13" x14ac:dyDescent="0.2">
      <c r="A39" s="6" t="s">
        <v>31</v>
      </c>
      <c r="B39" s="6" t="s">
        <v>32</v>
      </c>
      <c r="C39" s="6" t="s">
        <v>33</v>
      </c>
      <c r="D39" s="6">
        <v>2</v>
      </c>
      <c r="E39" s="7">
        <v>6.5</v>
      </c>
      <c r="F39" s="7">
        <v>21</v>
      </c>
      <c r="G39" s="8">
        <f t="shared" si="0"/>
        <v>3.2307692307692308</v>
      </c>
      <c r="H39" s="7">
        <v>16.5</v>
      </c>
      <c r="I39" s="7">
        <v>17</v>
      </c>
      <c r="J39" s="8">
        <f t="shared" si="1"/>
        <v>0.80952380952380953</v>
      </c>
      <c r="K39" s="8">
        <f t="shared" si="2"/>
        <v>0.39878020173586681</v>
      </c>
      <c r="L39" s="3" t="s">
        <v>262</v>
      </c>
      <c r="M39" s="3" t="s">
        <v>264</v>
      </c>
    </row>
    <row r="40" spans="1:13" x14ac:dyDescent="0.2">
      <c r="A40" s="6" t="s">
        <v>31</v>
      </c>
      <c r="B40" s="6" t="s">
        <v>32</v>
      </c>
      <c r="C40" s="6" t="s">
        <v>33</v>
      </c>
      <c r="D40" s="6">
        <v>4</v>
      </c>
      <c r="E40" s="7">
        <v>7.5</v>
      </c>
      <c r="F40" s="7">
        <v>28.5</v>
      </c>
      <c r="G40" s="8">
        <f t="shared" si="0"/>
        <v>3.8</v>
      </c>
      <c r="H40" s="7">
        <v>15</v>
      </c>
      <c r="I40" s="7">
        <v>4</v>
      </c>
      <c r="J40" s="8">
        <f t="shared" si="1"/>
        <v>0.14035087719298245</v>
      </c>
      <c r="K40" s="8">
        <f t="shared" si="2"/>
        <v>6.9138363149252438E-2</v>
      </c>
      <c r="L40" s="3"/>
      <c r="M40" s="3" t="s">
        <v>264</v>
      </c>
    </row>
    <row r="41" spans="1:13" x14ac:dyDescent="0.2">
      <c r="A41" t="s">
        <v>31</v>
      </c>
      <c r="B41" t="s">
        <v>32</v>
      </c>
      <c r="C41" t="s">
        <v>33</v>
      </c>
      <c r="D41">
        <v>3</v>
      </c>
      <c r="E41" s="1">
        <v>7.5</v>
      </c>
      <c r="F41" s="1">
        <v>28.5</v>
      </c>
      <c r="G41" s="2">
        <f t="shared" si="0"/>
        <v>3.8</v>
      </c>
      <c r="H41" s="1">
        <v>12</v>
      </c>
      <c r="I41" s="1">
        <v>16.5</v>
      </c>
      <c r="J41" s="2">
        <f t="shared" si="1"/>
        <v>0.57894736842105265</v>
      </c>
      <c r="K41" s="2">
        <f t="shared" si="2"/>
        <v>0.28519574799066638</v>
      </c>
      <c r="L41" s="3"/>
      <c r="M41" s="3" t="s">
        <v>264</v>
      </c>
    </row>
    <row r="42" spans="1:13" x14ac:dyDescent="0.2">
      <c r="A42" s="6" t="s">
        <v>6</v>
      </c>
      <c r="B42" s="6" t="s">
        <v>7</v>
      </c>
      <c r="C42" s="6" t="s">
        <v>8</v>
      </c>
      <c r="D42" s="6">
        <v>1</v>
      </c>
      <c r="E42" s="7">
        <v>27.5</v>
      </c>
      <c r="F42" s="7">
        <v>599.5</v>
      </c>
      <c r="G42" s="8">
        <f t="shared" si="0"/>
        <v>21.8</v>
      </c>
      <c r="H42" s="7">
        <v>95</v>
      </c>
      <c r="I42" s="7">
        <v>1866</v>
      </c>
      <c r="J42" s="8">
        <f t="shared" si="1"/>
        <v>3.1125938281901586</v>
      </c>
      <c r="K42" s="8">
        <f t="shared" si="2"/>
        <v>1.533297452310423</v>
      </c>
      <c r="L42" s="3"/>
      <c r="M42" s="3" t="s">
        <v>264</v>
      </c>
    </row>
    <row r="43" spans="1:13" x14ac:dyDescent="0.2">
      <c r="A43" s="6" t="s">
        <v>6</v>
      </c>
      <c r="B43" s="6" t="s">
        <v>7</v>
      </c>
      <c r="C43" s="6" t="s">
        <v>8</v>
      </c>
      <c r="D43" s="6">
        <v>3</v>
      </c>
      <c r="E43" s="7">
        <v>18.5</v>
      </c>
      <c r="F43" s="7">
        <v>449.5</v>
      </c>
      <c r="G43" s="8">
        <f t="shared" si="0"/>
        <v>24.297297297297298</v>
      </c>
      <c r="H43" s="7">
        <v>16</v>
      </c>
      <c r="I43" s="7">
        <v>111.5</v>
      </c>
      <c r="J43" s="8">
        <f t="shared" si="1"/>
        <v>0.24805339265850945</v>
      </c>
      <c r="K43" s="8">
        <f t="shared" si="2"/>
        <v>0.12219378948695048</v>
      </c>
      <c r="L43" s="3" t="s">
        <v>262</v>
      </c>
      <c r="M43" s="3" t="s">
        <v>264</v>
      </c>
    </row>
    <row r="44" spans="1:13" x14ac:dyDescent="0.2">
      <c r="A44" s="6" t="s">
        <v>6</v>
      </c>
      <c r="B44" s="6" t="s">
        <v>7</v>
      </c>
      <c r="C44" s="6" t="s">
        <v>8</v>
      </c>
      <c r="D44" s="6">
        <v>2</v>
      </c>
      <c r="E44" s="7">
        <v>16</v>
      </c>
      <c r="F44" s="7">
        <v>508</v>
      </c>
      <c r="G44" s="8">
        <f t="shared" si="0"/>
        <v>31.75</v>
      </c>
      <c r="H44" s="7">
        <v>29</v>
      </c>
      <c r="I44" s="7">
        <v>25</v>
      </c>
      <c r="J44" s="8">
        <f t="shared" si="1"/>
        <v>4.9212598425196853E-2</v>
      </c>
      <c r="K44" s="8">
        <f t="shared" si="2"/>
        <v>2.4242659322757074E-2</v>
      </c>
      <c r="L44" s="3" t="s">
        <v>262</v>
      </c>
      <c r="M44" s="3" t="s">
        <v>264</v>
      </c>
    </row>
    <row r="45" spans="1:13" x14ac:dyDescent="0.2">
      <c r="A45" s="6" t="s">
        <v>6</v>
      </c>
      <c r="B45" s="6" t="s">
        <v>7</v>
      </c>
      <c r="C45" s="6" t="s">
        <v>8</v>
      </c>
      <c r="D45" s="6">
        <v>4</v>
      </c>
      <c r="E45" s="7">
        <v>12.5</v>
      </c>
      <c r="F45" s="7">
        <v>412.5</v>
      </c>
      <c r="G45" s="8">
        <f t="shared" si="0"/>
        <v>33</v>
      </c>
      <c r="H45" s="7">
        <v>18.5</v>
      </c>
      <c r="I45" s="7">
        <v>14</v>
      </c>
      <c r="J45" s="8">
        <f t="shared" si="1"/>
        <v>3.3939393939393943E-2</v>
      </c>
      <c r="K45" s="8">
        <f t="shared" si="2"/>
        <v>1.671891327063741E-2</v>
      </c>
      <c r="L45" s="3" t="s">
        <v>262</v>
      </c>
      <c r="M45" s="3" t="s">
        <v>264</v>
      </c>
    </row>
    <row r="46" spans="1:13" x14ac:dyDescent="0.2">
      <c r="A46" s="6" t="s">
        <v>28</v>
      </c>
      <c r="B46" s="6" t="s">
        <v>29</v>
      </c>
      <c r="C46" s="6" t="s">
        <v>30</v>
      </c>
      <c r="D46" s="6">
        <v>1</v>
      </c>
      <c r="E46" s="7">
        <v>7.5</v>
      </c>
      <c r="F46" s="7">
        <v>455</v>
      </c>
      <c r="G46" s="8">
        <f t="shared" si="0"/>
        <v>60.666666666666664</v>
      </c>
      <c r="H46" s="7">
        <v>58</v>
      </c>
      <c r="I46" s="7">
        <v>42</v>
      </c>
      <c r="J46" s="8">
        <f t="shared" si="1"/>
        <v>9.2307692307692313E-2</v>
      </c>
      <c r="K46" s="8">
        <f t="shared" si="2"/>
        <v>4.5471769609700653E-2</v>
      </c>
      <c r="L46" s="3" t="s">
        <v>262</v>
      </c>
      <c r="M46" s="3" t="s">
        <v>264</v>
      </c>
    </row>
    <row r="47" spans="1:13" x14ac:dyDescent="0.2">
      <c r="A47" s="6" t="s">
        <v>28</v>
      </c>
      <c r="B47" s="6" t="s">
        <v>29</v>
      </c>
      <c r="C47" s="6" t="s">
        <v>30</v>
      </c>
      <c r="D47" s="6">
        <v>3</v>
      </c>
      <c r="E47" s="7">
        <v>15.5</v>
      </c>
      <c r="F47" s="7">
        <v>168</v>
      </c>
      <c r="G47" s="8">
        <f t="shared" si="0"/>
        <v>10.838709677419354</v>
      </c>
      <c r="H47" s="7">
        <v>35</v>
      </c>
      <c r="I47" s="7">
        <v>35.5</v>
      </c>
      <c r="J47" s="8">
        <f t="shared" si="1"/>
        <v>0.21130952380952381</v>
      </c>
      <c r="K47" s="8">
        <f t="shared" si="2"/>
        <v>0.10409336148252406</v>
      </c>
      <c r="L47" s="3" t="s">
        <v>262</v>
      </c>
      <c r="M47" s="3" t="s">
        <v>264</v>
      </c>
    </row>
    <row r="48" spans="1:13" x14ac:dyDescent="0.2">
      <c r="A48" s="6" t="s">
        <v>28</v>
      </c>
      <c r="B48" s="6" t="s">
        <v>29</v>
      </c>
      <c r="C48" s="6" t="s">
        <v>30</v>
      </c>
      <c r="D48" s="6">
        <v>2</v>
      </c>
      <c r="E48" s="7">
        <v>17</v>
      </c>
      <c r="F48" s="7">
        <v>217.5</v>
      </c>
      <c r="G48" s="8">
        <f t="shared" si="0"/>
        <v>12.794117647058824</v>
      </c>
      <c r="H48" s="7">
        <v>38</v>
      </c>
      <c r="I48" s="7">
        <v>29.5</v>
      </c>
      <c r="J48" s="8">
        <f t="shared" si="1"/>
        <v>0.13563218390804599</v>
      </c>
      <c r="K48" s="8">
        <f t="shared" si="2"/>
        <v>6.6813883698544824E-2</v>
      </c>
      <c r="L48" s="3" t="s">
        <v>262</v>
      </c>
      <c r="M48" s="3" t="s">
        <v>264</v>
      </c>
    </row>
    <row r="49" spans="1:13" x14ac:dyDescent="0.2">
      <c r="A49" s="6" t="s">
        <v>28</v>
      </c>
      <c r="B49" s="6" t="s">
        <v>29</v>
      </c>
      <c r="C49" s="6" t="s">
        <v>30</v>
      </c>
      <c r="D49" s="6">
        <v>4</v>
      </c>
      <c r="E49" s="7">
        <v>5</v>
      </c>
      <c r="F49" s="7">
        <v>165.5</v>
      </c>
      <c r="G49" s="8">
        <f t="shared" si="0"/>
        <v>33.1</v>
      </c>
      <c r="H49" s="7">
        <v>20.5</v>
      </c>
      <c r="I49" s="7">
        <v>28.5</v>
      </c>
      <c r="J49" s="8">
        <f t="shared" si="1"/>
        <v>0.17220543806646527</v>
      </c>
      <c r="K49" s="8">
        <f t="shared" si="2"/>
        <v>8.4830265057372067E-2</v>
      </c>
      <c r="L49" s="3" t="s">
        <v>262</v>
      </c>
      <c r="M49" s="3" t="s">
        <v>264</v>
      </c>
    </row>
    <row r="50" spans="1:13" x14ac:dyDescent="0.2">
      <c r="A50" s="6" t="s">
        <v>276</v>
      </c>
      <c r="B50" s="6" t="s">
        <v>34</v>
      </c>
      <c r="C50" s="6" t="s">
        <v>35</v>
      </c>
      <c r="D50" s="6">
        <v>1</v>
      </c>
      <c r="E50" s="7">
        <v>74.5</v>
      </c>
      <c r="F50" s="7">
        <v>1340.5</v>
      </c>
      <c r="G50" s="8">
        <f t="shared" si="0"/>
        <v>17.993288590604028</v>
      </c>
      <c r="H50" s="7">
        <v>104.5</v>
      </c>
      <c r="I50" s="7">
        <v>1913</v>
      </c>
      <c r="J50" s="8">
        <f t="shared" si="1"/>
        <v>1.4270794479671765</v>
      </c>
      <c r="K50" s="8">
        <f t="shared" si="2"/>
        <v>0.70299480195427422</v>
      </c>
      <c r="L50" s="3"/>
      <c r="M50" s="3" t="s">
        <v>264</v>
      </c>
    </row>
    <row r="51" spans="1:13" x14ac:dyDescent="0.2">
      <c r="A51" s="6" t="s">
        <v>276</v>
      </c>
      <c r="B51" s="6" t="s">
        <v>34</v>
      </c>
      <c r="C51" s="6" t="s">
        <v>35</v>
      </c>
      <c r="D51" s="6">
        <v>2</v>
      </c>
      <c r="E51" s="7">
        <v>33.5</v>
      </c>
      <c r="F51" s="7">
        <v>947</v>
      </c>
      <c r="G51" s="8">
        <f t="shared" si="0"/>
        <v>28.268656716417912</v>
      </c>
      <c r="H51" s="7">
        <v>62</v>
      </c>
      <c r="I51" s="7">
        <v>1666</v>
      </c>
      <c r="J51" s="8">
        <f t="shared" si="1"/>
        <v>1.7592397043294614</v>
      </c>
      <c r="K51" s="8">
        <f t="shared" si="2"/>
        <v>0.86662054400466093</v>
      </c>
      <c r="L51" s="3"/>
      <c r="M51" s="3" t="s">
        <v>264</v>
      </c>
    </row>
    <row r="52" spans="1:13" x14ac:dyDescent="0.2">
      <c r="A52" s="6" t="s">
        <v>276</v>
      </c>
      <c r="B52" s="6" t="s">
        <v>34</v>
      </c>
      <c r="C52" s="6" t="s">
        <v>35</v>
      </c>
      <c r="D52" s="6">
        <v>4</v>
      </c>
      <c r="E52" s="7">
        <v>24</v>
      </c>
      <c r="F52" s="7">
        <v>704.5</v>
      </c>
      <c r="G52" s="8">
        <f t="shared" si="0"/>
        <v>29.354166666666668</v>
      </c>
      <c r="H52" s="7">
        <v>48.5</v>
      </c>
      <c r="I52" s="7">
        <v>630</v>
      </c>
      <c r="J52" s="8">
        <f t="shared" si="1"/>
        <v>0.8942512420156139</v>
      </c>
      <c r="K52" s="8">
        <f t="shared" si="2"/>
        <v>0.44051785320966208</v>
      </c>
      <c r="L52" s="3" t="s">
        <v>262</v>
      </c>
      <c r="M52" s="3" t="s">
        <v>264</v>
      </c>
    </row>
    <row r="53" spans="1:13" x14ac:dyDescent="0.2">
      <c r="A53" s="6" t="s">
        <v>276</v>
      </c>
      <c r="B53" s="6" t="s">
        <v>34</v>
      </c>
      <c r="C53" s="6" t="s">
        <v>35</v>
      </c>
      <c r="D53" s="6">
        <v>3</v>
      </c>
      <c r="E53" s="7">
        <v>26</v>
      </c>
      <c r="F53" s="7">
        <v>828.5</v>
      </c>
      <c r="G53" s="8">
        <f t="shared" si="0"/>
        <v>31.865384615384617</v>
      </c>
      <c r="H53" s="7">
        <v>44</v>
      </c>
      <c r="I53" s="7">
        <v>46.5</v>
      </c>
      <c r="J53" s="8">
        <f t="shared" si="1"/>
        <v>5.6125528062764031E-2</v>
      </c>
      <c r="K53" s="8">
        <f t="shared" si="2"/>
        <v>2.7648043380671939E-2</v>
      </c>
      <c r="L53" s="3" t="s">
        <v>262</v>
      </c>
      <c r="M53" s="3" t="s">
        <v>264</v>
      </c>
    </row>
    <row r="54" spans="1:13" x14ac:dyDescent="0.2">
      <c r="A54" s="6" t="s">
        <v>250</v>
      </c>
      <c r="B54" s="6" t="s">
        <v>251</v>
      </c>
      <c r="C54" s="6" t="s">
        <v>252</v>
      </c>
      <c r="D54" s="6">
        <v>1</v>
      </c>
      <c r="E54" s="7">
        <v>45</v>
      </c>
      <c r="F54" s="7">
        <v>1097.5</v>
      </c>
      <c r="G54" s="8">
        <f t="shared" si="0"/>
        <v>24.388888888888889</v>
      </c>
      <c r="H54" s="7">
        <v>55</v>
      </c>
      <c r="I54" s="7">
        <v>1663.5</v>
      </c>
      <c r="J54" s="8">
        <f t="shared" si="1"/>
        <v>1.5157175398633258</v>
      </c>
      <c r="K54" s="8">
        <f t="shared" si="2"/>
        <v>0.74665888663218027</v>
      </c>
      <c r="M54" s="3" t="s">
        <v>264</v>
      </c>
    </row>
    <row r="55" spans="1:13" x14ac:dyDescent="0.2">
      <c r="A55" s="6" t="s">
        <v>250</v>
      </c>
      <c r="B55" s="6" t="s">
        <v>251</v>
      </c>
      <c r="C55" s="6" t="s">
        <v>252</v>
      </c>
      <c r="D55" s="6">
        <v>2</v>
      </c>
      <c r="E55" s="7">
        <v>26</v>
      </c>
      <c r="F55" s="7">
        <v>744.5</v>
      </c>
      <c r="G55" s="8">
        <f t="shared" si="0"/>
        <v>28.634615384615383</v>
      </c>
      <c r="H55" s="7">
        <v>48.5</v>
      </c>
      <c r="I55" s="7">
        <v>1514</v>
      </c>
      <c r="J55" s="8">
        <f t="shared" si="1"/>
        <v>2.0335795836131632</v>
      </c>
      <c r="K55" s="8">
        <f t="shared" si="2"/>
        <v>1.0017633416813612</v>
      </c>
      <c r="M55" s="3" t="s">
        <v>264</v>
      </c>
    </row>
    <row r="56" spans="1:13" x14ac:dyDescent="0.2">
      <c r="A56" s="6" t="s">
        <v>250</v>
      </c>
      <c r="B56" s="6" t="s">
        <v>251</v>
      </c>
      <c r="C56" s="6" t="s">
        <v>252</v>
      </c>
      <c r="D56" s="6">
        <v>3</v>
      </c>
      <c r="E56" s="7">
        <v>23</v>
      </c>
      <c r="F56" s="7">
        <v>626</v>
      </c>
      <c r="G56" s="8">
        <f t="shared" si="0"/>
        <v>27.217391304347824</v>
      </c>
      <c r="H56" s="7">
        <v>30.5</v>
      </c>
      <c r="I56" s="7">
        <v>1485.5</v>
      </c>
      <c r="J56" s="8">
        <f t="shared" si="1"/>
        <v>2.3730031948881791</v>
      </c>
      <c r="K56" s="8">
        <f t="shared" si="2"/>
        <v>1.1689670910779209</v>
      </c>
      <c r="M56" s="3" t="s">
        <v>264</v>
      </c>
    </row>
    <row r="57" spans="1:13" x14ac:dyDescent="0.2">
      <c r="A57" s="6" t="s">
        <v>250</v>
      </c>
      <c r="B57" s="6" t="s">
        <v>251</v>
      </c>
      <c r="C57" s="6" t="s">
        <v>252</v>
      </c>
      <c r="D57" s="6">
        <v>4</v>
      </c>
      <c r="E57" s="7">
        <v>21.5</v>
      </c>
      <c r="F57" s="7">
        <v>539.5</v>
      </c>
      <c r="G57" s="8">
        <f t="shared" si="0"/>
        <v>25.093023255813954</v>
      </c>
      <c r="H57" s="7">
        <v>35.5</v>
      </c>
      <c r="I57" s="7">
        <v>1008</v>
      </c>
      <c r="J57" s="8">
        <f t="shared" si="1"/>
        <v>1.8683966635773865</v>
      </c>
      <c r="K57" s="8">
        <f t="shared" si="2"/>
        <v>0.92039244511201312</v>
      </c>
      <c r="M57" s="3" t="s">
        <v>264</v>
      </c>
    </row>
    <row r="58" spans="1:13" x14ac:dyDescent="0.2">
      <c r="A58" s="6" t="s">
        <v>9</v>
      </c>
      <c r="B58" s="6" t="s">
        <v>10</v>
      </c>
      <c r="C58" s="6" t="s">
        <v>11</v>
      </c>
      <c r="D58" s="6">
        <v>4</v>
      </c>
      <c r="E58" s="7">
        <v>19</v>
      </c>
      <c r="F58" s="7">
        <v>260.5</v>
      </c>
      <c r="G58" s="8">
        <f t="shared" si="0"/>
        <v>13.710526315789474</v>
      </c>
      <c r="H58" s="7">
        <v>29</v>
      </c>
      <c r="I58" s="7">
        <v>1315</v>
      </c>
      <c r="J58" s="8">
        <f t="shared" si="1"/>
        <v>5.0479846449136279</v>
      </c>
      <c r="K58" s="8">
        <f t="shared" si="2"/>
        <v>2.4866919433072061</v>
      </c>
      <c r="L58" s="3"/>
      <c r="M58" s="3" t="s">
        <v>297</v>
      </c>
    </row>
    <row r="59" spans="1:13" x14ac:dyDescent="0.2">
      <c r="A59" s="6" t="s">
        <v>9</v>
      </c>
      <c r="B59" s="6" t="s">
        <v>10</v>
      </c>
      <c r="C59" s="6" t="s">
        <v>11</v>
      </c>
      <c r="D59" s="6">
        <v>1</v>
      </c>
      <c r="E59" s="7">
        <v>29.5</v>
      </c>
      <c r="F59" s="7">
        <v>662</v>
      </c>
      <c r="G59" s="8">
        <f t="shared" si="0"/>
        <v>22.440677966101696</v>
      </c>
      <c r="H59" s="7">
        <v>74</v>
      </c>
      <c r="I59" s="7">
        <v>889</v>
      </c>
      <c r="J59" s="8">
        <f t="shared" si="1"/>
        <v>1.3429003021148036</v>
      </c>
      <c r="K59" s="8">
        <f t="shared" si="2"/>
        <v>0.66152724242108563</v>
      </c>
      <c r="L59" s="3" t="s">
        <v>262</v>
      </c>
      <c r="M59" s="3" t="s">
        <v>297</v>
      </c>
    </row>
    <row r="60" spans="1:13" x14ac:dyDescent="0.2">
      <c r="A60" s="6" t="s">
        <v>9</v>
      </c>
      <c r="B60" s="6" t="s">
        <v>10</v>
      </c>
      <c r="C60" s="6" t="s">
        <v>11</v>
      </c>
      <c r="D60" s="6">
        <v>2</v>
      </c>
      <c r="E60" s="7">
        <v>26</v>
      </c>
      <c r="F60" s="7">
        <v>363.5</v>
      </c>
      <c r="G60" s="8">
        <f t="shared" si="0"/>
        <v>13.98076923076923</v>
      </c>
      <c r="H60" s="7">
        <v>48</v>
      </c>
      <c r="I60" s="7">
        <v>570</v>
      </c>
      <c r="J60" s="8">
        <f t="shared" si="1"/>
        <v>1.5680880330123796</v>
      </c>
      <c r="K60" s="8">
        <f t="shared" si="2"/>
        <v>0.77245715911939894</v>
      </c>
      <c r="L60" s="3"/>
      <c r="M60" s="3" t="s">
        <v>297</v>
      </c>
    </row>
    <row r="61" spans="1:13" x14ac:dyDescent="0.2">
      <c r="A61" s="6" t="s">
        <v>9</v>
      </c>
      <c r="B61" s="6" t="s">
        <v>10</v>
      </c>
      <c r="C61" s="6" t="s">
        <v>11</v>
      </c>
      <c r="D61" s="6">
        <v>3</v>
      </c>
      <c r="E61" s="7">
        <v>17</v>
      </c>
      <c r="F61" s="7">
        <v>346.5</v>
      </c>
      <c r="G61" s="8">
        <f t="shared" si="0"/>
        <v>20.382352941176471</v>
      </c>
      <c r="H61" s="7">
        <v>43</v>
      </c>
      <c r="I61" s="7">
        <v>27.5</v>
      </c>
      <c r="J61" s="8">
        <f t="shared" si="1"/>
        <v>7.9365079365079361E-2</v>
      </c>
      <c r="K61" s="8">
        <f t="shared" si="2"/>
        <v>3.9096098209398703E-2</v>
      </c>
      <c r="L61" s="3" t="s">
        <v>262</v>
      </c>
      <c r="M61" s="3" t="s">
        <v>297</v>
      </c>
    </row>
    <row r="62" spans="1:13" x14ac:dyDescent="0.2">
      <c r="A62" s="6" t="s">
        <v>12</v>
      </c>
      <c r="B62" s="6" t="s">
        <v>13</v>
      </c>
      <c r="C62" s="6" t="s">
        <v>14</v>
      </c>
      <c r="D62" s="6">
        <v>1</v>
      </c>
      <c r="E62" s="7">
        <v>72</v>
      </c>
      <c r="F62" s="7">
        <v>1258</v>
      </c>
      <c r="G62" s="8">
        <f t="shared" si="0"/>
        <v>17.472222222222221</v>
      </c>
      <c r="H62" s="7">
        <v>119.5</v>
      </c>
      <c r="I62" s="7">
        <v>1947.5</v>
      </c>
      <c r="J62" s="8">
        <f t="shared" si="1"/>
        <v>1.5480922098569156</v>
      </c>
      <c r="K62" s="8">
        <f t="shared" si="2"/>
        <v>0.76260699992951519</v>
      </c>
      <c r="M62" s="3" t="s">
        <v>297</v>
      </c>
    </row>
    <row r="63" spans="1:13" x14ac:dyDescent="0.2">
      <c r="A63" s="6" t="s">
        <v>12</v>
      </c>
      <c r="B63" s="6" t="s">
        <v>13</v>
      </c>
      <c r="C63" s="6" t="s">
        <v>14</v>
      </c>
      <c r="D63" s="6">
        <v>2</v>
      </c>
      <c r="E63" s="7">
        <v>42</v>
      </c>
      <c r="F63" s="7">
        <v>870</v>
      </c>
      <c r="G63" s="8">
        <f t="shared" si="0"/>
        <v>20.714285714285715</v>
      </c>
      <c r="H63" s="7">
        <v>67.5</v>
      </c>
      <c r="I63" s="7">
        <v>296</v>
      </c>
      <c r="J63" s="8">
        <f t="shared" si="1"/>
        <v>0.34022988505747126</v>
      </c>
      <c r="K63" s="8">
        <f t="shared" si="2"/>
        <v>0.16760092859973955</v>
      </c>
      <c r="L63" t="s">
        <v>262</v>
      </c>
      <c r="M63" s="3" t="s">
        <v>297</v>
      </c>
    </row>
    <row r="64" spans="1:13" x14ac:dyDescent="0.2">
      <c r="A64" s="6" t="s">
        <v>12</v>
      </c>
      <c r="B64" s="6" t="s">
        <v>13</v>
      </c>
      <c r="C64" s="6" t="s">
        <v>14</v>
      </c>
      <c r="D64" s="6">
        <v>3</v>
      </c>
      <c r="E64" s="7">
        <v>43.5</v>
      </c>
      <c r="F64" s="7">
        <v>760.5</v>
      </c>
      <c r="G64" s="8">
        <f t="shared" si="0"/>
        <v>17.482758620689655</v>
      </c>
      <c r="H64" s="7">
        <v>70.5</v>
      </c>
      <c r="I64" s="7">
        <v>57</v>
      </c>
      <c r="J64" s="8">
        <f t="shared" si="1"/>
        <v>7.4950690335305714E-2</v>
      </c>
      <c r="K64" s="8">
        <f t="shared" si="2"/>
        <v>3.6921522332662916E-2</v>
      </c>
      <c r="L64" t="s">
        <v>262</v>
      </c>
      <c r="M64" s="3" t="s">
        <v>297</v>
      </c>
    </row>
    <row r="65" spans="1:13" x14ac:dyDescent="0.2">
      <c r="A65" s="6" t="s">
        <v>12</v>
      </c>
      <c r="B65" s="6" t="s">
        <v>13</v>
      </c>
      <c r="C65" s="6" t="s">
        <v>14</v>
      </c>
      <c r="D65" s="6">
        <v>4</v>
      </c>
      <c r="E65" s="7">
        <v>13</v>
      </c>
      <c r="F65" s="7">
        <v>651.5</v>
      </c>
      <c r="G65" s="8">
        <f t="shared" si="0"/>
        <v>50.115384615384613</v>
      </c>
      <c r="H65" s="7">
        <v>52</v>
      </c>
      <c r="I65" s="7">
        <v>49</v>
      </c>
      <c r="J65" s="8">
        <f t="shared" si="1"/>
        <v>7.5211051419800459E-2</v>
      </c>
      <c r="K65" s="8">
        <f t="shared" si="2"/>
        <v>3.7049779024532249E-2</v>
      </c>
      <c r="L65" t="s">
        <v>262</v>
      </c>
      <c r="M65" s="3" t="s">
        <v>297</v>
      </c>
    </row>
    <row r="66" spans="1:13" x14ac:dyDescent="0.2">
      <c r="A66" s="6" t="s">
        <v>36</v>
      </c>
      <c r="B66" s="6" t="s">
        <v>37</v>
      </c>
      <c r="C66" s="6" t="s">
        <v>38</v>
      </c>
      <c r="D66" s="6">
        <v>2</v>
      </c>
      <c r="E66" s="7">
        <v>72</v>
      </c>
      <c r="F66" s="7">
        <v>1021.5</v>
      </c>
      <c r="G66" s="8">
        <f t="shared" ref="G66:G129" si="3">(F66/E66)</f>
        <v>14.1875</v>
      </c>
      <c r="H66" s="7">
        <v>84.5</v>
      </c>
      <c r="I66" s="7">
        <v>1693.5</v>
      </c>
      <c r="J66" s="8">
        <f t="shared" ref="J66:J129" si="4">(I66/F66)</f>
        <v>1.657856093979442</v>
      </c>
      <c r="K66" s="8">
        <f t="shared" ref="K66:K129" si="5">(J66/2.03)</f>
        <v>0.81667787880760701</v>
      </c>
      <c r="L66" s="3"/>
      <c r="M66" s="3" t="s">
        <v>297</v>
      </c>
    </row>
    <row r="67" spans="1:13" x14ac:dyDescent="0.2">
      <c r="A67" s="6" t="s">
        <v>36</v>
      </c>
      <c r="B67" s="6" t="s">
        <v>37</v>
      </c>
      <c r="C67" s="6" t="s">
        <v>38</v>
      </c>
      <c r="D67" s="6">
        <v>1</v>
      </c>
      <c r="E67" s="7">
        <v>63.5</v>
      </c>
      <c r="F67" s="7">
        <v>933.5</v>
      </c>
      <c r="G67" s="8">
        <f t="shared" si="3"/>
        <v>14.700787401574804</v>
      </c>
      <c r="H67" s="7">
        <v>53.5</v>
      </c>
      <c r="I67" s="7">
        <v>1491.5</v>
      </c>
      <c r="J67" s="8">
        <f t="shared" si="4"/>
        <v>1.5977504017139796</v>
      </c>
      <c r="K67" s="8">
        <f t="shared" si="5"/>
        <v>0.78706916340590138</v>
      </c>
      <c r="L67" s="3"/>
      <c r="M67" s="3" t="s">
        <v>297</v>
      </c>
    </row>
    <row r="68" spans="1:13" x14ac:dyDescent="0.2">
      <c r="A68" s="6" t="s">
        <v>36</v>
      </c>
      <c r="B68" s="6" t="s">
        <v>37</v>
      </c>
      <c r="C68" s="6" t="s">
        <v>38</v>
      </c>
      <c r="D68" s="6">
        <v>4</v>
      </c>
      <c r="E68" s="7">
        <v>41</v>
      </c>
      <c r="F68" s="7">
        <v>677</v>
      </c>
      <c r="G68" s="8">
        <f t="shared" si="3"/>
        <v>16.512195121951219</v>
      </c>
      <c r="H68" s="7">
        <v>63.5</v>
      </c>
      <c r="I68" s="7">
        <v>1367</v>
      </c>
      <c r="J68" s="8">
        <f t="shared" si="4"/>
        <v>2.0192023633677989</v>
      </c>
      <c r="K68" s="8">
        <f t="shared" si="5"/>
        <v>0.99468096717625576</v>
      </c>
      <c r="L68" s="3"/>
      <c r="M68" s="3" t="s">
        <v>297</v>
      </c>
    </row>
    <row r="69" spans="1:13" x14ac:dyDescent="0.2">
      <c r="A69" s="6" t="s">
        <v>36</v>
      </c>
      <c r="B69" s="6" t="s">
        <v>37</v>
      </c>
      <c r="C69" s="6" t="s">
        <v>38</v>
      </c>
      <c r="D69" s="6">
        <v>3</v>
      </c>
      <c r="E69" s="7">
        <v>20.5</v>
      </c>
      <c r="F69" s="7">
        <v>650.5</v>
      </c>
      <c r="G69" s="8">
        <f t="shared" si="3"/>
        <v>31.73170731707317</v>
      </c>
      <c r="H69" s="7">
        <v>46.5</v>
      </c>
      <c r="I69" s="7">
        <v>1297</v>
      </c>
      <c r="J69" s="8">
        <f t="shared" si="4"/>
        <v>1.9938508839354343</v>
      </c>
      <c r="K69" s="8">
        <f t="shared" si="5"/>
        <v>0.98219255366277558</v>
      </c>
      <c r="L69" s="3"/>
      <c r="M69" s="3" t="s">
        <v>297</v>
      </c>
    </row>
    <row r="70" spans="1:13" x14ac:dyDescent="0.2">
      <c r="A70" s="6" t="s">
        <v>48</v>
      </c>
      <c r="B70" s="6" t="s">
        <v>49</v>
      </c>
      <c r="C70" s="6" t="s">
        <v>50</v>
      </c>
      <c r="D70" s="6">
        <v>1</v>
      </c>
      <c r="E70" s="7">
        <v>29.5</v>
      </c>
      <c r="F70" s="7">
        <v>768.5</v>
      </c>
      <c r="G70" s="8">
        <f t="shared" si="3"/>
        <v>26.050847457627118</v>
      </c>
      <c r="H70" s="7">
        <v>57.5</v>
      </c>
      <c r="I70" s="7">
        <v>1769.5</v>
      </c>
      <c r="J70" s="8">
        <f t="shared" si="4"/>
        <v>2.3025374105400132</v>
      </c>
      <c r="K70" s="8">
        <f t="shared" si="5"/>
        <v>1.1342548820394154</v>
      </c>
      <c r="L70" s="3"/>
      <c r="M70" s="3" t="s">
        <v>297</v>
      </c>
    </row>
    <row r="71" spans="1:13" x14ac:dyDescent="0.2">
      <c r="A71" s="6" t="s">
        <v>48</v>
      </c>
      <c r="B71" s="6" t="s">
        <v>49</v>
      </c>
      <c r="C71" s="6" t="s">
        <v>50</v>
      </c>
      <c r="D71" s="6">
        <v>2</v>
      </c>
      <c r="E71" s="7">
        <v>17.5</v>
      </c>
      <c r="F71" s="7">
        <v>588</v>
      </c>
      <c r="G71" s="8">
        <f t="shared" si="3"/>
        <v>33.6</v>
      </c>
      <c r="H71" s="7">
        <v>54.5</v>
      </c>
      <c r="I71" s="7">
        <v>1595.5</v>
      </c>
      <c r="J71" s="8">
        <f t="shared" si="4"/>
        <v>2.7134353741496597</v>
      </c>
      <c r="K71" s="8">
        <f t="shared" si="5"/>
        <v>1.3366676719949064</v>
      </c>
      <c r="L71" s="3"/>
      <c r="M71" s="3" t="s">
        <v>297</v>
      </c>
    </row>
    <row r="72" spans="1:13" x14ac:dyDescent="0.2">
      <c r="A72" s="6" t="s">
        <v>48</v>
      </c>
      <c r="B72" s="6" t="s">
        <v>49</v>
      </c>
      <c r="C72" s="6" t="s">
        <v>50</v>
      </c>
      <c r="D72" s="6">
        <v>3</v>
      </c>
      <c r="E72" s="7">
        <v>10</v>
      </c>
      <c r="F72" s="7">
        <v>492.5</v>
      </c>
      <c r="G72" s="8">
        <f t="shared" si="3"/>
        <v>49.25</v>
      </c>
      <c r="H72" s="7">
        <v>40.5</v>
      </c>
      <c r="I72" s="7">
        <v>1392.5</v>
      </c>
      <c r="J72" s="8">
        <f t="shared" si="4"/>
        <v>2.8274111675126905</v>
      </c>
      <c r="K72" s="8">
        <f t="shared" si="5"/>
        <v>1.3928133830111777</v>
      </c>
      <c r="L72" s="3"/>
      <c r="M72" s="3" t="s">
        <v>297</v>
      </c>
    </row>
    <row r="73" spans="1:13" x14ac:dyDescent="0.2">
      <c r="A73" s="6" t="s">
        <v>48</v>
      </c>
      <c r="B73" s="6" t="s">
        <v>49</v>
      </c>
      <c r="C73" s="6" t="s">
        <v>50</v>
      </c>
      <c r="D73" s="6">
        <v>4</v>
      </c>
      <c r="E73" s="7">
        <v>14.5</v>
      </c>
      <c r="F73" s="7">
        <v>463</v>
      </c>
      <c r="G73" s="8">
        <f t="shared" si="3"/>
        <v>31.931034482758619</v>
      </c>
      <c r="H73" s="7">
        <v>34.5</v>
      </c>
      <c r="I73" s="7">
        <v>888</v>
      </c>
      <c r="J73" s="8">
        <f t="shared" si="4"/>
        <v>1.91792656587473</v>
      </c>
      <c r="K73" s="8">
        <f t="shared" si="5"/>
        <v>0.94479141176095083</v>
      </c>
      <c r="L73" s="3"/>
      <c r="M73" s="3" t="s">
        <v>297</v>
      </c>
    </row>
    <row r="74" spans="1:13" x14ac:dyDescent="0.2">
      <c r="A74" s="6" t="s">
        <v>255</v>
      </c>
      <c r="B74" s="6" t="s">
        <v>256</v>
      </c>
      <c r="C74" s="6" t="s">
        <v>257</v>
      </c>
      <c r="D74" s="6">
        <v>2</v>
      </c>
      <c r="E74" s="7">
        <v>18.5</v>
      </c>
      <c r="F74" s="7">
        <v>447.5</v>
      </c>
      <c r="G74" s="8">
        <f t="shared" si="3"/>
        <v>24.189189189189189</v>
      </c>
      <c r="H74" s="7">
        <v>41</v>
      </c>
      <c r="I74" s="7">
        <v>1511.5</v>
      </c>
      <c r="J74" s="8">
        <f t="shared" si="4"/>
        <v>3.3776536312849164</v>
      </c>
      <c r="K74" s="8">
        <f t="shared" si="5"/>
        <v>1.6638687838841955</v>
      </c>
      <c r="M74" s="3" t="s">
        <v>297</v>
      </c>
    </row>
    <row r="75" spans="1:13" x14ac:dyDescent="0.2">
      <c r="A75" s="6" t="s">
        <v>255</v>
      </c>
      <c r="B75" s="6" t="s">
        <v>256</v>
      </c>
      <c r="C75" s="6" t="s">
        <v>257</v>
      </c>
      <c r="D75" s="6">
        <v>1</v>
      </c>
      <c r="E75" s="7">
        <v>26.5</v>
      </c>
      <c r="F75" s="7">
        <v>759.5</v>
      </c>
      <c r="G75" s="8">
        <f t="shared" si="3"/>
        <v>28.660377358490567</v>
      </c>
      <c r="H75" s="7">
        <v>63</v>
      </c>
      <c r="I75" s="7">
        <v>1503.5</v>
      </c>
      <c r="J75" s="8">
        <f t="shared" si="4"/>
        <v>1.9795918367346939</v>
      </c>
      <c r="K75" s="8">
        <f t="shared" si="5"/>
        <v>0.97516839248014486</v>
      </c>
      <c r="M75" s="3" t="s">
        <v>297</v>
      </c>
    </row>
    <row r="76" spans="1:13" x14ac:dyDescent="0.2">
      <c r="A76" s="6" t="s">
        <v>255</v>
      </c>
      <c r="B76" s="6" t="s">
        <v>256</v>
      </c>
      <c r="C76" s="6" t="s">
        <v>257</v>
      </c>
      <c r="D76" s="6">
        <v>4</v>
      </c>
      <c r="E76" s="7">
        <v>15.5</v>
      </c>
      <c r="F76" s="7">
        <v>325</v>
      </c>
      <c r="G76" s="8">
        <f t="shared" si="3"/>
        <v>20.967741935483872</v>
      </c>
      <c r="H76" s="7">
        <v>25.5</v>
      </c>
      <c r="I76" s="7">
        <v>1454.5</v>
      </c>
      <c r="J76" s="8">
        <f t="shared" si="4"/>
        <v>4.4753846153846153</v>
      </c>
      <c r="K76" s="8">
        <f t="shared" si="5"/>
        <v>2.2046229632436529</v>
      </c>
      <c r="M76" s="3" t="s">
        <v>297</v>
      </c>
    </row>
    <row r="77" spans="1:13" x14ac:dyDescent="0.2">
      <c r="A77" s="6" t="s">
        <v>255</v>
      </c>
      <c r="B77" s="6" t="s">
        <v>256</v>
      </c>
      <c r="C77" s="6" t="s">
        <v>257</v>
      </c>
      <c r="D77" s="6">
        <v>3</v>
      </c>
      <c r="E77" s="7">
        <v>17.5</v>
      </c>
      <c r="F77" s="7">
        <v>343</v>
      </c>
      <c r="G77" s="8">
        <f t="shared" si="3"/>
        <v>19.600000000000001</v>
      </c>
      <c r="H77" s="7">
        <v>37.5</v>
      </c>
      <c r="I77" s="7">
        <v>1111</v>
      </c>
      <c r="J77" s="8">
        <f t="shared" si="4"/>
        <v>3.2390670553935861</v>
      </c>
      <c r="K77" s="8">
        <f t="shared" si="5"/>
        <v>1.5955995346766436</v>
      </c>
      <c r="M77" s="3" t="s">
        <v>297</v>
      </c>
    </row>
    <row r="78" spans="1:13" x14ac:dyDescent="0.2">
      <c r="A78" s="6" t="s">
        <v>247</v>
      </c>
      <c r="B78" s="6" t="s">
        <v>248</v>
      </c>
      <c r="C78" s="6" t="s">
        <v>249</v>
      </c>
      <c r="D78" s="6">
        <v>1</v>
      </c>
      <c r="E78" s="7">
        <v>35.5</v>
      </c>
      <c r="F78" s="7">
        <v>247</v>
      </c>
      <c r="G78" s="8">
        <f t="shared" si="3"/>
        <v>6.957746478873239</v>
      </c>
      <c r="H78" s="7">
        <v>62</v>
      </c>
      <c r="I78" s="7">
        <v>300</v>
      </c>
      <c r="J78" s="8">
        <f t="shared" si="4"/>
        <v>1.214574898785425</v>
      </c>
      <c r="K78" s="8">
        <f t="shared" si="5"/>
        <v>0.59831275802237693</v>
      </c>
      <c r="L78" s="3" t="s">
        <v>262</v>
      </c>
      <c r="M78" s="3" t="s">
        <v>264</v>
      </c>
    </row>
    <row r="79" spans="1:13" x14ac:dyDescent="0.2">
      <c r="A79" s="6" t="s">
        <v>247</v>
      </c>
      <c r="B79" s="6" t="s">
        <v>248</v>
      </c>
      <c r="C79" s="6" t="s">
        <v>249</v>
      </c>
      <c r="D79" s="6">
        <v>4</v>
      </c>
      <c r="E79" s="7">
        <v>12</v>
      </c>
      <c r="F79" s="7">
        <v>47.5</v>
      </c>
      <c r="G79" s="8">
        <f t="shared" si="3"/>
        <v>3.9583333333333335</v>
      </c>
      <c r="H79" s="7">
        <v>24</v>
      </c>
      <c r="I79" s="7">
        <v>28.5</v>
      </c>
      <c r="J79" s="8">
        <f t="shared" si="4"/>
        <v>0.6</v>
      </c>
      <c r="K79" s="8">
        <f t="shared" si="5"/>
        <v>0.29556650246305421</v>
      </c>
      <c r="L79" s="3" t="s">
        <v>262</v>
      </c>
      <c r="M79" s="3" t="s">
        <v>264</v>
      </c>
    </row>
    <row r="80" spans="1:13" x14ac:dyDescent="0.2">
      <c r="A80" s="6" t="s">
        <v>247</v>
      </c>
      <c r="B80" s="6" t="s">
        <v>248</v>
      </c>
      <c r="C80" s="6" t="s">
        <v>249</v>
      </c>
      <c r="D80" s="6">
        <v>2</v>
      </c>
      <c r="E80" s="7">
        <v>19</v>
      </c>
      <c r="F80" s="7">
        <v>73.5</v>
      </c>
      <c r="G80" s="8">
        <f t="shared" si="3"/>
        <v>3.8684210526315788</v>
      </c>
      <c r="H80" s="7">
        <v>22.5</v>
      </c>
      <c r="I80" s="7">
        <v>28</v>
      </c>
      <c r="J80" s="8">
        <f t="shared" si="4"/>
        <v>0.38095238095238093</v>
      </c>
      <c r="K80" s="8">
        <f t="shared" si="5"/>
        <v>0.18766127140511377</v>
      </c>
      <c r="L80" s="3" t="s">
        <v>262</v>
      </c>
      <c r="M80" s="3" t="s">
        <v>264</v>
      </c>
    </row>
    <row r="81" spans="1:13" x14ac:dyDescent="0.2">
      <c r="A81" s="6" t="s">
        <v>247</v>
      </c>
      <c r="B81" s="6" t="s">
        <v>248</v>
      </c>
      <c r="C81" s="6" t="s">
        <v>249</v>
      </c>
      <c r="D81" s="6">
        <v>3</v>
      </c>
      <c r="E81" s="7">
        <v>10.5</v>
      </c>
      <c r="F81" s="7">
        <v>56.5</v>
      </c>
      <c r="G81" s="8">
        <f t="shared" si="3"/>
        <v>5.3809523809523814</v>
      </c>
      <c r="H81" s="7">
        <v>19.5</v>
      </c>
      <c r="I81" s="7">
        <v>20</v>
      </c>
      <c r="J81" s="8">
        <f t="shared" si="4"/>
        <v>0.35398230088495575</v>
      </c>
      <c r="K81" s="8">
        <f t="shared" si="5"/>
        <v>0.17437551767731813</v>
      </c>
      <c r="L81" s="3" t="s">
        <v>262</v>
      </c>
      <c r="M81" s="3" t="s">
        <v>264</v>
      </c>
    </row>
    <row r="82" spans="1:13" x14ac:dyDescent="0.2">
      <c r="A82" s="6" t="s">
        <v>202</v>
      </c>
      <c r="B82" s="6" t="s">
        <v>203</v>
      </c>
      <c r="C82" s="6" t="s">
        <v>204</v>
      </c>
      <c r="D82" s="6">
        <v>1</v>
      </c>
      <c r="E82" s="7">
        <v>35</v>
      </c>
      <c r="F82" s="7">
        <v>1004.5</v>
      </c>
      <c r="G82" s="8">
        <f t="shared" si="3"/>
        <v>28.7</v>
      </c>
      <c r="H82" s="7">
        <v>73</v>
      </c>
      <c r="I82" s="7">
        <v>1694</v>
      </c>
      <c r="J82" s="8">
        <f t="shared" si="4"/>
        <v>1.6864111498257839</v>
      </c>
      <c r="K82" s="8">
        <f t="shared" si="5"/>
        <v>0.83074440878117439</v>
      </c>
      <c r="M82" s="3" t="s">
        <v>297</v>
      </c>
    </row>
    <row r="83" spans="1:13" x14ac:dyDescent="0.2">
      <c r="A83" s="6" t="s">
        <v>202</v>
      </c>
      <c r="B83" s="6" t="s">
        <v>203</v>
      </c>
      <c r="C83" s="6" t="s">
        <v>204</v>
      </c>
      <c r="D83" s="6">
        <v>2</v>
      </c>
      <c r="E83" s="7">
        <v>27</v>
      </c>
      <c r="F83" s="7">
        <v>688</v>
      </c>
      <c r="G83" s="8">
        <f t="shared" si="3"/>
        <v>25.481481481481481</v>
      </c>
      <c r="H83" s="7">
        <v>54.5</v>
      </c>
      <c r="I83" s="7">
        <v>1509</v>
      </c>
      <c r="J83" s="8">
        <f t="shared" si="4"/>
        <v>2.1933139534883721</v>
      </c>
      <c r="K83" s="8">
        <f t="shared" si="5"/>
        <v>1.0804502233932869</v>
      </c>
      <c r="M83" s="3" t="s">
        <v>297</v>
      </c>
    </row>
    <row r="84" spans="1:13" x14ac:dyDescent="0.2">
      <c r="A84" s="6" t="s">
        <v>202</v>
      </c>
      <c r="B84" s="6" t="s">
        <v>203</v>
      </c>
      <c r="C84" s="6" t="s">
        <v>204</v>
      </c>
      <c r="D84" s="6">
        <v>4</v>
      </c>
      <c r="E84" s="7">
        <v>19</v>
      </c>
      <c r="F84" s="7">
        <v>553</v>
      </c>
      <c r="G84" s="8">
        <f t="shared" si="3"/>
        <v>29.105263157894736</v>
      </c>
      <c r="H84" s="7">
        <v>56</v>
      </c>
      <c r="I84" s="7">
        <v>696</v>
      </c>
      <c r="J84" s="8">
        <f t="shared" si="4"/>
        <v>1.2585895117540686</v>
      </c>
      <c r="K84" s="8">
        <f t="shared" si="5"/>
        <v>0.6199948333763885</v>
      </c>
      <c r="L84" t="s">
        <v>262</v>
      </c>
      <c r="M84" s="3" t="s">
        <v>297</v>
      </c>
    </row>
    <row r="85" spans="1:13" x14ac:dyDescent="0.2">
      <c r="A85" s="6" t="s">
        <v>202</v>
      </c>
      <c r="B85" s="6" t="s">
        <v>203</v>
      </c>
      <c r="C85" s="6" t="s">
        <v>204</v>
      </c>
      <c r="D85" s="6">
        <v>3</v>
      </c>
      <c r="E85" s="7">
        <v>16.5</v>
      </c>
      <c r="F85" s="7">
        <v>591.5</v>
      </c>
      <c r="G85" s="8">
        <f t="shared" si="3"/>
        <v>35.848484848484851</v>
      </c>
      <c r="H85" s="7">
        <v>50.5</v>
      </c>
      <c r="I85" s="7">
        <v>511.5</v>
      </c>
      <c r="J85" s="8">
        <f t="shared" si="4"/>
        <v>0.86475063398140317</v>
      </c>
      <c r="K85" s="8">
        <f t="shared" si="5"/>
        <v>0.42598553398098682</v>
      </c>
      <c r="L85" t="s">
        <v>262</v>
      </c>
      <c r="M85" s="3" t="s">
        <v>297</v>
      </c>
    </row>
    <row r="86" spans="1:13" x14ac:dyDescent="0.2">
      <c r="A86" s="6" t="s">
        <v>208</v>
      </c>
      <c r="B86" s="6" t="s">
        <v>209</v>
      </c>
      <c r="C86" s="6" t="s">
        <v>210</v>
      </c>
      <c r="D86" s="6">
        <v>1</v>
      </c>
      <c r="E86" s="7">
        <v>36</v>
      </c>
      <c r="F86" s="7">
        <v>125.5</v>
      </c>
      <c r="G86" s="8">
        <f t="shared" si="3"/>
        <v>3.4861111111111112</v>
      </c>
      <c r="H86" s="7">
        <v>88</v>
      </c>
      <c r="I86" s="7">
        <v>86.5</v>
      </c>
      <c r="J86" s="8">
        <f t="shared" si="4"/>
        <v>0.68924302788844627</v>
      </c>
      <c r="K86" s="8">
        <f t="shared" si="5"/>
        <v>0.33952858516672235</v>
      </c>
      <c r="L86" s="3" t="s">
        <v>262</v>
      </c>
      <c r="M86" s="3" t="s">
        <v>264</v>
      </c>
    </row>
    <row r="87" spans="1:13" x14ac:dyDescent="0.2">
      <c r="A87" s="6" t="s">
        <v>208</v>
      </c>
      <c r="B87" s="6" t="s">
        <v>209</v>
      </c>
      <c r="C87" s="6" t="s">
        <v>210</v>
      </c>
      <c r="D87" s="6">
        <v>2</v>
      </c>
      <c r="E87" s="7">
        <v>1</v>
      </c>
      <c r="F87" s="7">
        <v>42</v>
      </c>
      <c r="G87" s="8">
        <f t="shared" si="3"/>
        <v>42</v>
      </c>
      <c r="H87" s="7">
        <v>40</v>
      </c>
      <c r="I87" s="7">
        <v>34.5</v>
      </c>
      <c r="J87" s="8">
        <f t="shared" si="4"/>
        <v>0.8214285714285714</v>
      </c>
      <c r="K87" s="8">
        <f t="shared" si="5"/>
        <v>0.40464461646727656</v>
      </c>
      <c r="L87" s="3" t="s">
        <v>262</v>
      </c>
      <c r="M87" s="3" t="s">
        <v>264</v>
      </c>
    </row>
    <row r="88" spans="1:13" x14ac:dyDescent="0.2">
      <c r="A88" s="6" t="s">
        <v>208</v>
      </c>
      <c r="B88" s="6" t="s">
        <v>209</v>
      </c>
      <c r="C88" s="6" t="s">
        <v>210</v>
      </c>
      <c r="D88" s="6">
        <v>3</v>
      </c>
      <c r="E88" s="7">
        <v>22</v>
      </c>
      <c r="F88" s="7">
        <v>42</v>
      </c>
      <c r="G88" s="8">
        <f t="shared" si="3"/>
        <v>1.9090909090909092</v>
      </c>
      <c r="H88" s="7">
        <v>33.5</v>
      </c>
      <c r="I88" s="7">
        <v>21</v>
      </c>
      <c r="J88" s="8">
        <f t="shared" si="4"/>
        <v>0.5</v>
      </c>
      <c r="K88" s="8">
        <f t="shared" si="5"/>
        <v>0.24630541871921185</v>
      </c>
      <c r="L88" s="3" t="s">
        <v>262</v>
      </c>
      <c r="M88" s="3" t="s">
        <v>264</v>
      </c>
    </row>
    <row r="89" spans="1:13" x14ac:dyDescent="0.2">
      <c r="A89" s="6" t="s">
        <v>208</v>
      </c>
      <c r="B89" s="6" t="s">
        <v>209</v>
      </c>
      <c r="C89" s="6" t="s">
        <v>210</v>
      </c>
      <c r="D89" s="6">
        <v>4</v>
      </c>
      <c r="E89" s="7">
        <v>9.5</v>
      </c>
      <c r="F89" s="7">
        <v>36.5</v>
      </c>
      <c r="G89" s="8">
        <f t="shared" si="3"/>
        <v>3.8421052631578947</v>
      </c>
      <c r="H89" s="7">
        <v>28</v>
      </c>
      <c r="I89" s="7">
        <v>16.5</v>
      </c>
      <c r="J89" s="8">
        <f t="shared" si="4"/>
        <v>0.45205479452054792</v>
      </c>
      <c r="K89" s="8">
        <f t="shared" si="5"/>
        <v>0.22268709089682165</v>
      </c>
      <c r="L89" s="3" t="s">
        <v>262</v>
      </c>
      <c r="M89" s="3" t="s">
        <v>264</v>
      </c>
    </row>
    <row r="90" spans="1:13" x14ac:dyDescent="0.2">
      <c r="A90" s="6" t="s">
        <v>51</v>
      </c>
      <c r="B90" s="6" t="s">
        <v>52</v>
      </c>
      <c r="C90" s="6" t="s">
        <v>53</v>
      </c>
      <c r="D90" s="6">
        <v>1</v>
      </c>
      <c r="E90" s="7">
        <v>27.5</v>
      </c>
      <c r="F90" s="7">
        <v>645</v>
      </c>
      <c r="G90" s="8">
        <f t="shared" si="3"/>
        <v>23.454545454545453</v>
      </c>
      <c r="H90" s="7">
        <v>69.5</v>
      </c>
      <c r="I90" s="7">
        <v>634.5</v>
      </c>
      <c r="J90" s="8">
        <f t="shared" si="4"/>
        <v>0.98372093023255813</v>
      </c>
      <c r="K90" s="8">
        <f t="shared" si="5"/>
        <v>0.48459159124756562</v>
      </c>
      <c r="L90" t="s">
        <v>262</v>
      </c>
      <c r="M90" s="3" t="s">
        <v>262</v>
      </c>
    </row>
    <row r="91" spans="1:13" x14ac:dyDescent="0.2">
      <c r="A91" s="6" t="s">
        <v>51</v>
      </c>
      <c r="B91" s="6" t="s">
        <v>52</v>
      </c>
      <c r="C91" s="6" t="s">
        <v>53</v>
      </c>
      <c r="D91" s="6">
        <v>2</v>
      </c>
      <c r="E91" s="7">
        <v>13</v>
      </c>
      <c r="F91" s="7">
        <v>474.5</v>
      </c>
      <c r="G91" s="8">
        <f t="shared" si="3"/>
        <v>36.5</v>
      </c>
      <c r="H91" s="7">
        <v>38</v>
      </c>
      <c r="I91" s="7">
        <v>47</v>
      </c>
      <c r="J91" s="8">
        <f t="shared" si="4"/>
        <v>9.9051633298208638E-2</v>
      </c>
      <c r="K91" s="8">
        <f t="shared" si="5"/>
        <v>4.8793908028674213E-2</v>
      </c>
      <c r="L91" t="s">
        <v>262</v>
      </c>
      <c r="M91" s="3" t="s">
        <v>262</v>
      </c>
    </row>
    <row r="92" spans="1:13" x14ac:dyDescent="0.2">
      <c r="A92" s="6" t="s">
        <v>51</v>
      </c>
      <c r="B92" s="6" t="s">
        <v>52</v>
      </c>
      <c r="C92" s="6" t="s">
        <v>53</v>
      </c>
      <c r="D92" s="6">
        <v>3</v>
      </c>
      <c r="E92" s="7">
        <v>17.5</v>
      </c>
      <c r="F92" s="7">
        <v>441.5</v>
      </c>
      <c r="G92" s="8">
        <f t="shared" si="3"/>
        <v>25.228571428571428</v>
      </c>
      <c r="H92" s="7">
        <v>45</v>
      </c>
      <c r="I92" s="7">
        <v>37.5</v>
      </c>
      <c r="J92" s="8">
        <f t="shared" si="4"/>
        <v>8.4937712344280866E-2</v>
      </c>
      <c r="K92" s="8">
        <f t="shared" si="5"/>
        <v>4.1841237608020138E-2</v>
      </c>
      <c r="L92" t="s">
        <v>262</v>
      </c>
      <c r="M92" s="3" t="s">
        <v>262</v>
      </c>
    </row>
    <row r="93" spans="1:13" x14ac:dyDescent="0.2">
      <c r="A93" s="6" t="s">
        <v>51</v>
      </c>
      <c r="B93" s="6" t="s">
        <v>52</v>
      </c>
      <c r="C93" s="6" t="s">
        <v>53</v>
      </c>
      <c r="D93" s="6">
        <v>4</v>
      </c>
      <c r="E93" s="7">
        <v>14</v>
      </c>
      <c r="F93" s="7">
        <v>407</v>
      </c>
      <c r="G93" s="8">
        <f t="shared" si="3"/>
        <v>29.071428571428573</v>
      </c>
      <c r="H93" s="7">
        <v>28</v>
      </c>
      <c r="I93" s="7">
        <v>24</v>
      </c>
      <c r="J93" s="8">
        <f t="shared" si="4"/>
        <v>5.896805896805897E-2</v>
      </c>
      <c r="K93" s="8">
        <f t="shared" si="5"/>
        <v>2.9048304910373881E-2</v>
      </c>
      <c r="L93" t="s">
        <v>262</v>
      </c>
      <c r="M93" s="3" t="s">
        <v>262</v>
      </c>
    </row>
    <row r="94" spans="1:13" x14ac:dyDescent="0.2">
      <c r="A94" s="6" t="s">
        <v>205</v>
      </c>
      <c r="B94" s="6" t="s">
        <v>206</v>
      </c>
      <c r="C94" s="6" t="s">
        <v>207</v>
      </c>
      <c r="D94" s="6">
        <v>1</v>
      </c>
      <c r="E94" s="7">
        <v>50.5</v>
      </c>
      <c r="F94" s="7">
        <v>251</v>
      </c>
      <c r="G94" s="8">
        <f t="shared" si="3"/>
        <v>4.9702970297029703</v>
      </c>
      <c r="H94" s="7">
        <v>68.5</v>
      </c>
      <c r="I94" s="7">
        <v>69.5</v>
      </c>
      <c r="J94" s="8">
        <f t="shared" si="4"/>
        <v>0.27689243027888444</v>
      </c>
      <c r="K94" s="8">
        <f t="shared" si="5"/>
        <v>0.1364002119600416</v>
      </c>
      <c r="L94" s="3" t="s">
        <v>262</v>
      </c>
      <c r="M94" s="3" t="s">
        <v>262</v>
      </c>
    </row>
    <row r="95" spans="1:13" x14ac:dyDescent="0.2">
      <c r="A95" s="6" t="s">
        <v>205</v>
      </c>
      <c r="B95" s="6" t="s">
        <v>206</v>
      </c>
      <c r="C95" s="6" t="s">
        <v>207</v>
      </c>
      <c r="D95" s="6">
        <v>2</v>
      </c>
      <c r="E95" s="7">
        <v>28.5</v>
      </c>
      <c r="F95" s="7">
        <v>115.5</v>
      </c>
      <c r="G95" s="8">
        <f t="shared" si="3"/>
        <v>4.0526315789473681</v>
      </c>
      <c r="H95" s="7">
        <v>66.5</v>
      </c>
      <c r="I95" s="7">
        <v>44</v>
      </c>
      <c r="J95" s="8">
        <f t="shared" si="4"/>
        <v>0.38095238095238093</v>
      </c>
      <c r="K95" s="8">
        <f t="shared" si="5"/>
        <v>0.18766127140511377</v>
      </c>
      <c r="L95" s="3" t="s">
        <v>262</v>
      </c>
      <c r="M95" s="3" t="s">
        <v>262</v>
      </c>
    </row>
    <row r="96" spans="1:13" x14ac:dyDescent="0.2">
      <c r="A96" s="6" t="s">
        <v>205</v>
      </c>
      <c r="B96" s="6" t="s">
        <v>206</v>
      </c>
      <c r="C96" s="6" t="s">
        <v>207</v>
      </c>
      <c r="D96" s="6">
        <v>3</v>
      </c>
      <c r="E96" s="7">
        <v>19</v>
      </c>
      <c r="F96" s="7">
        <v>81.5</v>
      </c>
      <c r="G96" s="8">
        <f t="shared" si="3"/>
        <v>4.2894736842105265</v>
      </c>
      <c r="H96" s="7">
        <v>55.5</v>
      </c>
      <c r="I96" s="7">
        <v>39.5</v>
      </c>
      <c r="J96" s="8">
        <f t="shared" si="4"/>
        <v>0.48466257668711654</v>
      </c>
      <c r="K96" s="8">
        <f t="shared" si="5"/>
        <v>0.23875003777690473</v>
      </c>
      <c r="L96" s="3" t="s">
        <v>262</v>
      </c>
      <c r="M96" s="3" t="s">
        <v>262</v>
      </c>
    </row>
    <row r="97" spans="1:13" x14ac:dyDescent="0.2">
      <c r="A97" s="6" t="s">
        <v>205</v>
      </c>
      <c r="B97" s="6" t="s">
        <v>206</v>
      </c>
      <c r="C97" s="6" t="s">
        <v>207</v>
      </c>
      <c r="D97" s="6">
        <v>4</v>
      </c>
      <c r="E97" s="7">
        <v>12.5</v>
      </c>
      <c r="F97" s="7">
        <v>65.5</v>
      </c>
      <c r="G97" s="8">
        <f t="shared" si="3"/>
        <v>5.24</v>
      </c>
      <c r="H97" s="7">
        <v>43</v>
      </c>
      <c r="I97" s="7">
        <v>37</v>
      </c>
      <c r="J97" s="8">
        <f t="shared" si="4"/>
        <v>0.56488549618320616</v>
      </c>
      <c r="K97" s="8">
        <f t="shared" si="5"/>
        <v>0.27826871733162867</v>
      </c>
      <c r="L97" s="3" t="s">
        <v>262</v>
      </c>
      <c r="M97" s="3" t="s">
        <v>262</v>
      </c>
    </row>
    <row r="98" spans="1:13" x14ac:dyDescent="0.2">
      <c r="A98" s="6" t="s">
        <v>45</v>
      </c>
      <c r="B98" s="6" t="s">
        <v>46</v>
      </c>
      <c r="C98" s="6" t="s">
        <v>47</v>
      </c>
      <c r="D98" s="6">
        <v>1</v>
      </c>
      <c r="E98" s="7">
        <v>88</v>
      </c>
      <c r="F98" s="7">
        <v>1346.5</v>
      </c>
      <c r="G98" s="8">
        <f t="shared" si="3"/>
        <v>15.301136363636363</v>
      </c>
      <c r="H98" s="7">
        <v>154.5</v>
      </c>
      <c r="I98" s="7">
        <v>1812</v>
      </c>
      <c r="J98" s="8">
        <f t="shared" si="4"/>
        <v>1.3457111028592648</v>
      </c>
      <c r="K98" s="8">
        <f t="shared" si="5"/>
        <v>0.66291187332968715</v>
      </c>
      <c r="M98" s="3" t="s">
        <v>264</v>
      </c>
    </row>
    <row r="99" spans="1:13" x14ac:dyDescent="0.2">
      <c r="A99" s="6" t="s">
        <v>45</v>
      </c>
      <c r="B99" s="6" t="s">
        <v>46</v>
      </c>
      <c r="C99" s="6" t="s">
        <v>47</v>
      </c>
      <c r="D99" s="6">
        <v>2</v>
      </c>
      <c r="E99" s="7">
        <v>30.5</v>
      </c>
      <c r="F99" s="7">
        <v>958</v>
      </c>
      <c r="G99" s="8">
        <f t="shared" si="3"/>
        <v>31.409836065573771</v>
      </c>
      <c r="H99" s="7">
        <v>76</v>
      </c>
      <c r="I99" s="7">
        <v>1680</v>
      </c>
      <c r="J99" s="8">
        <f t="shared" si="4"/>
        <v>1.7536534446764092</v>
      </c>
      <c r="K99" s="8">
        <f t="shared" si="5"/>
        <v>0.86386869195882232</v>
      </c>
      <c r="M99" s="3" t="s">
        <v>264</v>
      </c>
    </row>
    <row r="100" spans="1:13" x14ac:dyDescent="0.2">
      <c r="A100" s="6" t="s">
        <v>45</v>
      </c>
      <c r="B100" s="6" t="s">
        <v>46</v>
      </c>
      <c r="C100" s="6" t="s">
        <v>47</v>
      </c>
      <c r="D100" s="6">
        <v>3</v>
      </c>
      <c r="E100" s="7">
        <v>30</v>
      </c>
      <c r="F100" s="7">
        <v>804</v>
      </c>
      <c r="G100" s="8">
        <f t="shared" si="3"/>
        <v>26.8</v>
      </c>
      <c r="H100" s="7">
        <v>80</v>
      </c>
      <c r="I100" s="7">
        <v>1676.5</v>
      </c>
      <c r="J100" s="8">
        <f t="shared" si="4"/>
        <v>2.0851990049751246</v>
      </c>
      <c r="K100" s="8">
        <f t="shared" si="5"/>
        <v>1.0271916280665638</v>
      </c>
      <c r="M100" s="3" t="s">
        <v>264</v>
      </c>
    </row>
    <row r="101" spans="1:13" x14ac:dyDescent="0.2">
      <c r="A101" s="6" t="s">
        <v>45</v>
      </c>
      <c r="B101" s="6" t="s">
        <v>46</v>
      </c>
      <c r="C101" s="6" t="s">
        <v>47</v>
      </c>
      <c r="D101" s="6">
        <v>4</v>
      </c>
      <c r="E101" s="7">
        <v>30.5</v>
      </c>
      <c r="F101" s="7">
        <v>695.5</v>
      </c>
      <c r="G101" s="8">
        <f t="shared" si="3"/>
        <v>22.803278688524589</v>
      </c>
      <c r="H101" s="7">
        <v>67.5</v>
      </c>
      <c r="I101" s="7">
        <v>1379.5</v>
      </c>
      <c r="J101" s="8">
        <f t="shared" si="4"/>
        <v>1.9834651329978432</v>
      </c>
      <c r="K101" s="8">
        <f t="shared" si="5"/>
        <v>0.97707642019598195</v>
      </c>
      <c r="M101" s="3" t="s">
        <v>264</v>
      </c>
    </row>
    <row r="102" spans="1:13" x14ac:dyDescent="0.2">
      <c r="A102" s="6" t="s">
        <v>233</v>
      </c>
      <c r="B102" s="6" t="s">
        <v>234</v>
      </c>
      <c r="C102" s="6" t="s">
        <v>235</v>
      </c>
      <c r="D102" s="6">
        <v>4</v>
      </c>
      <c r="E102" s="7">
        <v>31.5</v>
      </c>
      <c r="F102" s="7">
        <v>602.5</v>
      </c>
      <c r="G102" s="8">
        <f t="shared" si="3"/>
        <v>19.126984126984127</v>
      </c>
      <c r="H102" s="7">
        <v>56</v>
      </c>
      <c r="I102" s="7">
        <v>585</v>
      </c>
      <c r="J102" s="8">
        <f t="shared" si="4"/>
        <v>0.97095435684647302</v>
      </c>
      <c r="K102" s="8">
        <f t="shared" si="5"/>
        <v>0.47830263884062713</v>
      </c>
      <c r="L102" s="3" t="s">
        <v>262</v>
      </c>
      <c r="M102" s="3" t="s">
        <v>262</v>
      </c>
    </row>
    <row r="103" spans="1:13" x14ac:dyDescent="0.2">
      <c r="A103" s="6" t="s">
        <v>233</v>
      </c>
      <c r="B103" s="6" t="s">
        <v>234</v>
      </c>
      <c r="C103" s="6" t="s">
        <v>235</v>
      </c>
      <c r="D103" s="6">
        <v>2</v>
      </c>
      <c r="E103" s="7">
        <v>65</v>
      </c>
      <c r="F103" s="7">
        <v>952.5</v>
      </c>
      <c r="G103" s="8">
        <f t="shared" si="3"/>
        <v>14.653846153846153</v>
      </c>
      <c r="H103" s="7">
        <v>96.5</v>
      </c>
      <c r="I103" s="7">
        <v>67.5</v>
      </c>
      <c r="J103" s="8">
        <f t="shared" si="4"/>
        <v>7.0866141732283464E-2</v>
      </c>
      <c r="K103" s="8">
        <f t="shared" si="5"/>
        <v>3.4909429424770183E-2</v>
      </c>
      <c r="L103" s="3" t="s">
        <v>262</v>
      </c>
      <c r="M103" s="3" t="s">
        <v>262</v>
      </c>
    </row>
    <row r="104" spans="1:13" x14ac:dyDescent="0.2">
      <c r="A104" s="6" t="s">
        <v>233</v>
      </c>
      <c r="B104" s="6" t="s">
        <v>234</v>
      </c>
      <c r="C104" s="6" t="s">
        <v>235</v>
      </c>
      <c r="D104" s="6">
        <v>1</v>
      </c>
      <c r="E104" s="7">
        <v>39.5</v>
      </c>
      <c r="F104" s="7">
        <v>786</v>
      </c>
      <c r="G104" s="8">
        <f t="shared" si="3"/>
        <v>19.898734177215189</v>
      </c>
      <c r="H104" s="7">
        <v>61</v>
      </c>
      <c r="I104" s="7">
        <v>36.5</v>
      </c>
      <c r="J104" s="8">
        <f t="shared" si="4"/>
        <v>4.6437659033078879E-2</v>
      </c>
      <c r="K104" s="8">
        <f t="shared" si="5"/>
        <v>2.2875694104964966E-2</v>
      </c>
      <c r="L104" s="3" t="s">
        <v>262</v>
      </c>
      <c r="M104" s="3" t="s">
        <v>262</v>
      </c>
    </row>
    <row r="105" spans="1:13" x14ac:dyDescent="0.2">
      <c r="A105" s="6" t="s">
        <v>233</v>
      </c>
      <c r="B105" s="6" t="s">
        <v>234</v>
      </c>
      <c r="C105" s="6" t="s">
        <v>235</v>
      </c>
      <c r="D105" s="6">
        <v>3</v>
      </c>
      <c r="E105" s="7">
        <v>25</v>
      </c>
      <c r="F105" s="7">
        <v>582.5</v>
      </c>
      <c r="G105" s="8">
        <f t="shared" si="3"/>
        <v>23.3</v>
      </c>
      <c r="H105" s="7">
        <v>41</v>
      </c>
      <c r="I105" s="7">
        <v>18</v>
      </c>
      <c r="J105" s="8">
        <f t="shared" si="4"/>
        <v>3.0901287553648068E-2</v>
      </c>
      <c r="K105" s="8">
        <f t="shared" si="5"/>
        <v>1.5222309139728114E-2</v>
      </c>
      <c r="L105" s="3" t="s">
        <v>262</v>
      </c>
      <c r="M105" s="3" t="s">
        <v>262</v>
      </c>
    </row>
    <row r="106" spans="1:13" x14ac:dyDescent="0.2">
      <c r="A106" s="6" t="s">
        <v>54</v>
      </c>
      <c r="B106" s="6" t="s">
        <v>55</v>
      </c>
      <c r="C106" s="6" t="s">
        <v>56</v>
      </c>
      <c r="D106" s="6">
        <v>1</v>
      </c>
      <c r="E106" s="7">
        <v>75</v>
      </c>
      <c r="F106" s="7">
        <v>762</v>
      </c>
      <c r="G106" s="8">
        <f t="shared" si="3"/>
        <v>10.16</v>
      </c>
      <c r="H106" s="7">
        <v>117.5</v>
      </c>
      <c r="I106" s="7">
        <v>187.5</v>
      </c>
      <c r="J106" s="8">
        <f t="shared" si="4"/>
        <v>0.24606299212598426</v>
      </c>
      <c r="K106" s="8">
        <f t="shared" si="5"/>
        <v>0.12121329661378535</v>
      </c>
      <c r="L106" t="s">
        <v>262</v>
      </c>
      <c r="M106" s="3" t="s">
        <v>264</v>
      </c>
    </row>
    <row r="107" spans="1:13" x14ac:dyDescent="0.2">
      <c r="A107" s="6" t="s">
        <v>54</v>
      </c>
      <c r="B107" s="6" t="s">
        <v>55</v>
      </c>
      <c r="C107" s="6" t="s">
        <v>56</v>
      </c>
      <c r="D107" s="6">
        <v>2</v>
      </c>
      <c r="E107" s="7">
        <v>46</v>
      </c>
      <c r="F107" s="7">
        <v>405</v>
      </c>
      <c r="G107" s="8">
        <f t="shared" si="3"/>
        <v>8.804347826086957</v>
      </c>
      <c r="H107" s="7">
        <v>71</v>
      </c>
      <c r="I107" s="7">
        <v>92.5</v>
      </c>
      <c r="J107" s="8">
        <f t="shared" si="4"/>
        <v>0.22839506172839505</v>
      </c>
      <c r="K107" s="8">
        <f t="shared" si="5"/>
        <v>0.11250988262482516</v>
      </c>
      <c r="L107" t="s">
        <v>262</v>
      </c>
      <c r="M107" s="3" t="s">
        <v>264</v>
      </c>
    </row>
    <row r="108" spans="1:13" x14ac:dyDescent="0.2">
      <c r="A108" s="6" t="s">
        <v>54</v>
      </c>
      <c r="B108" s="6" t="s">
        <v>55</v>
      </c>
      <c r="C108" s="6" t="s">
        <v>56</v>
      </c>
      <c r="D108" s="6">
        <v>3</v>
      </c>
      <c r="E108" s="7">
        <v>29.5</v>
      </c>
      <c r="F108" s="7">
        <v>225.5</v>
      </c>
      <c r="G108" s="8">
        <f t="shared" si="3"/>
        <v>7.6440677966101696</v>
      </c>
      <c r="H108" s="7">
        <v>58.5</v>
      </c>
      <c r="I108" s="7">
        <v>61</v>
      </c>
      <c r="J108" s="8">
        <f t="shared" si="4"/>
        <v>0.270509977827051</v>
      </c>
      <c r="K108" s="8">
        <f t="shared" si="5"/>
        <v>0.13325614671283301</v>
      </c>
      <c r="L108" t="s">
        <v>262</v>
      </c>
      <c r="M108" s="3" t="s">
        <v>264</v>
      </c>
    </row>
    <row r="109" spans="1:13" x14ac:dyDescent="0.2">
      <c r="A109" s="6" t="s">
        <v>54</v>
      </c>
      <c r="B109" s="6" t="s">
        <v>55</v>
      </c>
      <c r="C109" s="6" t="s">
        <v>56</v>
      </c>
      <c r="D109" s="6">
        <v>4</v>
      </c>
      <c r="E109" s="7">
        <v>23.5</v>
      </c>
      <c r="F109" s="7">
        <v>149.5</v>
      </c>
      <c r="G109" s="8">
        <f t="shared" si="3"/>
        <v>6.3617021276595747</v>
      </c>
      <c r="H109" s="7">
        <v>42</v>
      </c>
      <c r="I109" s="7">
        <v>35.5</v>
      </c>
      <c r="J109" s="8">
        <f t="shared" si="4"/>
        <v>0.23745819397993312</v>
      </c>
      <c r="K109" s="8">
        <f t="shared" si="5"/>
        <v>0.11697447979307052</v>
      </c>
      <c r="L109" t="s">
        <v>262</v>
      </c>
      <c r="M109" s="3" t="s">
        <v>264</v>
      </c>
    </row>
    <row r="110" spans="1:13" x14ac:dyDescent="0.2">
      <c r="A110" s="6" t="s">
        <v>62</v>
      </c>
      <c r="B110" s="6" t="s">
        <v>63</v>
      </c>
      <c r="C110" s="6" t="s">
        <v>64</v>
      </c>
      <c r="D110" s="6">
        <v>1</v>
      </c>
      <c r="E110" s="7">
        <v>56</v>
      </c>
      <c r="F110" s="7">
        <v>1110.5</v>
      </c>
      <c r="G110" s="8">
        <f t="shared" si="3"/>
        <v>19.830357142857142</v>
      </c>
      <c r="H110" s="7">
        <v>137</v>
      </c>
      <c r="I110" s="7">
        <v>1826</v>
      </c>
      <c r="J110" s="8">
        <f t="shared" si="4"/>
        <v>1.6443043674020712</v>
      </c>
      <c r="K110" s="8">
        <f t="shared" si="5"/>
        <v>0.81000215142959175</v>
      </c>
      <c r="L110" s="3"/>
      <c r="M110" s="3" t="s">
        <v>262</v>
      </c>
    </row>
    <row r="111" spans="1:13" x14ac:dyDescent="0.2">
      <c r="A111" s="6" t="s">
        <v>62</v>
      </c>
      <c r="B111" s="6" t="s">
        <v>63</v>
      </c>
      <c r="C111" s="6" t="s">
        <v>64</v>
      </c>
      <c r="D111" s="6">
        <v>2</v>
      </c>
      <c r="E111" s="7">
        <v>25</v>
      </c>
      <c r="F111" s="7">
        <v>671</v>
      </c>
      <c r="G111" s="8">
        <f t="shared" si="3"/>
        <v>26.84</v>
      </c>
      <c r="H111" s="7">
        <v>55</v>
      </c>
      <c r="I111" s="7">
        <v>55</v>
      </c>
      <c r="J111" s="8">
        <f t="shared" si="4"/>
        <v>8.1967213114754092E-2</v>
      </c>
      <c r="K111" s="8">
        <f t="shared" si="5"/>
        <v>4.0377937494952762E-2</v>
      </c>
      <c r="L111" s="3" t="s">
        <v>262</v>
      </c>
      <c r="M111" s="3" t="s">
        <v>262</v>
      </c>
    </row>
    <row r="112" spans="1:13" x14ac:dyDescent="0.2">
      <c r="A112" s="6" t="s">
        <v>62</v>
      </c>
      <c r="B112" s="6" t="s">
        <v>63</v>
      </c>
      <c r="C112" s="6" t="s">
        <v>64</v>
      </c>
      <c r="D112" s="6">
        <v>4</v>
      </c>
      <c r="E112" s="7">
        <v>19.5</v>
      </c>
      <c r="F112" s="7">
        <v>473.5</v>
      </c>
      <c r="G112" s="8">
        <f t="shared" si="3"/>
        <v>24.282051282051281</v>
      </c>
      <c r="H112" s="7">
        <v>37</v>
      </c>
      <c r="I112" s="7">
        <v>38.5</v>
      </c>
      <c r="J112" s="8">
        <f t="shared" si="4"/>
        <v>8.1309398099260827E-2</v>
      </c>
      <c r="K112" s="8">
        <f t="shared" si="5"/>
        <v>4.005389068929105E-2</v>
      </c>
      <c r="L112" s="3" t="s">
        <v>262</v>
      </c>
      <c r="M112" s="3" t="s">
        <v>262</v>
      </c>
    </row>
    <row r="113" spans="1:13" x14ac:dyDescent="0.2">
      <c r="A113" s="6" t="s">
        <v>62</v>
      </c>
      <c r="B113" s="6" t="s">
        <v>63</v>
      </c>
      <c r="C113" s="6" t="s">
        <v>64</v>
      </c>
      <c r="D113" s="6">
        <v>3</v>
      </c>
      <c r="E113" s="7">
        <v>15</v>
      </c>
      <c r="F113" s="7">
        <v>556</v>
      </c>
      <c r="G113" s="8">
        <f t="shared" si="3"/>
        <v>37.06666666666667</v>
      </c>
      <c r="H113" s="7">
        <v>40</v>
      </c>
      <c r="I113" s="7">
        <v>29.5</v>
      </c>
      <c r="J113" s="8">
        <f t="shared" si="4"/>
        <v>5.3057553956834536E-2</v>
      </c>
      <c r="K113" s="8">
        <f t="shared" si="5"/>
        <v>2.6136726087110613E-2</v>
      </c>
      <c r="L113" s="3" t="s">
        <v>262</v>
      </c>
      <c r="M113" s="3" t="s">
        <v>262</v>
      </c>
    </row>
    <row r="114" spans="1:13" x14ac:dyDescent="0.2">
      <c r="A114" s="6" t="s">
        <v>59</v>
      </c>
      <c r="B114" s="6" t="s">
        <v>60</v>
      </c>
      <c r="C114" s="6" t="s">
        <v>61</v>
      </c>
      <c r="D114" s="6">
        <v>1</v>
      </c>
      <c r="E114" s="7">
        <v>14.5</v>
      </c>
      <c r="F114" s="7">
        <v>467.5</v>
      </c>
      <c r="G114" s="8">
        <f t="shared" si="3"/>
        <v>32.241379310344826</v>
      </c>
      <c r="H114" s="7">
        <v>36.5</v>
      </c>
      <c r="I114" s="7">
        <v>38</v>
      </c>
      <c r="J114" s="8">
        <f t="shared" si="4"/>
        <v>8.1283422459893048E-2</v>
      </c>
      <c r="K114" s="8">
        <f t="shared" si="5"/>
        <v>4.0041094807829095E-2</v>
      </c>
      <c r="L114" t="s">
        <v>262</v>
      </c>
      <c r="M114" s="3" t="s">
        <v>297</v>
      </c>
    </row>
    <row r="115" spans="1:13" x14ac:dyDescent="0.2">
      <c r="A115" s="6" t="s">
        <v>59</v>
      </c>
      <c r="B115" s="6" t="s">
        <v>60</v>
      </c>
      <c r="C115" s="6" t="s">
        <v>61</v>
      </c>
      <c r="D115" s="6">
        <v>2</v>
      </c>
      <c r="E115" s="7">
        <v>16</v>
      </c>
      <c r="F115" s="7">
        <v>350.5</v>
      </c>
      <c r="G115" s="8">
        <f t="shared" si="3"/>
        <v>21.90625</v>
      </c>
      <c r="H115" s="7">
        <v>35.5</v>
      </c>
      <c r="I115" s="7">
        <v>28.5</v>
      </c>
      <c r="J115" s="8">
        <f t="shared" si="4"/>
        <v>8.1312410841654775E-2</v>
      </c>
      <c r="K115" s="8">
        <f t="shared" si="5"/>
        <v>4.0055374798844717E-2</v>
      </c>
      <c r="L115" t="s">
        <v>262</v>
      </c>
      <c r="M115" s="3" t="s">
        <v>297</v>
      </c>
    </row>
    <row r="116" spans="1:13" x14ac:dyDescent="0.2">
      <c r="A116" s="6" t="s">
        <v>59</v>
      </c>
      <c r="B116" s="6" t="s">
        <v>60</v>
      </c>
      <c r="C116" s="6" t="s">
        <v>61</v>
      </c>
      <c r="D116" s="6">
        <v>4</v>
      </c>
      <c r="E116" s="7">
        <v>14.5</v>
      </c>
      <c r="F116" s="7">
        <v>283.5</v>
      </c>
      <c r="G116" s="8">
        <f t="shared" si="3"/>
        <v>19.551724137931036</v>
      </c>
      <c r="H116" s="7">
        <v>25.5</v>
      </c>
      <c r="I116" s="7">
        <v>12</v>
      </c>
      <c r="J116" s="8">
        <f t="shared" si="4"/>
        <v>4.2328042328042326E-2</v>
      </c>
      <c r="K116" s="8">
        <f t="shared" si="5"/>
        <v>2.0851252378345977E-2</v>
      </c>
      <c r="L116" t="s">
        <v>262</v>
      </c>
      <c r="M116" s="3" t="s">
        <v>297</v>
      </c>
    </row>
    <row r="117" spans="1:13" x14ac:dyDescent="0.2">
      <c r="A117" s="6" t="s">
        <v>59</v>
      </c>
      <c r="B117" s="6" t="s">
        <v>60</v>
      </c>
      <c r="C117" s="6" t="s">
        <v>61</v>
      </c>
      <c r="D117" s="6">
        <v>3</v>
      </c>
      <c r="E117" s="7">
        <v>13</v>
      </c>
      <c r="F117" s="7">
        <v>291</v>
      </c>
      <c r="G117" s="8">
        <f t="shared" si="3"/>
        <v>22.384615384615383</v>
      </c>
      <c r="H117" s="7">
        <v>35</v>
      </c>
      <c r="I117" s="7">
        <v>8</v>
      </c>
      <c r="J117" s="8">
        <f t="shared" si="4"/>
        <v>2.7491408934707903E-2</v>
      </c>
      <c r="K117" s="8">
        <f t="shared" si="5"/>
        <v>1.3542565977688624E-2</v>
      </c>
      <c r="L117" t="s">
        <v>262</v>
      </c>
      <c r="M117" s="3" t="s">
        <v>297</v>
      </c>
    </row>
    <row r="118" spans="1:13" x14ac:dyDescent="0.2">
      <c r="A118" s="6" t="s">
        <v>277</v>
      </c>
      <c r="B118" s="6" t="s">
        <v>57</v>
      </c>
      <c r="C118" s="6" t="s">
        <v>58</v>
      </c>
      <c r="D118" s="6">
        <v>1</v>
      </c>
      <c r="E118" s="7">
        <v>36.5</v>
      </c>
      <c r="F118" s="7">
        <v>1120</v>
      </c>
      <c r="G118" s="8">
        <f t="shared" si="3"/>
        <v>30.684931506849313</v>
      </c>
      <c r="H118" s="7">
        <v>65.5</v>
      </c>
      <c r="I118" s="7">
        <v>1826.5</v>
      </c>
      <c r="J118" s="8">
        <f t="shared" si="4"/>
        <v>1.6308035714285714</v>
      </c>
      <c r="K118" s="8">
        <f t="shared" si="5"/>
        <v>0.80335151301900076</v>
      </c>
      <c r="L118" s="3"/>
      <c r="M118" s="3" t="s">
        <v>264</v>
      </c>
    </row>
    <row r="119" spans="1:13" x14ac:dyDescent="0.2">
      <c r="A119" s="6" t="s">
        <v>277</v>
      </c>
      <c r="B119" s="6" t="s">
        <v>57</v>
      </c>
      <c r="C119" s="6" t="s">
        <v>58</v>
      </c>
      <c r="D119" s="6">
        <v>2</v>
      </c>
      <c r="E119" s="7">
        <v>15.5</v>
      </c>
      <c r="F119" s="7">
        <v>609</v>
      </c>
      <c r="G119" s="8">
        <f t="shared" si="3"/>
        <v>39.29032258064516</v>
      </c>
      <c r="H119" s="7">
        <v>36</v>
      </c>
      <c r="I119" s="7">
        <v>1444</v>
      </c>
      <c r="J119" s="8">
        <f t="shared" si="4"/>
        <v>2.3711001642036127</v>
      </c>
      <c r="K119" s="8">
        <f t="shared" si="5"/>
        <v>1.1680296375387256</v>
      </c>
      <c r="L119" s="3"/>
      <c r="M119" s="3" t="s">
        <v>264</v>
      </c>
    </row>
    <row r="120" spans="1:13" x14ac:dyDescent="0.2">
      <c r="A120" s="6" t="s">
        <v>277</v>
      </c>
      <c r="B120" s="6" t="s">
        <v>57</v>
      </c>
      <c r="C120" s="6" t="s">
        <v>58</v>
      </c>
      <c r="D120" s="6">
        <v>3</v>
      </c>
      <c r="E120" s="7">
        <v>16.5</v>
      </c>
      <c r="F120" s="7">
        <v>461.5</v>
      </c>
      <c r="G120" s="8">
        <f t="shared" si="3"/>
        <v>27.969696969696969</v>
      </c>
      <c r="H120" s="7">
        <v>34.5</v>
      </c>
      <c r="I120" s="7">
        <v>1147</v>
      </c>
      <c r="J120" s="8">
        <f t="shared" si="4"/>
        <v>2.4853737811484291</v>
      </c>
      <c r="K120" s="8">
        <f t="shared" si="5"/>
        <v>1.2243220596790292</v>
      </c>
      <c r="L120" s="3"/>
      <c r="M120" s="3" t="s">
        <v>264</v>
      </c>
    </row>
    <row r="121" spans="1:13" x14ac:dyDescent="0.2">
      <c r="A121" s="6" t="s">
        <v>277</v>
      </c>
      <c r="B121" s="6" t="s">
        <v>57</v>
      </c>
      <c r="C121" s="6" t="s">
        <v>58</v>
      </c>
      <c r="D121" s="6">
        <v>4</v>
      </c>
      <c r="E121" s="7">
        <v>13</v>
      </c>
      <c r="F121" s="7">
        <v>470.5</v>
      </c>
      <c r="G121" s="8">
        <f t="shared" si="3"/>
        <v>36.192307692307693</v>
      </c>
      <c r="H121" s="7">
        <v>22</v>
      </c>
      <c r="I121" s="7">
        <v>119.5</v>
      </c>
      <c r="J121" s="8">
        <f t="shared" si="4"/>
        <v>0.25398512221041447</v>
      </c>
      <c r="K121" s="8">
        <f t="shared" si="5"/>
        <v>0.12511582374897265</v>
      </c>
      <c r="L121" s="3" t="s">
        <v>262</v>
      </c>
      <c r="M121" s="3" t="s">
        <v>264</v>
      </c>
    </row>
    <row r="122" spans="1:13" x14ac:dyDescent="0.2">
      <c r="A122" s="6" t="s">
        <v>42</v>
      </c>
      <c r="B122" s="6" t="s">
        <v>43</v>
      </c>
      <c r="C122" s="6" t="s">
        <v>44</v>
      </c>
      <c r="D122" s="6">
        <v>1</v>
      </c>
      <c r="E122" s="7">
        <v>52.5</v>
      </c>
      <c r="F122" s="7">
        <v>982</v>
      </c>
      <c r="G122" s="8">
        <f t="shared" si="3"/>
        <v>18.704761904761906</v>
      </c>
      <c r="H122" s="7">
        <v>85.5</v>
      </c>
      <c r="I122" s="7">
        <v>102</v>
      </c>
      <c r="J122" s="8">
        <f t="shared" si="4"/>
        <v>0.10386965376782077</v>
      </c>
      <c r="K122" s="8">
        <f t="shared" si="5"/>
        <v>5.1167317127005313E-2</v>
      </c>
      <c r="L122" t="s">
        <v>262</v>
      </c>
      <c r="M122" s="3" t="s">
        <v>262</v>
      </c>
    </row>
    <row r="123" spans="1:13" x14ac:dyDescent="0.2">
      <c r="A123" s="6" t="s">
        <v>42</v>
      </c>
      <c r="B123" s="6" t="s">
        <v>43</v>
      </c>
      <c r="C123" s="6" t="s">
        <v>44</v>
      </c>
      <c r="D123" s="6">
        <v>2</v>
      </c>
      <c r="E123" s="7">
        <v>25</v>
      </c>
      <c r="F123" s="7">
        <v>628</v>
      </c>
      <c r="G123" s="8">
        <f t="shared" si="3"/>
        <v>25.12</v>
      </c>
      <c r="H123" s="7">
        <v>65</v>
      </c>
      <c r="I123" s="7">
        <v>66</v>
      </c>
      <c r="J123" s="8">
        <f t="shared" si="4"/>
        <v>0.10509554140127389</v>
      </c>
      <c r="K123" s="8">
        <f t="shared" si="5"/>
        <v>5.1771202660726059E-2</v>
      </c>
      <c r="L123" t="s">
        <v>262</v>
      </c>
      <c r="M123" s="3" t="s">
        <v>262</v>
      </c>
    </row>
    <row r="124" spans="1:13" x14ac:dyDescent="0.2">
      <c r="A124" s="6" t="s">
        <v>42</v>
      </c>
      <c r="B124" s="6" t="s">
        <v>43</v>
      </c>
      <c r="C124" s="6" t="s">
        <v>44</v>
      </c>
      <c r="D124" s="6">
        <v>3</v>
      </c>
      <c r="E124" s="7">
        <v>14.5</v>
      </c>
      <c r="F124" s="7">
        <v>568.5</v>
      </c>
      <c r="G124" s="8">
        <f t="shared" si="3"/>
        <v>39.206896551724135</v>
      </c>
      <c r="H124" s="7">
        <v>64.5</v>
      </c>
      <c r="I124" s="7">
        <v>58</v>
      </c>
      <c r="J124" s="8">
        <f t="shared" si="4"/>
        <v>0.10202286719437115</v>
      </c>
      <c r="K124" s="8">
        <f t="shared" si="5"/>
        <v>5.0257570046488252E-2</v>
      </c>
      <c r="L124" t="s">
        <v>262</v>
      </c>
      <c r="M124" s="3" t="s">
        <v>262</v>
      </c>
    </row>
    <row r="125" spans="1:13" x14ac:dyDescent="0.2">
      <c r="A125" s="6" t="s">
        <v>42</v>
      </c>
      <c r="B125" s="6" t="s">
        <v>43</v>
      </c>
      <c r="C125" s="6" t="s">
        <v>44</v>
      </c>
      <c r="D125" s="6">
        <v>4</v>
      </c>
      <c r="E125" s="7">
        <v>20</v>
      </c>
      <c r="F125" s="7">
        <v>531</v>
      </c>
      <c r="G125" s="8">
        <f t="shared" si="3"/>
        <v>26.55</v>
      </c>
      <c r="H125" s="7">
        <v>53</v>
      </c>
      <c r="I125" s="7">
        <v>45.5</v>
      </c>
      <c r="J125" s="8">
        <f t="shared" si="4"/>
        <v>8.5687382297551795E-2</v>
      </c>
      <c r="K125" s="8">
        <f t="shared" si="5"/>
        <v>4.2210533151503353E-2</v>
      </c>
      <c r="L125" t="s">
        <v>262</v>
      </c>
      <c r="M125" s="3" t="s">
        <v>262</v>
      </c>
    </row>
    <row r="126" spans="1:13" x14ac:dyDescent="0.2">
      <c r="A126" s="6" t="s">
        <v>39</v>
      </c>
      <c r="B126" s="6" t="s">
        <v>40</v>
      </c>
      <c r="C126" s="6" t="s">
        <v>41</v>
      </c>
      <c r="D126" s="6">
        <v>1</v>
      </c>
      <c r="E126" s="7">
        <v>65.5</v>
      </c>
      <c r="F126" s="7">
        <v>1140.5</v>
      </c>
      <c r="G126" s="8">
        <f t="shared" si="3"/>
        <v>17.412213740458014</v>
      </c>
      <c r="H126" s="7">
        <v>94.5</v>
      </c>
      <c r="I126" s="7">
        <v>91</v>
      </c>
      <c r="J126" s="8">
        <f t="shared" si="4"/>
        <v>7.9789565979833402E-2</v>
      </c>
      <c r="K126" s="8">
        <f t="shared" si="5"/>
        <v>3.9305204916174091E-2</v>
      </c>
      <c r="L126" s="3" t="s">
        <v>262</v>
      </c>
      <c r="M126" s="3" t="s">
        <v>264</v>
      </c>
    </row>
    <row r="127" spans="1:13" x14ac:dyDescent="0.2">
      <c r="A127" s="6" t="s">
        <v>39</v>
      </c>
      <c r="B127" s="6" t="s">
        <v>40</v>
      </c>
      <c r="C127" s="6" t="s">
        <v>41</v>
      </c>
      <c r="D127" s="6">
        <v>3</v>
      </c>
      <c r="E127" s="7">
        <v>32</v>
      </c>
      <c r="F127" s="7">
        <v>523</v>
      </c>
      <c r="G127" s="8">
        <f t="shared" si="3"/>
        <v>16.34375</v>
      </c>
      <c r="H127" s="7">
        <v>45</v>
      </c>
      <c r="I127" s="7">
        <v>68</v>
      </c>
      <c r="J127" s="8">
        <f t="shared" si="4"/>
        <v>0.13001912045889102</v>
      </c>
      <c r="K127" s="8">
        <f t="shared" si="5"/>
        <v>6.4048827812261594E-2</v>
      </c>
      <c r="L127" s="3" t="s">
        <v>262</v>
      </c>
      <c r="M127" s="3" t="s">
        <v>264</v>
      </c>
    </row>
    <row r="128" spans="1:13" x14ac:dyDescent="0.2">
      <c r="A128" s="6" t="s">
        <v>39</v>
      </c>
      <c r="B128" s="6" t="s">
        <v>40</v>
      </c>
      <c r="C128" s="6" t="s">
        <v>41</v>
      </c>
      <c r="D128" s="6">
        <v>2</v>
      </c>
      <c r="E128" s="7">
        <v>29.5</v>
      </c>
      <c r="F128" s="7">
        <v>630.5</v>
      </c>
      <c r="G128" s="8">
        <f t="shared" si="3"/>
        <v>21.372881355932204</v>
      </c>
      <c r="H128" s="7">
        <v>66.5</v>
      </c>
      <c r="I128" s="7">
        <v>57.5</v>
      </c>
      <c r="J128" s="8">
        <f t="shared" si="4"/>
        <v>9.1197462331482945E-2</v>
      </c>
      <c r="K128" s="8">
        <f t="shared" si="5"/>
        <v>4.4924858291370912E-2</v>
      </c>
      <c r="L128" s="3" t="s">
        <v>262</v>
      </c>
      <c r="M128" s="3" t="s">
        <v>264</v>
      </c>
    </row>
    <row r="129" spans="1:13" x14ac:dyDescent="0.2">
      <c r="A129" s="6" t="s">
        <v>39</v>
      </c>
      <c r="B129" s="6" t="s">
        <v>40</v>
      </c>
      <c r="C129" s="6" t="s">
        <v>41</v>
      </c>
      <c r="D129" s="6">
        <v>4</v>
      </c>
      <c r="E129" s="7">
        <v>22</v>
      </c>
      <c r="F129" s="7">
        <v>464</v>
      </c>
      <c r="G129" s="8">
        <f t="shared" si="3"/>
        <v>21.09090909090909</v>
      </c>
      <c r="H129" s="7">
        <v>54</v>
      </c>
      <c r="I129" s="7">
        <v>42</v>
      </c>
      <c r="J129" s="8">
        <f t="shared" si="4"/>
        <v>9.0517241379310345E-2</v>
      </c>
      <c r="K129" s="8">
        <f t="shared" si="5"/>
        <v>4.4589774078478008E-2</v>
      </c>
      <c r="L129" s="3" t="s">
        <v>262</v>
      </c>
      <c r="M129" s="3" t="s">
        <v>264</v>
      </c>
    </row>
    <row r="130" spans="1:13" x14ac:dyDescent="0.2">
      <c r="A130" s="6" t="s">
        <v>278</v>
      </c>
      <c r="B130" s="6" t="s">
        <v>65</v>
      </c>
      <c r="C130" s="6" t="s">
        <v>66</v>
      </c>
      <c r="D130" s="6">
        <v>1</v>
      </c>
      <c r="E130" s="7">
        <v>69.5</v>
      </c>
      <c r="F130" s="7">
        <v>1176.5</v>
      </c>
      <c r="G130" s="8">
        <f t="shared" ref="G130:G193" si="6">(F130/E130)</f>
        <v>16.928057553956833</v>
      </c>
      <c r="H130" s="7">
        <v>134.5</v>
      </c>
      <c r="I130" s="7">
        <v>1594.5</v>
      </c>
      <c r="J130" s="8">
        <f t="shared" ref="J130:J193" si="7">(I130/F130)</f>
        <v>1.355291117722057</v>
      </c>
      <c r="K130" s="8">
        <f t="shared" ref="K130:K193" si="8">(J130/2.03)</f>
        <v>0.66763109247391983</v>
      </c>
      <c r="M130" s="3" t="s">
        <v>264</v>
      </c>
    </row>
    <row r="131" spans="1:13" x14ac:dyDescent="0.2">
      <c r="A131" s="6" t="s">
        <v>278</v>
      </c>
      <c r="B131" s="6" t="s">
        <v>65</v>
      </c>
      <c r="C131" s="6" t="s">
        <v>66</v>
      </c>
      <c r="D131" s="6">
        <v>3</v>
      </c>
      <c r="E131" s="7">
        <v>35</v>
      </c>
      <c r="F131" s="7">
        <v>806</v>
      </c>
      <c r="G131" s="8">
        <f t="shared" si="6"/>
        <v>23.028571428571428</v>
      </c>
      <c r="H131" s="7">
        <v>61.5</v>
      </c>
      <c r="I131" s="7">
        <v>1235</v>
      </c>
      <c r="J131" s="8">
        <f t="shared" si="7"/>
        <v>1.532258064516129</v>
      </c>
      <c r="K131" s="8">
        <f t="shared" si="8"/>
        <v>0.75480692833306851</v>
      </c>
      <c r="M131" s="3" t="s">
        <v>264</v>
      </c>
    </row>
    <row r="132" spans="1:13" x14ac:dyDescent="0.2">
      <c r="A132" s="6" t="s">
        <v>278</v>
      </c>
      <c r="B132" s="6" t="s">
        <v>65</v>
      </c>
      <c r="C132" s="6" t="s">
        <v>66</v>
      </c>
      <c r="D132" s="6">
        <v>2</v>
      </c>
      <c r="E132" s="7">
        <v>44.5</v>
      </c>
      <c r="F132" s="7">
        <v>903.5</v>
      </c>
      <c r="G132" s="8">
        <f t="shared" si="6"/>
        <v>20.303370786516854</v>
      </c>
      <c r="H132" s="7">
        <v>63</v>
      </c>
      <c r="I132" s="7">
        <v>262</v>
      </c>
      <c r="J132" s="8">
        <f t="shared" si="7"/>
        <v>0.28998339789706695</v>
      </c>
      <c r="K132" s="8">
        <f t="shared" si="8"/>
        <v>0.14284896448131379</v>
      </c>
      <c r="L132" t="s">
        <v>262</v>
      </c>
      <c r="M132" s="3" t="s">
        <v>264</v>
      </c>
    </row>
    <row r="133" spans="1:13" x14ac:dyDescent="0.2">
      <c r="A133" s="6" t="s">
        <v>278</v>
      </c>
      <c r="B133" s="6" t="s">
        <v>65</v>
      </c>
      <c r="C133" s="6" t="s">
        <v>66</v>
      </c>
      <c r="D133" s="6">
        <v>4</v>
      </c>
      <c r="E133" s="7">
        <v>30</v>
      </c>
      <c r="F133" s="7">
        <v>596.5</v>
      </c>
      <c r="G133" s="8">
        <f t="shared" si="6"/>
        <v>19.883333333333333</v>
      </c>
      <c r="H133" s="7">
        <v>53.5</v>
      </c>
      <c r="I133" s="7">
        <v>41.5</v>
      </c>
      <c r="J133" s="8">
        <f t="shared" si="7"/>
        <v>6.9572506286672262E-2</v>
      </c>
      <c r="K133" s="8">
        <f t="shared" si="8"/>
        <v>3.4272170584567621E-2</v>
      </c>
      <c r="L133" t="s">
        <v>262</v>
      </c>
      <c r="M133" s="3" t="s">
        <v>264</v>
      </c>
    </row>
    <row r="134" spans="1:13" x14ac:dyDescent="0.2">
      <c r="A134" s="6" t="s">
        <v>67</v>
      </c>
      <c r="B134" s="6" t="s">
        <v>68</v>
      </c>
      <c r="C134" s="6" t="s">
        <v>69</v>
      </c>
      <c r="D134" s="6">
        <v>4</v>
      </c>
      <c r="E134" s="7">
        <v>48</v>
      </c>
      <c r="F134" s="7">
        <v>871</v>
      </c>
      <c r="G134" s="8">
        <f t="shared" si="6"/>
        <v>18.145833333333332</v>
      </c>
      <c r="H134" s="7">
        <v>64</v>
      </c>
      <c r="I134" s="7">
        <v>1636.5</v>
      </c>
      <c r="J134" s="8">
        <f t="shared" si="7"/>
        <v>1.8788748564867968</v>
      </c>
      <c r="K134" s="8">
        <f t="shared" si="8"/>
        <v>0.92555411649595909</v>
      </c>
      <c r="L134" s="3"/>
      <c r="M134" s="3" t="s">
        <v>264</v>
      </c>
    </row>
    <row r="135" spans="1:13" x14ac:dyDescent="0.2">
      <c r="A135" s="6" t="s">
        <v>67</v>
      </c>
      <c r="B135" s="6" t="s">
        <v>68</v>
      </c>
      <c r="C135" s="6" t="s">
        <v>69</v>
      </c>
      <c r="D135" s="6">
        <v>2</v>
      </c>
      <c r="E135" s="7">
        <v>71.5</v>
      </c>
      <c r="F135" s="7">
        <v>1228</v>
      </c>
      <c r="G135" s="8">
        <f t="shared" si="6"/>
        <v>17.174825174825173</v>
      </c>
      <c r="H135" s="7">
        <v>89.5</v>
      </c>
      <c r="I135" s="7">
        <v>1631.5</v>
      </c>
      <c r="J135" s="8">
        <f t="shared" si="7"/>
        <v>1.3285830618892509</v>
      </c>
      <c r="K135" s="8">
        <f t="shared" si="8"/>
        <v>0.65447441472376899</v>
      </c>
      <c r="L135" s="3"/>
      <c r="M135" s="3" t="s">
        <v>264</v>
      </c>
    </row>
    <row r="136" spans="1:13" x14ac:dyDescent="0.2">
      <c r="A136" s="6" t="s">
        <v>67</v>
      </c>
      <c r="B136" s="6" t="s">
        <v>68</v>
      </c>
      <c r="C136" s="6" t="s">
        <v>69</v>
      </c>
      <c r="D136" s="6">
        <v>1</v>
      </c>
      <c r="E136" s="7">
        <v>67.5</v>
      </c>
      <c r="F136" s="7">
        <v>1052.5</v>
      </c>
      <c r="G136" s="8">
        <f t="shared" si="6"/>
        <v>15.592592592592593</v>
      </c>
      <c r="H136" s="7">
        <v>58.5</v>
      </c>
      <c r="I136" s="7">
        <v>1345</v>
      </c>
      <c r="J136" s="8">
        <f t="shared" si="7"/>
        <v>1.2779097387173397</v>
      </c>
      <c r="K136" s="8">
        <f t="shared" si="8"/>
        <v>0.62951218656026597</v>
      </c>
      <c r="L136" s="3"/>
      <c r="M136" s="3" t="s">
        <v>264</v>
      </c>
    </row>
    <row r="137" spans="1:13" x14ac:dyDescent="0.2">
      <c r="A137" s="6" t="s">
        <v>67</v>
      </c>
      <c r="B137" s="6" t="s">
        <v>68</v>
      </c>
      <c r="C137" s="6" t="s">
        <v>69</v>
      </c>
      <c r="D137" s="6">
        <v>3</v>
      </c>
      <c r="E137" s="7">
        <v>38.5</v>
      </c>
      <c r="F137" s="7">
        <v>771</v>
      </c>
      <c r="G137" s="8">
        <f t="shared" si="6"/>
        <v>20.025974025974026</v>
      </c>
      <c r="H137" s="7">
        <v>24</v>
      </c>
      <c r="I137" s="7">
        <v>1305.5</v>
      </c>
      <c r="J137" s="8">
        <f t="shared" si="7"/>
        <v>1.6932555123216602</v>
      </c>
      <c r="K137" s="8">
        <f t="shared" si="8"/>
        <v>0.83411601592200013</v>
      </c>
      <c r="L137" s="3"/>
      <c r="M137" s="3" t="s">
        <v>264</v>
      </c>
    </row>
    <row r="138" spans="1:13" x14ac:dyDescent="0.2">
      <c r="A138" s="6" t="s">
        <v>79</v>
      </c>
      <c r="B138" s="6" t="s">
        <v>80</v>
      </c>
      <c r="C138" s="6" t="s">
        <v>81</v>
      </c>
      <c r="D138" s="6">
        <v>1</v>
      </c>
      <c r="E138" s="7">
        <v>20</v>
      </c>
      <c r="F138" s="7">
        <v>538</v>
      </c>
      <c r="G138" s="8">
        <f t="shared" si="6"/>
        <v>26.9</v>
      </c>
      <c r="H138" s="7">
        <v>86</v>
      </c>
      <c r="I138" s="7">
        <v>1511</v>
      </c>
      <c r="J138" s="8">
        <f t="shared" si="7"/>
        <v>2.8085501858736062</v>
      </c>
      <c r="K138" s="8">
        <f t="shared" si="8"/>
        <v>1.3835222590510377</v>
      </c>
      <c r="M138" s="3" t="s">
        <v>264</v>
      </c>
    </row>
    <row r="139" spans="1:13" x14ac:dyDescent="0.2">
      <c r="A139" s="6" t="s">
        <v>79</v>
      </c>
      <c r="B139" s="6" t="s">
        <v>80</v>
      </c>
      <c r="C139" s="6" t="s">
        <v>81</v>
      </c>
      <c r="D139" s="6">
        <v>2</v>
      </c>
      <c r="E139" s="7">
        <v>21.5</v>
      </c>
      <c r="F139" s="7">
        <v>460.5</v>
      </c>
      <c r="G139" s="8">
        <f t="shared" si="6"/>
        <v>21.418604651162791</v>
      </c>
      <c r="H139" s="7">
        <v>62</v>
      </c>
      <c r="I139" s="7">
        <v>905.5</v>
      </c>
      <c r="J139" s="8">
        <f t="shared" si="7"/>
        <v>1.9663409337676439</v>
      </c>
      <c r="K139" s="8">
        <f t="shared" si="8"/>
        <v>0.96864085407273104</v>
      </c>
      <c r="M139" s="3" t="s">
        <v>264</v>
      </c>
    </row>
    <row r="140" spans="1:13" x14ac:dyDescent="0.2">
      <c r="A140" s="6" t="s">
        <v>79</v>
      </c>
      <c r="B140" s="6" t="s">
        <v>80</v>
      </c>
      <c r="C140" s="6" t="s">
        <v>81</v>
      </c>
      <c r="D140" s="6">
        <v>3</v>
      </c>
      <c r="E140" s="7">
        <v>15.5</v>
      </c>
      <c r="F140" s="7">
        <v>367.5</v>
      </c>
      <c r="G140" s="8">
        <f t="shared" si="6"/>
        <v>23.70967741935484</v>
      </c>
      <c r="H140" s="7">
        <v>40.5</v>
      </c>
      <c r="I140" s="7">
        <v>36</v>
      </c>
      <c r="J140" s="8">
        <f t="shared" si="7"/>
        <v>9.7959183673469383E-2</v>
      </c>
      <c r="K140" s="8">
        <f t="shared" si="8"/>
        <v>4.8255755504172111E-2</v>
      </c>
      <c r="L140" t="s">
        <v>262</v>
      </c>
      <c r="M140" s="3" t="s">
        <v>264</v>
      </c>
    </row>
    <row r="141" spans="1:13" x14ac:dyDescent="0.2">
      <c r="A141" s="6" t="s">
        <v>79</v>
      </c>
      <c r="B141" s="6" t="s">
        <v>80</v>
      </c>
      <c r="C141" s="6" t="s">
        <v>81</v>
      </c>
      <c r="D141" s="6">
        <v>4</v>
      </c>
      <c r="E141" s="7">
        <v>13</v>
      </c>
      <c r="F141" s="7">
        <v>367.5</v>
      </c>
      <c r="G141" s="8">
        <f t="shared" si="6"/>
        <v>28.26923076923077</v>
      </c>
      <c r="H141" s="7">
        <v>29</v>
      </c>
      <c r="I141" s="7">
        <v>25.5</v>
      </c>
      <c r="J141" s="8">
        <f t="shared" si="7"/>
        <v>6.9387755102040816E-2</v>
      </c>
      <c r="K141" s="8">
        <f t="shared" si="8"/>
        <v>3.4181160148788581E-2</v>
      </c>
      <c r="L141" t="s">
        <v>262</v>
      </c>
      <c r="M141" s="3" t="s">
        <v>264</v>
      </c>
    </row>
    <row r="142" spans="1:13" x14ac:dyDescent="0.2">
      <c r="A142" s="6" t="s">
        <v>244</v>
      </c>
      <c r="B142" s="6" t="s">
        <v>245</v>
      </c>
      <c r="C142" s="6" t="s">
        <v>246</v>
      </c>
      <c r="D142" s="6">
        <v>3</v>
      </c>
      <c r="E142" s="7">
        <v>13.5</v>
      </c>
      <c r="F142" s="7">
        <v>23</v>
      </c>
      <c r="G142" s="8">
        <f t="shared" si="6"/>
        <v>1.7037037037037037</v>
      </c>
      <c r="H142" s="7">
        <v>36.5</v>
      </c>
      <c r="I142" s="7">
        <v>54.5</v>
      </c>
      <c r="J142" s="8">
        <f t="shared" si="7"/>
        <v>2.3695652173913042</v>
      </c>
      <c r="K142" s="8">
        <f t="shared" si="8"/>
        <v>1.1672735061040909</v>
      </c>
      <c r="L142" s="3"/>
      <c r="M142" s="3" t="s">
        <v>262</v>
      </c>
    </row>
    <row r="143" spans="1:13" x14ac:dyDescent="0.2">
      <c r="A143" s="6" t="s">
        <v>244</v>
      </c>
      <c r="B143" s="6" t="s">
        <v>245</v>
      </c>
      <c r="C143" s="6" t="s">
        <v>246</v>
      </c>
      <c r="D143" s="6">
        <v>2</v>
      </c>
      <c r="E143" s="7">
        <v>9.5</v>
      </c>
      <c r="F143" s="7">
        <v>41.5</v>
      </c>
      <c r="G143" s="8">
        <f t="shared" si="6"/>
        <v>4.3684210526315788</v>
      </c>
      <c r="H143" s="7">
        <v>29.5</v>
      </c>
      <c r="I143" s="7">
        <v>49</v>
      </c>
      <c r="J143" s="8">
        <f t="shared" si="7"/>
        <v>1.1807228915662651</v>
      </c>
      <c r="K143" s="8">
        <f t="shared" si="8"/>
        <v>0.58163689239717498</v>
      </c>
      <c r="L143" s="3" t="s">
        <v>262</v>
      </c>
      <c r="M143" s="3" t="s">
        <v>262</v>
      </c>
    </row>
    <row r="144" spans="1:13" x14ac:dyDescent="0.2">
      <c r="A144" s="6" t="s">
        <v>244</v>
      </c>
      <c r="B144" s="6" t="s">
        <v>245</v>
      </c>
      <c r="C144" s="6" t="s">
        <v>246</v>
      </c>
      <c r="D144" s="6">
        <v>1</v>
      </c>
      <c r="E144" s="7">
        <v>7.5</v>
      </c>
      <c r="F144" s="7">
        <v>54.5</v>
      </c>
      <c r="G144" s="8">
        <f t="shared" si="6"/>
        <v>7.2666666666666666</v>
      </c>
      <c r="H144" s="7">
        <v>27.5</v>
      </c>
      <c r="I144" s="7">
        <v>42</v>
      </c>
      <c r="J144" s="8">
        <f t="shared" si="7"/>
        <v>0.77064220183486243</v>
      </c>
      <c r="K144" s="8">
        <f t="shared" si="8"/>
        <v>0.37962670041126234</v>
      </c>
      <c r="L144" s="3" t="s">
        <v>262</v>
      </c>
      <c r="M144" s="3" t="s">
        <v>262</v>
      </c>
    </row>
    <row r="145" spans="1:13" x14ac:dyDescent="0.2">
      <c r="A145" s="6" t="s">
        <v>244</v>
      </c>
      <c r="B145" s="6" t="s">
        <v>245</v>
      </c>
      <c r="C145" s="6" t="s">
        <v>246</v>
      </c>
      <c r="D145" s="6">
        <v>4</v>
      </c>
      <c r="E145" s="7">
        <v>6.5</v>
      </c>
      <c r="F145" s="7">
        <v>29.5</v>
      </c>
      <c r="G145" s="8">
        <f t="shared" si="6"/>
        <v>4.5384615384615383</v>
      </c>
      <c r="H145" s="7">
        <v>15</v>
      </c>
      <c r="I145" s="7">
        <v>16</v>
      </c>
      <c r="J145" s="8">
        <f t="shared" si="7"/>
        <v>0.5423728813559322</v>
      </c>
      <c r="K145" s="8">
        <f t="shared" si="8"/>
        <v>0.2671787592886366</v>
      </c>
      <c r="L145" s="3" t="s">
        <v>262</v>
      </c>
      <c r="M145" s="3" t="s">
        <v>262</v>
      </c>
    </row>
    <row r="146" spans="1:13" x14ac:dyDescent="0.2">
      <c r="A146" s="6" t="s">
        <v>97</v>
      </c>
      <c r="B146" s="6" t="s">
        <v>98</v>
      </c>
      <c r="C146" s="6" t="s">
        <v>99</v>
      </c>
      <c r="D146" s="6">
        <v>1</v>
      </c>
      <c r="E146" s="7">
        <v>49</v>
      </c>
      <c r="F146" s="7">
        <v>658</v>
      </c>
      <c r="G146" s="8">
        <f t="shared" si="6"/>
        <v>13.428571428571429</v>
      </c>
      <c r="H146" s="7">
        <v>83.5</v>
      </c>
      <c r="I146" s="7">
        <v>1377</v>
      </c>
      <c r="J146" s="8">
        <f t="shared" si="7"/>
        <v>2.0927051671732522</v>
      </c>
      <c r="K146" s="8">
        <f t="shared" si="8"/>
        <v>1.0308892449129321</v>
      </c>
      <c r="M146" s="3" t="s">
        <v>262</v>
      </c>
    </row>
    <row r="147" spans="1:13" x14ac:dyDescent="0.2">
      <c r="A147" s="6" t="s">
        <v>97</v>
      </c>
      <c r="B147" s="6" t="s">
        <v>98</v>
      </c>
      <c r="C147" s="6" t="s">
        <v>99</v>
      </c>
      <c r="D147" s="6">
        <v>3</v>
      </c>
      <c r="E147" s="7">
        <v>15.5</v>
      </c>
      <c r="F147" s="7">
        <v>182.5</v>
      </c>
      <c r="G147" s="8">
        <f t="shared" si="6"/>
        <v>11.774193548387096</v>
      </c>
      <c r="H147" s="7">
        <v>39.5</v>
      </c>
      <c r="I147" s="7">
        <v>667</v>
      </c>
      <c r="J147" s="8">
        <f t="shared" si="7"/>
        <v>3.6547945205479451</v>
      </c>
      <c r="K147" s="8">
        <f t="shared" si="8"/>
        <v>1.8003913894324854</v>
      </c>
      <c r="M147" s="3" t="s">
        <v>262</v>
      </c>
    </row>
    <row r="148" spans="1:13" x14ac:dyDescent="0.2">
      <c r="A148" s="6" t="s">
        <v>97</v>
      </c>
      <c r="B148" s="6" t="s">
        <v>98</v>
      </c>
      <c r="C148" s="6" t="s">
        <v>99</v>
      </c>
      <c r="D148" s="6">
        <v>2</v>
      </c>
      <c r="E148" s="7">
        <v>35</v>
      </c>
      <c r="F148" s="7">
        <v>243</v>
      </c>
      <c r="G148" s="8">
        <f t="shared" si="6"/>
        <v>6.9428571428571431</v>
      </c>
      <c r="H148" s="7">
        <v>53.5</v>
      </c>
      <c r="I148" s="7">
        <v>46</v>
      </c>
      <c r="J148" s="8">
        <f t="shared" si="7"/>
        <v>0.18930041152263374</v>
      </c>
      <c r="K148" s="8">
        <f t="shared" si="8"/>
        <v>9.3251434247602835E-2</v>
      </c>
      <c r="L148" t="s">
        <v>262</v>
      </c>
      <c r="M148" s="3" t="s">
        <v>262</v>
      </c>
    </row>
    <row r="149" spans="1:13" x14ac:dyDescent="0.2">
      <c r="A149" s="6" t="s">
        <v>97</v>
      </c>
      <c r="B149" s="6" t="s">
        <v>98</v>
      </c>
      <c r="C149" s="6" t="s">
        <v>99</v>
      </c>
      <c r="D149" s="6">
        <v>4</v>
      </c>
      <c r="E149" s="7">
        <v>32.5</v>
      </c>
      <c r="F149" s="7">
        <v>150.5</v>
      </c>
      <c r="G149" s="8">
        <f t="shared" si="6"/>
        <v>4.6307692307692312</v>
      </c>
      <c r="H149" s="7">
        <v>40.5</v>
      </c>
      <c r="I149" s="7">
        <v>27</v>
      </c>
      <c r="J149" s="8">
        <f t="shared" si="7"/>
        <v>0.17940199335548174</v>
      </c>
      <c r="K149" s="8">
        <f t="shared" si="8"/>
        <v>8.8375366184966386E-2</v>
      </c>
      <c r="L149" t="s">
        <v>262</v>
      </c>
      <c r="M149" s="3" t="s">
        <v>262</v>
      </c>
    </row>
    <row r="150" spans="1:13" x14ac:dyDescent="0.2">
      <c r="A150" s="6" t="s">
        <v>91</v>
      </c>
      <c r="B150" s="6" t="s">
        <v>92</v>
      </c>
      <c r="C150" s="6" t="s">
        <v>93</v>
      </c>
      <c r="D150" s="6">
        <v>1</v>
      </c>
      <c r="E150" s="7">
        <v>29.5</v>
      </c>
      <c r="F150" s="7">
        <v>570.5</v>
      </c>
      <c r="G150" s="8">
        <f t="shared" si="6"/>
        <v>19.338983050847457</v>
      </c>
      <c r="H150" s="7">
        <v>47.5</v>
      </c>
      <c r="I150" s="7">
        <v>50.5</v>
      </c>
      <c r="J150" s="8">
        <f t="shared" si="7"/>
        <v>8.851884312007012E-2</v>
      </c>
      <c r="K150" s="8">
        <f t="shared" si="8"/>
        <v>4.3605341438458192E-2</v>
      </c>
      <c r="L150" s="3" t="s">
        <v>262</v>
      </c>
      <c r="M150" s="3" t="s">
        <v>264</v>
      </c>
    </row>
    <row r="151" spans="1:13" x14ac:dyDescent="0.2">
      <c r="A151" s="6" t="s">
        <v>91</v>
      </c>
      <c r="B151" s="6" t="s">
        <v>92</v>
      </c>
      <c r="C151" s="6" t="s">
        <v>93</v>
      </c>
      <c r="D151" s="6">
        <v>2</v>
      </c>
      <c r="E151" s="7">
        <v>21</v>
      </c>
      <c r="F151" s="7">
        <v>345.5</v>
      </c>
      <c r="G151" s="8">
        <f t="shared" si="6"/>
        <v>16.452380952380953</v>
      </c>
      <c r="H151" s="7">
        <v>43.5</v>
      </c>
      <c r="I151" s="7">
        <v>27</v>
      </c>
      <c r="J151" s="8">
        <f t="shared" si="7"/>
        <v>7.8147612156295218E-2</v>
      </c>
      <c r="K151" s="8">
        <f t="shared" si="8"/>
        <v>3.8496360668125729E-2</v>
      </c>
      <c r="L151" s="3" t="s">
        <v>262</v>
      </c>
      <c r="M151" s="3" t="s">
        <v>264</v>
      </c>
    </row>
    <row r="152" spans="1:13" x14ac:dyDescent="0.2">
      <c r="A152" s="6" t="s">
        <v>91</v>
      </c>
      <c r="B152" s="6" t="s">
        <v>92</v>
      </c>
      <c r="C152" s="6" t="s">
        <v>93</v>
      </c>
      <c r="D152" s="6">
        <v>4</v>
      </c>
      <c r="E152" s="7">
        <v>20</v>
      </c>
      <c r="F152" s="7">
        <v>247.5</v>
      </c>
      <c r="G152" s="8">
        <f t="shared" si="6"/>
        <v>12.375</v>
      </c>
      <c r="H152" s="7">
        <v>30</v>
      </c>
      <c r="I152" s="7">
        <v>24.5</v>
      </c>
      <c r="J152" s="8">
        <f t="shared" si="7"/>
        <v>9.8989898989898989E-2</v>
      </c>
      <c r="K152" s="8">
        <f t="shared" si="8"/>
        <v>4.8763497039359109E-2</v>
      </c>
      <c r="L152" s="3" t="s">
        <v>262</v>
      </c>
      <c r="M152" s="3" t="s">
        <v>264</v>
      </c>
    </row>
    <row r="153" spans="1:13" x14ac:dyDescent="0.2">
      <c r="A153" s="6" t="s">
        <v>91</v>
      </c>
      <c r="B153" s="6" t="s">
        <v>92</v>
      </c>
      <c r="C153" s="6" t="s">
        <v>93</v>
      </c>
      <c r="D153" s="6">
        <v>3</v>
      </c>
      <c r="E153" s="7">
        <v>11.5</v>
      </c>
      <c r="F153" s="7">
        <v>267.5</v>
      </c>
      <c r="G153" s="8">
        <f t="shared" si="6"/>
        <v>23.260869565217391</v>
      </c>
      <c r="H153" s="7">
        <v>37</v>
      </c>
      <c r="I153" s="7">
        <v>24.5</v>
      </c>
      <c r="J153" s="8">
        <f t="shared" si="7"/>
        <v>9.1588785046728974E-2</v>
      </c>
      <c r="K153" s="8">
        <f t="shared" si="8"/>
        <v>4.5117628101836935E-2</v>
      </c>
      <c r="L153" s="3" t="s">
        <v>262</v>
      </c>
      <c r="M153" s="3" t="s">
        <v>264</v>
      </c>
    </row>
    <row r="154" spans="1:13" x14ac:dyDescent="0.2">
      <c r="A154" s="6" t="s">
        <v>70</v>
      </c>
      <c r="B154" s="6" t="s">
        <v>71</v>
      </c>
      <c r="C154" s="6" t="s">
        <v>72</v>
      </c>
      <c r="D154" s="6">
        <v>4</v>
      </c>
      <c r="E154" s="7">
        <v>29</v>
      </c>
      <c r="F154" s="7">
        <v>364.5</v>
      </c>
      <c r="G154" s="8">
        <f t="shared" si="6"/>
        <v>12.568965517241379</v>
      </c>
      <c r="H154" s="7">
        <v>59</v>
      </c>
      <c r="I154" s="7">
        <v>1091.5</v>
      </c>
      <c r="J154" s="8">
        <f t="shared" si="7"/>
        <v>2.9945130315500688</v>
      </c>
      <c r="K154" s="8">
        <f t="shared" si="8"/>
        <v>1.4751295721921522</v>
      </c>
      <c r="M154" s="3" t="s">
        <v>264</v>
      </c>
    </row>
    <row r="155" spans="1:13" x14ac:dyDescent="0.2">
      <c r="A155" s="6" t="s">
        <v>70</v>
      </c>
      <c r="B155" s="6" t="s">
        <v>71</v>
      </c>
      <c r="C155" s="6" t="s">
        <v>72</v>
      </c>
      <c r="D155" s="6">
        <v>1</v>
      </c>
      <c r="E155" s="7">
        <v>31</v>
      </c>
      <c r="F155" s="7">
        <v>565.5</v>
      </c>
      <c r="G155" s="8">
        <f t="shared" si="6"/>
        <v>18.241935483870968</v>
      </c>
      <c r="H155" s="7">
        <v>109</v>
      </c>
      <c r="I155" s="7">
        <v>1025.5</v>
      </c>
      <c r="J155" s="8">
        <f t="shared" si="7"/>
        <v>1.8134394341290894</v>
      </c>
      <c r="K155" s="8">
        <f t="shared" si="8"/>
        <v>0.89331991829019186</v>
      </c>
      <c r="M155" s="3" t="s">
        <v>264</v>
      </c>
    </row>
    <row r="156" spans="1:13" x14ac:dyDescent="0.2">
      <c r="A156" s="6" t="s">
        <v>70</v>
      </c>
      <c r="B156" s="6" t="s">
        <v>71</v>
      </c>
      <c r="C156" s="6" t="s">
        <v>72</v>
      </c>
      <c r="D156" s="6">
        <v>3</v>
      </c>
      <c r="E156" s="7">
        <v>25</v>
      </c>
      <c r="F156" s="7">
        <v>395.5</v>
      </c>
      <c r="G156" s="8">
        <f t="shared" si="6"/>
        <v>15.82</v>
      </c>
      <c r="H156" s="7">
        <v>66.5</v>
      </c>
      <c r="I156" s="7">
        <v>60</v>
      </c>
      <c r="J156" s="8">
        <f t="shared" si="7"/>
        <v>0.15170670037926676</v>
      </c>
      <c r="K156" s="8">
        <f t="shared" si="8"/>
        <v>7.4732364718850627E-2</v>
      </c>
      <c r="L156" t="s">
        <v>262</v>
      </c>
      <c r="M156" s="3" t="s">
        <v>264</v>
      </c>
    </row>
    <row r="157" spans="1:13" x14ac:dyDescent="0.2">
      <c r="A157" s="6" t="s">
        <v>70</v>
      </c>
      <c r="B157" s="6" t="s">
        <v>71</v>
      </c>
      <c r="C157" s="6" t="s">
        <v>72</v>
      </c>
      <c r="D157" s="6">
        <v>2</v>
      </c>
      <c r="E157" s="7">
        <v>27.5</v>
      </c>
      <c r="F157" s="7">
        <v>430.5</v>
      </c>
      <c r="G157" s="8">
        <f t="shared" si="6"/>
        <v>15.654545454545454</v>
      </c>
      <c r="H157" s="7">
        <v>61.5</v>
      </c>
      <c r="I157" s="7">
        <v>59.5</v>
      </c>
      <c r="J157" s="8">
        <f t="shared" si="7"/>
        <v>0.13821138211382114</v>
      </c>
      <c r="K157" s="8">
        <f t="shared" si="8"/>
        <v>6.8084424686611411E-2</v>
      </c>
      <c r="L157" t="s">
        <v>262</v>
      </c>
      <c r="M157" s="3" t="s">
        <v>264</v>
      </c>
    </row>
    <row r="158" spans="1:13" x14ac:dyDescent="0.2">
      <c r="A158" s="6" t="s">
        <v>88</v>
      </c>
      <c r="B158" s="6" t="s">
        <v>89</v>
      </c>
      <c r="C158" s="6" t="s">
        <v>90</v>
      </c>
      <c r="D158" s="6">
        <v>1</v>
      </c>
      <c r="E158" s="7">
        <v>91</v>
      </c>
      <c r="F158" s="7">
        <v>1388.5</v>
      </c>
      <c r="G158" s="8">
        <f t="shared" si="6"/>
        <v>15.258241758241759</v>
      </c>
      <c r="H158" s="7">
        <v>174.5</v>
      </c>
      <c r="I158" s="7">
        <v>1722</v>
      </c>
      <c r="J158" s="8">
        <f t="shared" si="7"/>
        <v>1.2401872524306805</v>
      </c>
      <c r="K158" s="8">
        <f t="shared" si="8"/>
        <v>0.61092968100033529</v>
      </c>
      <c r="L158" s="3"/>
      <c r="M158" s="3" t="s">
        <v>262</v>
      </c>
    </row>
    <row r="159" spans="1:13" x14ac:dyDescent="0.2">
      <c r="A159" s="6" t="s">
        <v>88</v>
      </c>
      <c r="B159" s="6" t="s">
        <v>89</v>
      </c>
      <c r="C159" s="6" t="s">
        <v>90</v>
      </c>
      <c r="D159" s="6">
        <v>2</v>
      </c>
      <c r="E159" s="7">
        <v>62.5</v>
      </c>
      <c r="F159" s="7">
        <v>1171.5</v>
      </c>
      <c r="G159" s="8">
        <f t="shared" si="6"/>
        <v>18.744</v>
      </c>
      <c r="H159" s="7">
        <v>57</v>
      </c>
      <c r="I159" s="7">
        <v>1701</v>
      </c>
      <c r="J159" s="8">
        <f t="shared" si="7"/>
        <v>1.4519846350832266</v>
      </c>
      <c r="K159" s="8">
        <f t="shared" si="8"/>
        <v>0.7152633670360723</v>
      </c>
      <c r="L159" s="3"/>
      <c r="M159" s="3" t="s">
        <v>262</v>
      </c>
    </row>
    <row r="160" spans="1:13" x14ac:dyDescent="0.2">
      <c r="A160" s="6" t="s">
        <v>88</v>
      </c>
      <c r="B160" s="6" t="s">
        <v>89</v>
      </c>
      <c r="C160" s="6" t="s">
        <v>90</v>
      </c>
      <c r="D160" s="6">
        <v>3</v>
      </c>
      <c r="E160" s="7">
        <v>36.5</v>
      </c>
      <c r="F160" s="7">
        <v>956</v>
      </c>
      <c r="G160" s="8">
        <f t="shared" si="6"/>
        <v>26.19178082191781</v>
      </c>
      <c r="H160" s="7">
        <v>64.5</v>
      </c>
      <c r="I160" s="7">
        <v>1461.5</v>
      </c>
      <c r="J160" s="8">
        <f t="shared" si="7"/>
        <v>1.528765690376569</v>
      </c>
      <c r="K160" s="8">
        <f t="shared" si="8"/>
        <v>0.75308654698353161</v>
      </c>
      <c r="L160" s="3"/>
      <c r="M160" s="3" t="s">
        <v>262</v>
      </c>
    </row>
    <row r="161" spans="1:13" x14ac:dyDescent="0.2">
      <c r="A161" s="6" t="s">
        <v>88</v>
      </c>
      <c r="B161" s="6" t="s">
        <v>89</v>
      </c>
      <c r="C161" s="6" t="s">
        <v>90</v>
      </c>
      <c r="D161" s="6">
        <v>4</v>
      </c>
      <c r="E161" s="7">
        <v>23.5</v>
      </c>
      <c r="F161" s="7">
        <v>860.5</v>
      </c>
      <c r="G161" s="8">
        <f t="shared" si="6"/>
        <v>36.617021276595743</v>
      </c>
      <c r="H161" s="7">
        <v>53</v>
      </c>
      <c r="I161" s="7">
        <v>1402</v>
      </c>
      <c r="J161" s="8">
        <f t="shared" si="7"/>
        <v>1.6292852992446252</v>
      </c>
      <c r="K161" s="8">
        <f t="shared" si="8"/>
        <v>0.80260359568700756</v>
      </c>
      <c r="L161" s="3"/>
      <c r="M161" s="3" t="s">
        <v>262</v>
      </c>
    </row>
    <row r="162" spans="1:13" x14ac:dyDescent="0.2">
      <c r="A162" s="6" t="s">
        <v>100</v>
      </c>
      <c r="B162" s="6" t="s">
        <v>101</v>
      </c>
      <c r="C162" s="6" t="s">
        <v>102</v>
      </c>
      <c r="D162" s="6">
        <v>3</v>
      </c>
      <c r="E162" s="7">
        <v>13</v>
      </c>
      <c r="F162" s="7">
        <v>264.5</v>
      </c>
      <c r="G162" s="8">
        <f t="shared" si="6"/>
        <v>20.346153846153847</v>
      </c>
      <c r="H162" s="7">
        <v>61.5</v>
      </c>
      <c r="I162" s="7">
        <v>682.5</v>
      </c>
      <c r="J162" s="8">
        <f t="shared" si="7"/>
        <v>2.5803402646502835</v>
      </c>
      <c r="K162" s="8">
        <f t="shared" si="8"/>
        <v>1.2711035786454601</v>
      </c>
      <c r="M162" s="3" t="s">
        <v>264</v>
      </c>
    </row>
    <row r="163" spans="1:13" x14ac:dyDescent="0.2">
      <c r="A163" s="6" t="s">
        <v>100</v>
      </c>
      <c r="B163" s="6" t="s">
        <v>101</v>
      </c>
      <c r="C163" s="6" t="s">
        <v>102</v>
      </c>
      <c r="D163" s="6">
        <v>1</v>
      </c>
      <c r="E163" s="7">
        <v>40</v>
      </c>
      <c r="F163" s="7">
        <v>509.5</v>
      </c>
      <c r="G163" s="8">
        <f t="shared" si="6"/>
        <v>12.737500000000001</v>
      </c>
      <c r="H163" s="7">
        <v>111</v>
      </c>
      <c r="I163" s="7">
        <v>76.5</v>
      </c>
      <c r="J163" s="8">
        <f t="shared" si="7"/>
        <v>0.15014720314033367</v>
      </c>
      <c r="K163" s="8">
        <f t="shared" si="8"/>
        <v>7.396413947799689E-2</v>
      </c>
      <c r="L163" t="s">
        <v>262</v>
      </c>
      <c r="M163" s="3" t="s">
        <v>264</v>
      </c>
    </row>
    <row r="164" spans="1:13" x14ac:dyDescent="0.2">
      <c r="A164" s="6" t="s">
        <v>100</v>
      </c>
      <c r="B164" s="6" t="s">
        <v>101</v>
      </c>
      <c r="C164" s="6" t="s">
        <v>102</v>
      </c>
      <c r="D164" s="6">
        <v>2</v>
      </c>
      <c r="E164" s="7">
        <v>14.5</v>
      </c>
      <c r="F164" s="7">
        <v>324.5</v>
      </c>
      <c r="G164" s="8">
        <f t="shared" si="6"/>
        <v>22.379310344827587</v>
      </c>
      <c r="H164" s="7">
        <v>65</v>
      </c>
      <c r="I164" s="7">
        <v>44</v>
      </c>
      <c r="J164" s="8">
        <f t="shared" si="7"/>
        <v>0.13559322033898305</v>
      </c>
      <c r="K164" s="8">
        <f t="shared" si="8"/>
        <v>6.6794689822159151E-2</v>
      </c>
      <c r="L164" t="s">
        <v>262</v>
      </c>
      <c r="M164" s="3" t="s">
        <v>264</v>
      </c>
    </row>
    <row r="165" spans="1:13" x14ac:dyDescent="0.2">
      <c r="A165" s="6" t="s">
        <v>100</v>
      </c>
      <c r="B165" s="6" t="s">
        <v>101</v>
      </c>
      <c r="C165" s="6" t="s">
        <v>102</v>
      </c>
      <c r="D165" s="6">
        <v>4</v>
      </c>
      <c r="E165" s="7">
        <v>27.5</v>
      </c>
      <c r="F165" s="7">
        <v>255.5</v>
      </c>
      <c r="G165" s="8">
        <f t="shared" si="6"/>
        <v>9.290909090909091</v>
      </c>
      <c r="H165" s="7">
        <v>44.5</v>
      </c>
      <c r="I165" s="7">
        <v>35</v>
      </c>
      <c r="J165" s="8">
        <f t="shared" si="7"/>
        <v>0.13698630136986301</v>
      </c>
      <c r="K165" s="8">
        <f t="shared" si="8"/>
        <v>6.7480936635400501E-2</v>
      </c>
      <c r="L165" t="s">
        <v>262</v>
      </c>
      <c r="M165" s="3" t="s">
        <v>264</v>
      </c>
    </row>
    <row r="166" spans="1:13" x14ac:dyDescent="0.2">
      <c r="A166" s="6" t="s">
        <v>85</v>
      </c>
      <c r="B166" s="6" t="s">
        <v>86</v>
      </c>
      <c r="C166" s="6" t="s">
        <v>87</v>
      </c>
      <c r="D166" s="6">
        <v>1</v>
      </c>
      <c r="E166" s="7">
        <v>24.5</v>
      </c>
      <c r="F166" s="7">
        <v>688</v>
      </c>
      <c r="G166" s="8">
        <f t="shared" si="6"/>
        <v>28.081632653061224</v>
      </c>
      <c r="H166" s="7">
        <v>72</v>
      </c>
      <c r="I166" s="7">
        <v>860</v>
      </c>
      <c r="J166" s="8">
        <f t="shared" si="7"/>
        <v>1.25</v>
      </c>
      <c r="K166" s="8">
        <f t="shared" si="8"/>
        <v>0.61576354679802958</v>
      </c>
      <c r="L166" s="3" t="s">
        <v>262</v>
      </c>
      <c r="M166" s="3" t="s">
        <v>262</v>
      </c>
    </row>
    <row r="167" spans="1:13" x14ac:dyDescent="0.2">
      <c r="A167" s="6" t="s">
        <v>85</v>
      </c>
      <c r="B167" s="6" t="s">
        <v>86</v>
      </c>
      <c r="C167" s="6" t="s">
        <v>87</v>
      </c>
      <c r="D167" s="6">
        <v>2</v>
      </c>
      <c r="E167" s="7">
        <v>9.5</v>
      </c>
      <c r="F167" s="7">
        <v>555</v>
      </c>
      <c r="G167" s="8">
        <f t="shared" si="6"/>
        <v>58.421052631578945</v>
      </c>
      <c r="H167" s="7">
        <v>41</v>
      </c>
      <c r="I167" s="7">
        <v>36.5</v>
      </c>
      <c r="J167" s="8">
        <f t="shared" si="7"/>
        <v>6.576576576576576E-2</v>
      </c>
      <c r="K167" s="8">
        <f t="shared" si="8"/>
        <v>3.2396928948653085E-2</v>
      </c>
      <c r="L167" s="3" t="s">
        <v>262</v>
      </c>
      <c r="M167" s="3" t="s">
        <v>262</v>
      </c>
    </row>
    <row r="168" spans="1:13" x14ac:dyDescent="0.2">
      <c r="A168" s="6" t="s">
        <v>85</v>
      </c>
      <c r="B168" s="6" t="s">
        <v>86</v>
      </c>
      <c r="C168" s="6" t="s">
        <v>87</v>
      </c>
      <c r="D168" s="6">
        <v>4</v>
      </c>
      <c r="E168" s="7">
        <v>17</v>
      </c>
      <c r="F168" s="7">
        <v>467.5</v>
      </c>
      <c r="G168" s="8">
        <f t="shared" si="6"/>
        <v>27.5</v>
      </c>
      <c r="H168" s="7">
        <v>24.5</v>
      </c>
      <c r="I168" s="7">
        <v>34.5</v>
      </c>
      <c r="J168" s="8">
        <f t="shared" si="7"/>
        <v>7.3796791443850263E-2</v>
      </c>
      <c r="K168" s="8">
        <f t="shared" si="8"/>
        <v>3.635309923342378E-2</v>
      </c>
      <c r="L168" s="3" t="s">
        <v>262</v>
      </c>
      <c r="M168" s="3" t="s">
        <v>262</v>
      </c>
    </row>
    <row r="169" spans="1:13" x14ac:dyDescent="0.2">
      <c r="A169" s="6" t="s">
        <v>85</v>
      </c>
      <c r="B169" s="6" t="s">
        <v>86</v>
      </c>
      <c r="C169" s="6" t="s">
        <v>87</v>
      </c>
      <c r="D169" s="6">
        <v>3</v>
      </c>
      <c r="E169" s="7">
        <v>13.5</v>
      </c>
      <c r="F169" s="7">
        <v>505</v>
      </c>
      <c r="G169" s="8">
        <f t="shared" si="6"/>
        <v>37.407407407407405</v>
      </c>
      <c r="H169" s="7">
        <v>38.5</v>
      </c>
      <c r="I169" s="7">
        <v>21</v>
      </c>
      <c r="J169" s="8">
        <f t="shared" si="7"/>
        <v>4.1584158415841586E-2</v>
      </c>
      <c r="K169" s="8">
        <f t="shared" si="8"/>
        <v>2.0484807101399799E-2</v>
      </c>
      <c r="L169" s="3" t="s">
        <v>262</v>
      </c>
      <c r="M169" s="3" t="s">
        <v>262</v>
      </c>
    </row>
    <row r="170" spans="1:13" x14ac:dyDescent="0.2">
      <c r="A170" s="6" t="s">
        <v>82</v>
      </c>
      <c r="B170" s="6" t="s">
        <v>83</v>
      </c>
      <c r="C170" s="6" t="s">
        <v>84</v>
      </c>
      <c r="D170" s="6">
        <v>2</v>
      </c>
      <c r="E170" s="7">
        <v>19</v>
      </c>
      <c r="F170" s="7">
        <v>251</v>
      </c>
      <c r="G170" s="8">
        <f t="shared" si="6"/>
        <v>13.210526315789474</v>
      </c>
      <c r="H170" s="7">
        <v>32</v>
      </c>
      <c r="I170" s="7">
        <v>560</v>
      </c>
      <c r="J170" s="8">
        <f t="shared" si="7"/>
        <v>2.2310756972111552</v>
      </c>
      <c r="K170" s="8">
        <f t="shared" si="8"/>
        <v>1.0990520675917022</v>
      </c>
      <c r="M170" s="3" t="s">
        <v>262</v>
      </c>
    </row>
    <row r="171" spans="1:13" x14ac:dyDescent="0.2">
      <c r="A171" s="6" t="s">
        <v>82</v>
      </c>
      <c r="B171" s="6" t="s">
        <v>83</v>
      </c>
      <c r="C171" s="6" t="s">
        <v>84</v>
      </c>
      <c r="D171" s="6">
        <v>4</v>
      </c>
      <c r="E171" s="7">
        <v>14</v>
      </c>
      <c r="F171" s="7">
        <v>207.5</v>
      </c>
      <c r="G171" s="8">
        <f t="shared" si="6"/>
        <v>14.821428571428571</v>
      </c>
      <c r="H171" s="7">
        <v>40</v>
      </c>
      <c r="I171" s="7">
        <v>442</v>
      </c>
      <c r="J171" s="8">
        <f t="shared" si="7"/>
        <v>2.1301204819277109</v>
      </c>
      <c r="K171" s="8">
        <f t="shared" si="8"/>
        <v>1.0493204344471483</v>
      </c>
      <c r="M171" s="3" t="s">
        <v>262</v>
      </c>
    </row>
    <row r="172" spans="1:13" x14ac:dyDescent="0.2">
      <c r="A172" s="6" t="s">
        <v>82</v>
      </c>
      <c r="B172" s="6" t="s">
        <v>83</v>
      </c>
      <c r="C172" s="6" t="s">
        <v>84</v>
      </c>
      <c r="D172" s="6">
        <v>3</v>
      </c>
      <c r="E172" s="7">
        <v>15.5</v>
      </c>
      <c r="F172" s="7">
        <v>250.5</v>
      </c>
      <c r="G172" s="8">
        <f t="shared" si="6"/>
        <v>16.161290322580644</v>
      </c>
      <c r="H172" s="7">
        <v>35</v>
      </c>
      <c r="I172" s="7">
        <v>231</v>
      </c>
      <c r="J172" s="8">
        <f t="shared" si="7"/>
        <v>0.92215568862275454</v>
      </c>
      <c r="K172" s="8">
        <f t="shared" si="8"/>
        <v>0.45426388602106138</v>
      </c>
      <c r="L172" t="s">
        <v>262</v>
      </c>
      <c r="M172" s="3" t="s">
        <v>262</v>
      </c>
    </row>
    <row r="173" spans="1:13" x14ac:dyDescent="0.2">
      <c r="A173" s="6" t="s">
        <v>82</v>
      </c>
      <c r="B173" s="6" t="s">
        <v>83</v>
      </c>
      <c r="C173" s="6" t="s">
        <v>84</v>
      </c>
      <c r="D173" s="6">
        <v>1</v>
      </c>
      <c r="E173" s="7">
        <v>17</v>
      </c>
      <c r="F173" s="7">
        <v>298.5</v>
      </c>
      <c r="G173" s="8">
        <f t="shared" si="6"/>
        <v>17.558823529411764</v>
      </c>
      <c r="H173" s="7">
        <v>49</v>
      </c>
      <c r="I173" s="7">
        <v>37</v>
      </c>
      <c r="J173" s="8">
        <f t="shared" si="7"/>
        <v>0.12395309882747069</v>
      </c>
      <c r="K173" s="8">
        <f t="shared" si="8"/>
        <v>6.106063981648803E-2</v>
      </c>
      <c r="L173" t="s">
        <v>262</v>
      </c>
      <c r="M173" s="3" t="s">
        <v>262</v>
      </c>
    </row>
    <row r="174" spans="1:13" x14ac:dyDescent="0.2">
      <c r="A174" s="6" t="s">
        <v>94</v>
      </c>
      <c r="B174" s="6" t="s">
        <v>95</v>
      </c>
      <c r="C174" s="6" t="s">
        <v>96</v>
      </c>
      <c r="D174" s="6">
        <v>1</v>
      </c>
      <c r="E174" s="7">
        <v>29</v>
      </c>
      <c r="F174" s="7">
        <v>536</v>
      </c>
      <c r="G174" s="8">
        <f t="shared" si="6"/>
        <v>18.482758620689655</v>
      </c>
      <c r="H174" s="7">
        <v>56</v>
      </c>
      <c r="I174" s="7">
        <v>44.5</v>
      </c>
      <c r="J174" s="8">
        <f t="shared" si="7"/>
        <v>8.3022388059701496E-2</v>
      </c>
      <c r="K174" s="8">
        <f t="shared" si="8"/>
        <v>4.0897728108227345E-2</v>
      </c>
      <c r="L174" s="3" t="s">
        <v>262</v>
      </c>
      <c r="M174" s="3" t="s">
        <v>262</v>
      </c>
    </row>
    <row r="175" spans="1:13" x14ac:dyDescent="0.2">
      <c r="A175" s="6" t="s">
        <v>94</v>
      </c>
      <c r="B175" s="6" t="s">
        <v>95</v>
      </c>
      <c r="C175" s="6" t="s">
        <v>96</v>
      </c>
      <c r="D175" s="6">
        <v>4</v>
      </c>
      <c r="E175" s="7">
        <v>14.5</v>
      </c>
      <c r="F175" s="7">
        <v>295</v>
      </c>
      <c r="G175" s="8">
        <f t="shared" si="6"/>
        <v>20.344827586206897</v>
      </c>
      <c r="H175" s="7">
        <v>33.5</v>
      </c>
      <c r="I175" s="7">
        <v>31</v>
      </c>
      <c r="J175" s="8">
        <f t="shared" si="7"/>
        <v>0.10508474576271186</v>
      </c>
      <c r="K175" s="8">
        <f t="shared" si="8"/>
        <v>5.1765884612173338E-2</v>
      </c>
      <c r="L175" s="3" t="s">
        <v>262</v>
      </c>
      <c r="M175" s="3" t="s">
        <v>262</v>
      </c>
    </row>
    <row r="176" spans="1:13" x14ac:dyDescent="0.2">
      <c r="A176" s="6" t="s">
        <v>94</v>
      </c>
      <c r="B176" s="6" t="s">
        <v>95</v>
      </c>
      <c r="C176" s="6" t="s">
        <v>96</v>
      </c>
      <c r="D176" s="6">
        <v>3</v>
      </c>
      <c r="E176" s="7">
        <v>21.5</v>
      </c>
      <c r="F176" s="7">
        <v>301.5</v>
      </c>
      <c r="G176" s="8">
        <f t="shared" si="6"/>
        <v>14.023255813953488</v>
      </c>
      <c r="H176" s="7">
        <v>42.5</v>
      </c>
      <c r="I176" s="7">
        <v>26.5</v>
      </c>
      <c r="J176" s="8">
        <f t="shared" si="7"/>
        <v>8.7893864013267001E-2</v>
      </c>
      <c r="K176" s="8">
        <f t="shared" si="8"/>
        <v>4.329746995727439E-2</v>
      </c>
      <c r="L176" s="3" t="s">
        <v>262</v>
      </c>
      <c r="M176" s="3" t="s">
        <v>262</v>
      </c>
    </row>
    <row r="177" spans="1:13" x14ac:dyDescent="0.2">
      <c r="A177" s="6" t="s">
        <v>94</v>
      </c>
      <c r="B177" s="6" t="s">
        <v>95</v>
      </c>
      <c r="C177" s="6" t="s">
        <v>96</v>
      </c>
      <c r="D177" s="6">
        <v>2</v>
      </c>
      <c r="E177" s="7">
        <v>23.5</v>
      </c>
      <c r="F177" s="7">
        <v>380</v>
      </c>
      <c r="G177" s="8">
        <f t="shared" si="6"/>
        <v>16.170212765957448</v>
      </c>
      <c r="H177" s="7">
        <v>41.5</v>
      </c>
      <c r="I177" s="7">
        <v>19.5</v>
      </c>
      <c r="J177" s="8">
        <f t="shared" si="7"/>
        <v>5.131578947368421E-2</v>
      </c>
      <c r="K177" s="8">
        <f t="shared" si="8"/>
        <v>2.5278714026445426E-2</v>
      </c>
      <c r="L177" s="3" t="s">
        <v>262</v>
      </c>
      <c r="M177" s="3" t="s">
        <v>262</v>
      </c>
    </row>
    <row r="178" spans="1:13" x14ac:dyDescent="0.2">
      <c r="A178" s="6" t="s">
        <v>76</v>
      </c>
      <c r="B178" s="6" t="s">
        <v>77</v>
      </c>
      <c r="C178" s="6" t="s">
        <v>78</v>
      </c>
      <c r="D178" s="6">
        <v>1</v>
      </c>
      <c r="E178" s="7">
        <v>62.5</v>
      </c>
      <c r="F178" s="7">
        <v>1119</v>
      </c>
      <c r="G178" s="8">
        <f t="shared" si="6"/>
        <v>17.904</v>
      </c>
      <c r="H178" s="7">
        <v>106.5</v>
      </c>
      <c r="I178" s="7">
        <v>1666.5</v>
      </c>
      <c r="J178" s="8">
        <f t="shared" si="7"/>
        <v>1.4892761394101877</v>
      </c>
      <c r="K178" s="8">
        <f t="shared" si="8"/>
        <v>0.73363356621191522</v>
      </c>
      <c r="M178" s="3" t="s">
        <v>264</v>
      </c>
    </row>
    <row r="179" spans="1:13" x14ac:dyDescent="0.2">
      <c r="A179" s="6" t="s">
        <v>76</v>
      </c>
      <c r="B179" s="6" t="s">
        <v>77</v>
      </c>
      <c r="C179" s="6" t="s">
        <v>78</v>
      </c>
      <c r="D179" s="6">
        <v>2</v>
      </c>
      <c r="E179" s="7">
        <v>12.5</v>
      </c>
      <c r="F179" s="7">
        <v>745.5</v>
      </c>
      <c r="G179" s="8">
        <f t="shared" si="6"/>
        <v>59.64</v>
      </c>
      <c r="H179" s="7">
        <v>59</v>
      </c>
      <c r="I179" s="7">
        <v>736.5</v>
      </c>
      <c r="J179" s="8">
        <f t="shared" si="7"/>
        <v>0.98792756539235416</v>
      </c>
      <c r="K179" s="8">
        <f t="shared" si="8"/>
        <v>0.48666382531643065</v>
      </c>
      <c r="L179" t="s">
        <v>262</v>
      </c>
      <c r="M179" s="3" t="s">
        <v>264</v>
      </c>
    </row>
    <row r="180" spans="1:13" x14ac:dyDescent="0.2">
      <c r="A180" s="6" t="s">
        <v>76</v>
      </c>
      <c r="B180" s="6" t="s">
        <v>77</v>
      </c>
      <c r="C180" s="6" t="s">
        <v>78</v>
      </c>
      <c r="D180" s="6">
        <v>3</v>
      </c>
      <c r="E180" s="7">
        <v>31</v>
      </c>
      <c r="F180" s="7">
        <v>736.5</v>
      </c>
      <c r="G180" s="8">
        <f t="shared" si="6"/>
        <v>23.758064516129032</v>
      </c>
      <c r="H180" s="7">
        <v>72.5</v>
      </c>
      <c r="I180" s="7">
        <v>89</v>
      </c>
      <c r="J180" s="8">
        <f t="shared" si="7"/>
        <v>0.1208418194161575</v>
      </c>
      <c r="K180" s="8">
        <f t="shared" si="8"/>
        <v>5.9527989860176114E-2</v>
      </c>
      <c r="L180" t="s">
        <v>262</v>
      </c>
      <c r="M180" s="3" t="s">
        <v>264</v>
      </c>
    </row>
    <row r="181" spans="1:13" x14ac:dyDescent="0.2">
      <c r="A181" s="6" t="s">
        <v>76</v>
      </c>
      <c r="B181" s="6" t="s">
        <v>77</v>
      </c>
      <c r="C181" s="6" t="s">
        <v>78</v>
      </c>
      <c r="D181" s="6">
        <v>4</v>
      </c>
      <c r="E181" s="7">
        <v>22</v>
      </c>
      <c r="F181" s="7">
        <v>593.5</v>
      </c>
      <c r="G181" s="8">
        <f t="shared" si="6"/>
        <v>26.977272727272727</v>
      </c>
      <c r="H181" s="7">
        <v>49</v>
      </c>
      <c r="I181" s="7">
        <v>38</v>
      </c>
      <c r="J181" s="8">
        <f t="shared" si="7"/>
        <v>6.4026958719460819E-2</v>
      </c>
      <c r="K181" s="8">
        <f t="shared" si="8"/>
        <v>3.1540373753428975E-2</v>
      </c>
      <c r="L181" t="s">
        <v>262</v>
      </c>
      <c r="M181" s="3" t="s">
        <v>264</v>
      </c>
    </row>
    <row r="182" spans="1:13" x14ac:dyDescent="0.2">
      <c r="A182" s="6" t="s">
        <v>114</v>
      </c>
      <c r="B182" s="6" t="s">
        <v>115</v>
      </c>
      <c r="C182" s="6" t="s">
        <v>116</v>
      </c>
      <c r="D182" s="6">
        <v>1</v>
      </c>
      <c r="E182" s="7">
        <v>20</v>
      </c>
      <c r="F182" s="7">
        <v>472</v>
      </c>
      <c r="G182" s="8">
        <f t="shared" si="6"/>
        <v>23.6</v>
      </c>
      <c r="H182" s="7">
        <v>68.5</v>
      </c>
      <c r="I182" s="7">
        <v>185.5</v>
      </c>
      <c r="J182" s="8">
        <f t="shared" si="7"/>
        <v>0.39300847457627119</v>
      </c>
      <c r="K182" s="8">
        <f t="shared" si="8"/>
        <v>0.19360023378141439</v>
      </c>
      <c r="L182" s="3" t="s">
        <v>262</v>
      </c>
      <c r="M182" s="3" t="s">
        <v>264</v>
      </c>
    </row>
    <row r="183" spans="1:13" x14ac:dyDescent="0.2">
      <c r="A183" s="6" t="s">
        <v>114</v>
      </c>
      <c r="B183" s="6" t="s">
        <v>115</v>
      </c>
      <c r="C183" s="6" t="s">
        <v>116</v>
      </c>
      <c r="D183" s="6">
        <v>3</v>
      </c>
      <c r="E183" s="7">
        <v>15.5</v>
      </c>
      <c r="F183" s="7">
        <v>341.5</v>
      </c>
      <c r="G183" s="8">
        <f t="shared" si="6"/>
        <v>22.032258064516128</v>
      </c>
      <c r="H183" s="7">
        <v>34</v>
      </c>
      <c r="I183" s="7">
        <v>34.5</v>
      </c>
      <c r="J183" s="8">
        <f t="shared" si="7"/>
        <v>0.10102489019033675</v>
      </c>
      <c r="K183" s="8">
        <f t="shared" si="8"/>
        <v>4.9765955758786583E-2</v>
      </c>
      <c r="L183" s="3" t="s">
        <v>262</v>
      </c>
      <c r="M183" s="3" t="s">
        <v>264</v>
      </c>
    </row>
    <row r="184" spans="1:13" x14ac:dyDescent="0.2">
      <c r="A184" s="6" t="s">
        <v>114</v>
      </c>
      <c r="B184" s="6" t="s">
        <v>115</v>
      </c>
      <c r="C184" s="6" t="s">
        <v>116</v>
      </c>
      <c r="D184" s="6">
        <v>2</v>
      </c>
      <c r="E184" s="7">
        <v>18.5</v>
      </c>
      <c r="F184" s="7">
        <v>338.5</v>
      </c>
      <c r="G184" s="8">
        <f t="shared" si="6"/>
        <v>18.297297297297298</v>
      </c>
      <c r="H184" s="7">
        <v>41.5</v>
      </c>
      <c r="I184" s="7">
        <v>33</v>
      </c>
      <c r="J184" s="8">
        <f t="shared" si="7"/>
        <v>9.7488921713441659E-2</v>
      </c>
      <c r="K184" s="8">
        <f t="shared" si="8"/>
        <v>4.8024099366227424E-2</v>
      </c>
      <c r="L184" s="3" t="s">
        <v>262</v>
      </c>
      <c r="M184" s="3" t="s">
        <v>264</v>
      </c>
    </row>
    <row r="185" spans="1:13" x14ac:dyDescent="0.2">
      <c r="A185" s="6" t="s">
        <v>114</v>
      </c>
      <c r="B185" s="6" t="s">
        <v>115</v>
      </c>
      <c r="C185" s="6" t="s">
        <v>116</v>
      </c>
      <c r="D185" s="6">
        <v>4</v>
      </c>
      <c r="E185" s="7">
        <v>18</v>
      </c>
      <c r="F185" s="7">
        <v>303</v>
      </c>
      <c r="G185" s="8">
        <f t="shared" si="6"/>
        <v>16.833333333333332</v>
      </c>
      <c r="H185" s="7">
        <v>41</v>
      </c>
      <c r="I185" s="7">
        <v>30</v>
      </c>
      <c r="J185" s="8">
        <f t="shared" si="7"/>
        <v>9.9009900990099015E-2</v>
      </c>
      <c r="K185" s="8">
        <f t="shared" si="8"/>
        <v>4.8773350241428093E-2</v>
      </c>
      <c r="L185" s="3" t="s">
        <v>262</v>
      </c>
      <c r="M185" s="3" t="s">
        <v>264</v>
      </c>
    </row>
    <row r="186" spans="1:13" x14ac:dyDescent="0.2">
      <c r="A186" s="6" t="s">
        <v>134</v>
      </c>
      <c r="B186" s="6" t="s">
        <v>135</v>
      </c>
      <c r="C186" s="6" t="s">
        <v>136</v>
      </c>
      <c r="D186" s="6">
        <v>1</v>
      </c>
      <c r="E186" s="7">
        <v>48</v>
      </c>
      <c r="F186" s="7">
        <v>1193.5</v>
      </c>
      <c r="G186" s="8">
        <f t="shared" si="6"/>
        <v>24.864583333333332</v>
      </c>
      <c r="H186" s="7">
        <v>149</v>
      </c>
      <c r="I186" s="7">
        <v>1824</v>
      </c>
      <c r="J186" s="8">
        <f t="shared" si="7"/>
        <v>1.5282781734394637</v>
      </c>
      <c r="K186" s="8">
        <f t="shared" si="8"/>
        <v>0.75284639085687877</v>
      </c>
      <c r="M186" s="3" t="s">
        <v>264</v>
      </c>
    </row>
    <row r="187" spans="1:13" x14ac:dyDescent="0.2">
      <c r="A187" s="6" t="s">
        <v>134</v>
      </c>
      <c r="B187" s="6" t="s">
        <v>135</v>
      </c>
      <c r="C187" s="6" t="s">
        <v>136</v>
      </c>
      <c r="D187" s="6">
        <v>2</v>
      </c>
      <c r="E187" s="7">
        <v>36.5</v>
      </c>
      <c r="F187" s="7">
        <v>844</v>
      </c>
      <c r="G187" s="8">
        <f t="shared" si="6"/>
        <v>23.123287671232877</v>
      </c>
      <c r="H187" s="7">
        <v>77</v>
      </c>
      <c r="I187" s="7">
        <v>1750</v>
      </c>
      <c r="J187" s="8">
        <f t="shared" si="7"/>
        <v>2.0734597156398102</v>
      </c>
      <c r="K187" s="8">
        <f t="shared" si="8"/>
        <v>1.0214087269161627</v>
      </c>
      <c r="M187" s="3" t="s">
        <v>264</v>
      </c>
    </row>
    <row r="188" spans="1:13" x14ac:dyDescent="0.2">
      <c r="A188" s="6" t="s">
        <v>134</v>
      </c>
      <c r="B188" s="6" t="s">
        <v>135</v>
      </c>
      <c r="C188" s="6" t="s">
        <v>136</v>
      </c>
      <c r="D188" s="6">
        <v>3</v>
      </c>
      <c r="E188" s="7">
        <v>21</v>
      </c>
      <c r="F188" s="7">
        <v>733.5</v>
      </c>
      <c r="G188" s="8">
        <f t="shared" si="6"/>
        <v>34.928571428571431</v>
      </c>
      <c r="H188" s="7">
        <v>61</v>
      </c>
      <c r="I188" s="7">
        <v>1517.5</v>
      </c>
      <c r="J188" s="8">
        <f t="shared" si="7"/>
        <v>2.068847989093388</v>
      </c>
      <c r="K188" s="8">
        <f t="shared" si="8"/>
        <v>1.0191369404400927</v>
      </c>
      <c r="M188" s="3" t="s">
        <v>264</v>
      </c>
    </row>
    <row r="189" spans="1:13" x14ac:dyDescent="0.2">
      <c r="A189" s="6" t="s">
        <v>134</v>
      </c>
      <c r="B189" s="6" t="s">
        <v>135</v>
      </c>
      <c r="C189" s="6" t="s">
        <v>136</v>
      </c>
      <c r="D189" s="6">
        <v>4</v>
      </c>
      <c r="E189" s="7">
        <v>25</v>
      </c>
      <c r="F189" s="7">
        <v>664</v>
      </c>
      <c r="G189" s="8">
        <f t="shared" si="6"/>
        <v>26.56</v>
      </c>
      <c r="H189" s="7">
        <v>51.5</v>
      </c>
      <c r="I189" s="7">
        <v>1465.5</v>
      </c>
      <c r="J189" s="8">
        <f t="shared" si="7"/>
        <v>2.2070783132530121</v>
      </c>
      <c r="K189" s="8">
        <f t="shared" si="8"/>
        <v>1.0872306961837499</v>
      </c>
      <c r="M189" s="3" t="s">
        <v>264</v>
      </c>
    </row>
    <row r="190" spans="1:13" x14ac:dyDescent="0.2">
      <c r="A190" s="6" t="s">
        <v>131</v>
      </c>
      <c r="B190" s="6" t="s">
        <v>132</v>
      </c>
      <c r="C190" s="6" t="s">
        <v>133</v>
      </c>
      <c r="D190" s="6">
        <v>1</v>
      </c>
      <c r="E190" s="7">
        <v>45</v>
      </c>
      <c r="F190" s="7">
        <v>993</v>
      </c>
      <c r="G190" s="8">
        <f t="shared" si="6"/>
        <v>22.066666666666666</v>
      </c>
      <c r="H190" s="7">
        <v>67</v>
      </c>
      <c r="I190" s="7">
        <v>1692</v>
      </c>
      <c r="J190" s="8">
        <f t="shared" si="7"/>
        <v>1.7039274924471299</v>
      </c>
      <c r="K190" s="8">
        <f t="shared" si="8"/>
        <v>0.83937314898873405</v>
      </c>
      <c r="L190" s="3"/>
      <c r="M190" s="3" t="s">
        <v>264</v>
      </c>
    </row>
    <row r="191" spans="1:13" x14ac:dyDescent="0.2">
      <c r="A191" s="6" t="s">
        <v>131</v>
      </c>
      <c r="B191" s="6" t="s">
        <v>132</v>
      </c>
      <c r="C191" s="6" t="s">
        <v>133</v>
      </c>
      <c r="D191" s="6">
        <v>4</v>
      </c>
      <c r="E191" s="7">
        <v>15.5</v>
      </c>
      <c r="F191" s="7">
        <v>530.5</v>
      </c>
      <c r="G191" s="8">
        <f t="shared" si="6"/>
        <v>34.225806451612904</v>
      </c>
      <c r="H191" s="7">
        <v>63</v>
      </c>
      <c r="I191" s="7">
        <v>910</v>
      </c>
      <c r="J191" s="8">
        <f t="shared" si="7"/>
        <v>1.7153628652214892</v>
      </c>
      <c r="K191" s="8">
        <f t="shared" si="8"/>
        <v>0.84500633754753174</v>
      </c>
      <c r="L191" s="3"/>
      <c r="M191" s="3" t="s">
        <v>264</v>
      </c>
    </row>
    <row r="192" spans="1:13" x14ac:dyDescent="0.2">
      <c r="A192" s="6" t="s">
        <v>131</v>
      </c>
      <c r="B192" s="6" t="s">
        <v>132</v>
      </c>
      <c r="C192" s="6" t="s">
        <v>133</v>
      </c>
      <c r="D192" s="6">
        <v>2</v>
      </c>
      <c r="E192" s="7">
        <v>23</v>
      </c>
      <c r="F192" s="7">
        <v>698</v>
      </c>
      <c r="G192" s="8">
        <f t="shared" si="6"/>
        <v>30.347826086956523</v>
      </c>
      <c r="H192" s="7">
        <v>65</v>
      </c>
      <c r="I192" s="7">
        <v>569</v>
      </c>
      <c r="J192" s="8">
        <f t="shared" si="7"/>
        <v>0.81518624641833815</v>
      </c>
      <c r="K192" s="8">
        <f t="shared" si="8"/>
        <v>0.40156957951642275</v>
      </c>
      <c r="L192" s="3" t="s">
        <v>262</v>
      </c>
      <c r="M192" s="3" t="s">
        <v>264</v>
      </c>
    </row>
    <row r="193" spans="1:13" x14ac:dyDescent="0.2">
      <c r="A193" s="6" t="s">
        <v>131</v>
      </c>
      <c r="B193" s="6" t="s">
        <v>132</v>
      </c>
      <c r="C193" s="6" t="s">
        <v>133</v>
      </c>
      <c r="D193" s="6">
        <v>3</v>
      </c>
      <c r="E193" s="7">
        <v>19</v>
      </c>
      <c r="F193" s="7">
        <v>588.5</v>
      </c>
      <c r="G193" s="8">
        <f t="shared" si="6"/>
        <v>30.973684210526315</v>
      </c>
      <c r="H193" s="7">
        <v>49.5</v>
      </c>
      <c r="I193" s="7">
        <v>397.5</v>
      </c>
      <c r="J193" s="8">
        <f t="shared" si="7"/>
        <v>0.67544604927782503</v>
      </c>
      <c r="K193" s="8">
        <f t="shared" si="8"/>
        <v>0.33273204397922418</v>
      </c>
      <c r="L193" s="3" t="s">
        <v>262</v>
      </c>
      <c r="M193" s="3" t="s">
        <v>264</v>
      </c>
    </row>
    <row r="194" spans="1:13" x14ac:dyDescent="0.2">
      <c r="A194" s="6" t="s">
        <v>117</v>
      </c>
      <c r="B194" s="6" t="s">
        <v>118</v>
      </c>
      <c r="C194" s="6" t="s">
        <v>119</v>
      </c>
      <c r="D194" s="6">
        <v>1</v>
      </c>
      <c r="E194" s="7">
        <v>19</v>
      </c>
      <c r="F194" s="7">
        <v>592</v>
      </c>
      <c r="G194" s="8">
        <f t="shared" ref="G194:G257" si="9">(F194/E194)</f>
        <v>31.157894736842106</v>
      </c>
      <c r="H194" s="7">
        <v>58</v>
      </c>
      <c r="I194" s="7">
        <v>1521</v>
      </c>
      <c r="J194" s="8">
        <f t="shared" ref="J194:J257" si="10">(I194/F194)</f>
        <v>2.5692567567567566</v>
      </c>
      <c r="K194" s="8">
        <f t="shared" ref="K194:K257" si="11">(J194/2.03)</f>
        <v>1.2656437225402744</v>
      </c>
      <c r="M194" s="3" t="s">
        <v>264</v>
      </c>
    </row>
    <row r="195" spans="1:13" x14ac:dyDescent="0.2">
      <c r="A195" s="6" t="s">
        <v>117</v>
      </c>
      <c r="B195" s="6" t="s">
        <v>118</v>
      </c>
      <c r="C195" s="6" t="s">
        <v>119</v>
      </c>
      <c r="D195" s="6">
        <v>2</v>
      </c>
      <c r="E195" s="7">
        <v>15</v>
      </c>
      <c r="F195" s="7">
        <v>463</v>
      </c>
      <c r="G195" s="8">
        <f t="shared" si="9"/>
        <v>30.866666666666667</v>
      </c>
      <c r="H195" s="7">
        <v>37.5</v>
      </c>
      <c r="I195" s="7">
        <v>1325</v>
      </c>
      <c r="J195" s="8">
        <f t="shared" si="10"/>
        <v>2.8617710583153348</v>
      </c>
      <c r="K195" s="8">
        <f t="shared" si="11"/>
        <v>1.4097394375937611</v>
      </c>
      <c r="M195" s="3" t="s">
        <v>264</v>
      </c>
    </row>
    <row r="196" spans="1:13" x14ac:dyDescent="0.2">
      <c r="A196" s="6" t="s">
        <v>117</v>
      </c>
      <c r="B196" s="6" t="s">
        <v>118</v>
      </c>
      <c r="C196" s="6" t="s">
        <v>119</v>
      </c>
      <c r="D196" s="6">
        <v>3</v>
      </c>
      <c r="E196" s="7">
        <v>9.5</v>
      </c>
      <c r="F196" s="7">
        <v>414</v>
      </c>
      <c r="G196" s="8">
        <f t="shared" si="9"/>
        <v>43.578947368421055</v>
      </c>
      <c r="H196" s="7">
        <v>39</v>
      </c>
      <c r="I196" s="7">
        <v>1256</v>
      </c>
      <c r="J196" s="8">
        <f t="shared" si="10"/>
        <v>3.0338164251207731</v>
      </c>
      <c r="K196" s="8">
        <f t="shared" si="11"/>
        <v>1.4944908498131888</v>
      </c>
      <c r="M196" s="3" t="s">
        <v>264</v>
      </c>
    </row>
    <row r="197" spans="1:13" x14ac:dyDescent="0.2">
      <c r="A197" s="6" t="s">
        <v>117</v>
      </c>
      <c r="B197" s="6" t="s">
        <v>118</v>
      </c>
      <c r="C197" s="6" t="s">
        <v>119</v>
      </c>
      <c r="D197" s="6">
        <v>4</v>
      </c>
      <c r="E197" s="7">
        <v>12.5</v>
      </c>
      <c r="F197" s="7">
        <v>417.5</v>
      </c>
      <c r="G197" s="8">
        <f t="shared" si="9"/>
        <v>33.4</v>
      </c>
      <c r="H197" s="7">
        <v>34.5</v>
      </c>
      <c r="I197" s="7">
        <v>964</v>
      </c>
      <c r="J197" s="8">
        <f t="shared" si="10"/>
        <v>2.3089820359281439</v>
      </c>
      <c r="K197" s="8">
        <f t="shared" si="11"/>
        <v>1.1374295743488394</v>
      </c>
      <c r="M197" s="3" t="s">
        <v>264</v>
      </c>
    </row>
    <row r="198" spans="1:13" x14ac:dyDescent="0.2">
      <c r="A198" s="6" t="s">
        <v>128</v>
      </c>
      <c r="B198" s="6" t="s">
        <v>129</v>
      </c>
      <c r="C198" s="6" t="s">
        <v>130</v>
      </c>
      <c r="D198" s="6">
        <v>1</v>
      </c>
      <c r="E198" s="7">
        <v>24</v>
      </c>
      <c r="F198" s="7">
        <v>886</v>
      </c>
      <c r="G198" s="8">
        <f t="shared" si="9"/>
        <v>36.916666666666664</v>
      </c>
      <c r="H198" s="7">
        <v>61</v>
      </c>
      <c r="I198" s="7">
        <v>1517</v>
      </c>
      <c r="J198" s="8">
        <f t="shared" si="10"/>
        <v>1.7121896162528216</v>
      </c>
      <c r="K198" s="8">
        <f t="shared" si="11"/>
        <v>0.84344316071567571</v>
      </c>
      <c r="L198" s="3"/>
      <c r="M198" s="3" t="s">
        <v>264</v>
      </c>
    </row>
    <row r="199" spans="1:13" x14ac:dyDescent="0.2">
      <c r="A199" s="6" t="s">
        <v>128</v>
      </c>
      <c r="B199" s="6" t="s">
        <v>129</v>
      </c>
      <c r="C199" s="6" t="s">
        <v>130</v>
      </c>
      <c r="D199" s="6">
        <v>2</v>
      </c>
      <c r="E199" s="7">
        <v>21.5</v>
      </c>
      <c r="F199" s="7">
        <v>622.5</v>
      </c>
      <c r="G199" s="8">
        <f t="shared" si="9"/>
        <v>28.953488372093023</v>
      </c>
      <c r="H199" s="7">
        <v>53.5</v>
      </c>
      <c r="I199" s="7">
        <v>1406.5</v>
      </c>
      <c r="J199" s="8">
        <f t="shared" si="10"/>
        <v>2.259437751004016</v>
      </c>
      <c r="K199" s="8">
        <f t="shared" si="11"/>
        <v>1.113023522662077</v>
      </c>
      <c r="L199" s="3"/>
      <c r="M199" s="3" t="s">
        <v>264</v>
      </c>
    </row>
    <row r="200" spans="1:13" x14ac:dyDescent="0.2">
      <c r="A200" s="6" t="s">
        <v>128</v>
      </c>
      <c r="B200" s="6" t="s">
        <v>129</v>
      </c>
      <c r="C200" s="6" t="s">
        <v>130</v>
      </c>
      <c r="D200" s="6">
        <v>4</v>
      </c>
      <c r="E200" s="7">
        <v>23.5</v>
      </c>
      <c r="F200" s="7">
        <v>576.5</v>
      </c>
      <c r="G200" s="8">
        <f t="shared" si="9"/>
        <v>24.531914893617021</v>
      </c>
      <c r="H200" s="7">
        <v>36</v>
      </c>
      <c r="I200" s="7">
        <v>746</v>
      </c>
      <c r="J200" s="8">
        <f t="shared" si="10"/>
        <v>1.2940156114483954</v>
      </c>
      <c r="K200" s="8">
        <f t="shared" si="11"/>
        <v>0.63744611401398799</v>
      </c>
      <c r="L200" s="3" t="s">
        <v>262</v>
      </c>
      <c r="M200" s="3" t="s">
        <v>264</v>
      </c>
    </row>
    <row r="201" spans="1:13" x14ac:dyDescent="0.2">
      <c r="A201" s="6" t="s">
        <v>128</v>
      </c>
      <c r="B201" s="6" t="s">
        <v>129</v>
      </c>
      <c r="C201" s="6" t="s">
        <v>130</v>
      </c>
      <c r="D201" s="6">
        <v>3</v>
      </c>
      <c r="E201" s="7">
        <v>19.5</v>
      </c>
      <c r="F201" s="7">
        <v>610.5</v>
      </c>
      <c r="G201" s="8">
        <f t="shared" si="9"/>
        <v>31.307692307692307</v>
      </c>
      <c r="H201" s="7">
        <v>47</v>
      </c>
      <c r="I201" s="7">
        <v>687.5</v>
      </c>
      <c r="J201" s="8">
        <f t="shared" si="10"/>
        <v>1.1261261261261262</v>
      </c>
      <c r="K201" s="8">
        <f t="shared" si="11"/>
        <v>0.55474193405227901</v>
      </c>
      <c r="L201" s="3" t="s">
        <v>262</v>
      </c>
      <c r="M201" s="3" t="s">
        <v>264</v>
      </c>
    </row>
    <row r="202" spans="1:13" x14ac:dyDescent="0.2">
      <c r="A202" s="6" t="s">
        <v>125</v>
      </c>
      <c r="B202" s="6" t="s">
        <v>126</v>
      </c>
      <c r="C202" s="6" t="s">
        <v>127</v>
      </c>
      <c r="D202" s="6">
        <v>1</v>
      </c>
      <c r="E202" s="7">
        <v>30</v>
      </c>
      <c r="F202" s="7">
        <v>868.5</v>
      </c>
      <c r="G202" s="8">
        <f t="shared" si="9"/>
        <v>28.95</v>
      </c>
      <c r="H202" s="7">
        <v>58</v>
      </c>
      <c r="I202" s="7">
        <v>1450.5</v>
      </c>
      <c r="J202" s="8">
        <f t="shared" si="10"/>
        <v>1.6701208981001727</v>
      </c>
      <c r="K202" s="8">
        <f t="shared" si="11"/>
        <v>0.82271965423653837</v>
      </c>
      <c r="M202" s="3" t="s">
        <v>264</v>
      </c>
    </row>
    <row r="203" spans="1:13" x14ac:dyDescent="0.2">
      <c r="A203" s="6" t="s">
        <v>125</v>
      </c>
      <c r="B203" s="6" t="s">
        <v>126</v>
      </c>
      <c r="C203" s="6" t="s">
        <v>127</v>
      </c>
      <c r="D203" s="6">
        <v>2</v>
      </c>
      <c r="E203" s="7">
        <v>29</v>
      </c>
      <c r="F203" s="7">
        <v>698.5</v>
      </c>
      <c r="G203" s="8">
        <f t="shared" si="9"/>
        <v>24.086206896551722</v>
      </c>
      <c r="H203" s="7">
        <v>40</v>
      </c>
      <c r="I203" s="7">
        <v>1408</v>
      </c>
      <c r="J203" s="8">
        <f t="shared" si="10"/>
        <v>2.015748031496063</v>
      </c>
      <c r="K203" s="8">
        <f t="shared" si="11"/>
        <v>0.9929793258601296</v>
      </c>
      <c r="M203" s="3" t="s">
        <v>264</v>
      </c>
    </row>
    <row r="204" spans="1:13" x14ac:dyDescent="0.2">
      <c r="A204" s="6" t="s">
        <v>125</v>
      </c>
      <c r="B204" s="6" t="s">
        <v>126</v>
      </c>
      <c r="C204" s="6" t="s">
        <v>127</v>
      </c>
      <c r="D204" s="6">
        <v>3</v>
      </c>
      <c r="E204" s="7">
        <v>21.5</v>
      </c>
      <c r="F204" s="7">
        <v>613.5</v>
      </c>
      <c r="G204" s="8">
        <f t="shared" si="9"/>
        <v>28.534883720930232</v>
      </c>
      <c r="H204" s="7">
        <v>45</v>
      </c>
      <c r="I204" s="7">
        <v>838.5</v>
      </c>
      <c r="J204" s="8">
        <f t="shared" si="10"/>
        <v>1.3667481662591687</v>
      </c>
      <c r="K204" s="8">
        <f t="shared" si="11"/>
        <v>0.67327495874835908</v>
      </c>
      <c r="L204" t="s">
        <v>262</v>
      </c>
      <c r="M204" s="3" t="s">
        <v>264</v>
      </c>
    </row>
    <row r="205" spans="1:13" x14ac:dyDescent="0.2">
      <c r="A205" s="6" t="s">
        <v>125</v>
      </c>
      <c r="B205" s="6" t="s">
        <v>126</v>
      </c>
      <c r="C205" s="6" t="s">
        <v>127</v>
      </c>
      <c r="D205" s="6">
        <v>4</v>
      </c>
      <c r="E205" s="7">
        <v>28.5</v>
      </c>
      <c r="F205" s="7">
        <v>587</v>
      </c>
      <c r="G205" s="8">
        <f t="shared" si="9"/>
        <v>20.596491228070175</v>
      </c>
      <c r="H205" s="7">
        <v>38.5</v>
      </c>
      <c r="I205" s="7">
        <v>540</v>
      </c>
      <c r="J205" s="8">
        <f t="shared" si="10"/>
        <v>0.91993185689948898</v>
      </c>
      <c r="K205" s="8">
        <f t="shared" si="11"/>
        <v>0.45316840241354139</v>
      </c>
      <c r="L205" t="s">
        <v>262</v>
      </c>
      <c r="M205" s="3" t="s">
        <v>264</v>
      </c>
    </row>
    <row r="206" spans="1:13" x14ac:dyDescent="0.2">
      <c r="A206" s="6" t="s">
        <v>73</v>
      </c>
      <c r="B206" s="6" t="s">
        <v>74</v>
      </c>
      <c r="C206" s="6" t="s">
        <v>75</v>
      </c>
      <c r="D206" s="6">
        <v>2</v>
      </c>
      <c r="E206" s="7">
        <v>32</v>
      </c>
      <c r="F206" s="7">
        <v>692.5</v>
      </c>
      <c r="G206" s="8">
        <f t="shared" si="9"/>
        <v>21.640625</v>
      </c>
      <c r="H206" s="7">
        <v>81</v>
      </c>
      <c r="I206" s="7">
        <v>1002</v>
      </c>
      <c r="J206" s="8">
        <f t="shared" si="10"/>
        <v>1.4469314079422382</v>
      </c>
      <c r="K206" s="8">
        <f t="shared" si="11"/>
        <v>0.71277409258238345</v>
      </c>
      <c r="L206" s="3"/>
      <c r="M206" s="3" t="s">
        <v>262</v>
      </c>
    </row>
    <row r="207" spans="1:13" x14ac:dyDescent="0.2">
      <c r="A207" s="6" t="s">
        <v>73</v>
      </c>
      <c r="B207" s="6" t="s">
        <v>74</v>
      </c>
      <c r="C207" s="6" t="s">
        <v>75</v>
      </c>
      <c r="D207" s="6">
        <v>3</v>
      </c>
      <c r="E207" s="7">
        <v>18.5</v>
      </c>
      <c r="F207" s="7">
        <v>635</v>
      </c>
      <c r="G207" s="8">
        <f t="shared" si="9"/>
        <v>34.324324324324323</v>
      </c>
      <c r="H207" s="7">
        <v>79</v>
      </c>
      <c r="I207" s="7">
        <v>995.5</v>
      </c>
      <c r="J207" s="8">
        <f t="shared" si="10"/>
        <v>1.5677165354330709</v>
      </c>
      <c r="K207" s="8">
        <f t="shared" si="11"/>
        <v>0.77227415538574928</v>
      </c>
      <c r="L207" s="3"/>
      <c r="M207" s="3" t="s">
        <v>262</v>
      </c>
    </row>
    <row r="208" spans="1:13" x14ac:dyDescent="0.2">
      <c r="A208" s="6" t="s">
        <v>73</v>
      </c>
      <c r="B208" s="6" t="s">
        <v>74</v>
      </c>
      <c r="C208" s="6" t="s">
        <v>75</v>
      </c>
      <c r="D208" s="6">
        <v>1</v>
      </c>
      <c r="E208" s="7">
        <v>49.5</v>
      </c>
      <c r="F208" s="7">
        <v>1006.5</v>
      </c>
      <c r="G208" s="8">
        <f t="shared" si="9"/>
        <v>20.333333333333332</v>
      </c>
      <c r="H208" s="7">
        <v>159.5</v>
      </c>
      <c r="I208" s="7">
        <v>991</v>
      </c>
      <c r="J208" s="8">
        <f t="shared" si="10"/>
        <v>0.98460009935419768</v>
      </c>
      <c r="K208" s="8">
        <f t="shared" si="11"/>
        <v>0.48502467948482647</v>
      </c>
      <c r="L208" s="3"/>
      <c r="M208" s="3" t="s">
        <v>262</v>
      </c>
    </row>
    <row r="209" spans="1:13" x14ac:dyDescent="0.2">
      <c r="A209" s="6" t="s">
        <v>73</v>
      </c>
      <c r="B209" s="6" t="s">
        <v>74</v>
      </c>
      <c r="C209" s="6" t="s">
        <v>75</v>
      </c>
      <c r="D209" s="6">
        <v>4</v>
      </c>
      <c r="E209" s="7">
        <v>20</v>
      </c>
      <c r="F209" s="7">
        <v>552.5</v>
      </c>
      <c r="G209" s="8">
        <f t="shared" si="9"/>
        <v>27.625</v>
      </c>
      <c r="H209" s="7">
        <v>74</v>
      </c>
      <c r="I209" s="7">
        <v>56.5</v>
      </c>
      <c r="J209" s="8">
        <f t="shared" si="10"/>
        <v>0.10226244343891402</v>
      </c>
      <c r="K209" s="8">
        <f t="shared" si="11"/>
        <v>5.0375587900942875E-2</v>
      </c>
      <c r="L209" s="3" t="s">
        <v>262</v>
      </c>
      <c r="M209" s="3" t="s">
        <v>262</v>
      </c>
    </row>
    <row r="210" spans="1:13" x14ac:dyDescent="0.2">
      <c r="A210" s="6" t="s">
        <v>275</v>
      </c>
      <c r="B210" s="6" t="s">
        <v>103</v>
      </c>
      <c r="C210" s="6" t="s">
        <v>104</v>
      </c>
      <c r="D210" s="6">
        <v>1</v>
      </c>
      <c r="E210" s="7">
        <v>40</v>
      </c>
      <c r="F210" s="7">
        <v>653</v>
      </c>
      <c r="G210" s="8">
        <f t="shared" si="9"/>
        <v>16.324999999999999</v>
      </c>
      <c r="H210" s="7">
        <v>58</v>
      </c>
      <c r="I210" s="7">
        <v>859</v>
      </c>
      <c r="J210" s="8">
        <f t="shared" si="10"/>
        <v>1.3154670750382849</v>
      </c>
      <c r="K210" s="8">
        <f t="shared" si="11"/>
        <v>0.64801333745728329</v>
      </c>
      <c r="L210" t="s">
        <v>262</v>
      </c>
      <c r="M210" s="3" t="s">
        <v>264</v>
      </c>
    </row>
    <row r="211" spans="1:13" x14ac:dyDescent="0.2">
      <c r="A211" s="6" t="s">
        <v>275</v>
      </c>
      <c r="B211" s="6" t="s">
        <v>103</v>
      </c>
      <c r="C211" s="6" t="s">
        <v>104</v>
      </c>
      <c r="D211" s="6">
        <v>2</v>
      </c>
      <c r="E211" s="7">
        <v>60</v>
      </c>
      <c r="F211" s="7">
        <v>410.5</v>
      </c>
      <c r="G211" s="8">
        <f t="shared" si="9"/>
        <v>6.8416666666666668</v>
      </c>
      <c r="H211" s="7">
        <v>98</v>
      </c>
      <c r="I211" s="7">
        <v>140</v>
      </c>
      <c r="J211" s="8">
        <f t="shared" si="10"/>
        <v>0.34104750304506698</v>
      </c>
      <c r="K211" s="8">
        <f t="shared" si="11"/>
        <v>0.1680036960813138</v>
      </c>
      <c r="L211" t="s">
        <v>262</v>
      </c>
      <c r="M211" s="3" t="s">
        <v>264</v>
      </c>
    </row>
    <row r="212" spans="1:13" x14ac:dyDescent="0.2">
      <c r="A212" s="6" t="s">
        <v>275</v>
      </c>
      <c r="B212" s="6" t="s">
        <v>103</v>
      </c>
      <c r="C212" s="6" t="s">
        <v>104</v>
      </c>
      <c r="D212" s="6">
        <v>3</v>
      </c>
      <c r="E212" s="7">
        <v>31</v>
      </c>
      <c r="F212" s="7">
        <v>208.5</v>
      </c>
      <c r="G212" s="8">
        <f t="shared" si="9"/>
        <v>6.725806451612903</v>
      </c>
      <c r="H212" s="7">
        <v>26</v>
      </c>
      <c r="I212" s="7">
        <v>83</v>
      </c>
      <c r="J212" s="8">
        <f t="shared" si="10"/>
        <v>0.39808153477218228</v>
      </c>
      <c r="K212" s="8">
        <f t="shared" si="11"/>
        <v>0.19609927821289769</v>
      </c>
      <c r="L212" t="s">
        <v>262</v>
      </c>
      <c r="M212" s="3" t="s">
        <v>264</v>
      </c>
    </row>
    <row r="213" spans="1:13" x14ac:dyDescent="0.2">
      <c r="A213" s="6" t="s">
        <v>275</v>
      </c>
      <c r="B213" s="6" t="s">
        <v>103</v>
      </c>
      <c r="C213" s="6" t="s">
        <v>104</v>
      </c>
      <c r="D213" s="6">
        <v>4</v>
      </c>
      <c r="E213" s="7">
        <v>42.5</v>
      </c>
      <c r="F213" s="7">
        <v>242.5</v>
      </c>
      <c r="G213" s="8">
        <f t="shared" si="9"/>
        <v>5.7058823529411766</v>
      </c>
      <c r="H213" s="7">
        <v>67.5</v>
      </c>
      <c r="I213" s="7">
        <v>50.5</v>
      </c>
      <c r="J213" s="8">
        <f t="shared" si="10"/>
        <v>0.20824742268041238</v>
      </c>
      <c r="K213" s="8">
        <f t="shared" si="11"/>
        <v>0.10258493728099133</v>
      </c>
      <c r="L213" t="s">
        <v>262</v>
      </c>
      <c r="M213" s="3" t="s">
        <v>264</v>
      </c>
    </row>
    <row r="214" spans="1:13" x14ac:dyDescent="0.2">
      <c r="A214" s="6" t="s">
        <v>122</v>
      </c>
      <c r="B214" s="6" t="s">
        <v>123</v>
      </c>
      <c r="C214" s="6" t="s">
        <v>124</v>
      </c>
      <c r="D214" s="6">
        <v>1</v>
      </c>
      <c r="E214" s="7">
        <v>111.5</v>
      </c>
      <c r="F214" s="7">
        <v>1467</v>
      </c>
      <c r="G214" s="8">
        <f t="shared" si="9"/>
        <v>13.15695067264574</v>
      </c>
      <c r="H214" s="7">
        <v>217.5</v>
      </c>
      <c r="I214" s="7">
        <v>1596.5</v>
      </c>
      <c r="J214" s="8">
        <f t="shared" si="10"/>
        <v>1.0882753919563735</v>
      </c>
      <c r="K214" s="8">
        <f t="shared" si="11"/>
        <v>0.53609625219525792</v>
      </c>
      <c r="L214" s="3"/>
      <c r="M214" s="3" t="s">
        <v>264</v>
      </c>
    </row>
    <row r="215" spans="1:13" x14ac:dyDescent="0.2">
      <c r="A215" s="6" t="s">
        <v>122</v>
      </c>
      <c r="B215" s="6" t="s">
        <v>123</v>
      </c>
      <c r="C215" s="6" t="s">
        <v>124</v>
      </c>
      <c r="D215" s="6">
        <v>2</v>
      </c>
      <c r="E215" s="7">
        <v>59</v>
      </c>
      <c r="F215" s="7">
        <v>1280</v>
      </c>
      <c r="G215" s="8">
        <f t="shared" si="9"/>
        <v>21.694915254237287</v>
      </c>
      <c r="H215" s="7">
        <v>78.5</v>
      </c>
      <c r="I215" s="7">
        <v>1491</v>
      </c>
      <c r="J215" s="8">
        <f t="shared" si="10"/>
        <v>1.16484375</v>
      </c>
      <c r="K215" s="8">
        <f t="shared" si="11"/>
        <v>0.57381465517241381</v>
      </c>
      <c r="L215" s="3"/>
      <c r="M215" s="3" t="s">
        <v>264</v>
      </c>
    </row>
    <row r="216" spans="1:13" x14ac:dyDescent="0.2">
      <c r="A216" s="6" t="s">
        <v>122</v>
      </c>
      <c r="B216" s="6" t="s">
        <v>123</v>
      </c>
      <c r="C216" s="6" t="s">
        <v>124</v>
      </c>
      <c r="D216" s="6">
        <v>3</v>
      </c>
      <c r="E216" s="7">
        <v>41</v>
      </c>
      <c r="F216" s="7">
        <v>1132</v>
      </c>
      <c r="G216" s="8">
        <f t="shared" si="9"/>
        <v>27.609756097560975</v>
      </c>
      <c r="H216" s="7">
        <v>57</v>
      </c>
      <c r="I216" s="7">
        <v>1268</v>
      </c>
      <c r="J216" s="8">
        <f t="shared" si="10"/>
        <v>1.1201413427561837</v>
      </c>
      <c r="K216" s="8">
        <f t="shared" si="11"/>
        <v>0.55179376490452403</v>
      </c>
      <c r="L216" s="3"/>
      <c r="M216" s="3" t="s">
        <v>264</v>
      </c>
    </row>
    <row r="217" spans="1:13" x14ac:dyDescent="0.2">
      <c r="A217" s="6" t="s">
        <v>122</v>
      </c>
      <c r="B217" s="6" t="s">
        <v>123</v>
      </c>
      <c r="C217" s="6" t="s">
        <v>124</v>
      </c>
      <c r="D217" s="6">
        <v>4</v>
      </c>
      <c r="E217" s="7">
        <v>28</v>
      </c>
      <c r="F217" s="7">
        <v>993.5</v>
      </c>
      <c r="G217" s="8">
        <f t="shared" si="9"/>
        <v>35.482142857142854</v>
      </c>
      <c r="H217" s="7">
        <v>55.5</v>
      </c>
      <c r="I217" s="7">
        <v>1202.5</v>
      </c>
      <c r="J217" s="8">
        <f t="shared" si="10"/>
        <v>1.2103673880221439</v>
      </c>
      <c r="K217" s="8">
        <f t="shared" si="11"/>
        <v>0.59624009262174582</v>
      </c>
      <c r="L217" s="3"/>
      <c r="M217" s="3" t="s">
        <v>264</v>
      </c>
    </row>
    <row r="218" spans="1:13" x14ac:dyDescent="0.2">
      <c r="A218" s="6" t="s">
        <v>275</v>
      </c>
      <c r="B218" s="6" t="s">
        <v>120</v>
      </c>
      <c r="C218" s="6" t="s">
        <v>121</v>
      </c>
      <c r="D218" s="6">
        <v>1</v>
      </c>
      <c r="E218" s="7">
        <v>25.5</v>
      </c>
      <c r="F218" s="7">
        <v>692.5</v>
      </c>
      <c r="G218" s="8">
        <f t="shared" si="9"/>
        <v>27.156862745098039</v>
      </c>
      <c r="H218" s="7">
        <v>79.5</v>
      </c>
      <c r="I218" s="7">
        <v>1527</v>
      </c>
      <c r="J218" s="8">
        <f t="shared" si="10"/>
        <v>2.2050541516245485</v>
      </c>
      <c r="K218" s="8">
        <f t="shared" si="11"/>
        <v>1.0862335722288416</v>
      </c>
      <c r="M218" s="3" t="s">
        <v>264</v>
      </c>
    </row>
    <row r="219" spans="1:13" x14ac:dyDescent="0.2">
      <c r="A219" s="6" t="s">
        <v>275</v>
      </c>
      <c r="B219" s="6" t="s">
        <v>120</v>
      </c>
      <c r="C219" s="6" t="s">
        <v>121</v>
      </c>
      <c r="D219" s="6">
        <v>2</v>
      </c>
      <c r="E219" s="7">
        <v>18.5</v>
      </c>
      <c r="F219" s="7">
        <v>493.5</v>
      </c>
      <c r="G219" s="8">
        <f t="shared" si="9"/>
        <v>26.675675675675677</v>
      </c>
      <c r="H219" s="7">
        <v>57.5</v>
      </c>
      <c r="I219" s="7">
        <v>1241</v>
      </c>
      <c r="J219" s="8">
        <f t="shared" si="10"/>
        <v>2.5146909827760893</v>
      </c>
      <c r="K219" s="8">
        <f t="shared" si="11"/>
        <v>1.2387640309241821</v>
      </c>
      <c r="M219" s="3" t="s">
        <v>264</v>
      </c>
    </row>
    <row r="220" spans="1:13" x14ac:dyDescent="0.2">
      <c r="A220" s="6" t="s">
        <v>275</v>
      </c>
      <c r="B220" s="6" t="s">
        <v>120</v>
      </c>
      <c r="C220" s="6" t="s">
        <v>121</v>
      </c>
      <c r="D220" s="6">
        <v>3</v>
      </c>
      <c r="E220" s="7">
        <v>25</v>
      </c>
      <c r="F220" s="7">
        <v>433.5</v>
      </c>
      <c r="G220" s="8">
        <f t="shared" si="9"/>
        <v>17.34</v>
      </c>
      <c r="H220" s="7">
        <v>49.5</v>
      </c>
      <c r="I220" s="7">
        <v>821</v>
      </c>
      <c r="J220" s="8">
        <f t="shared" si="10"/>
        <v>1.8938869665513265</v>
      </c>
      <c r="K220" s="8">
        <f t="shared" si="11"/>
        <v>0.93294924460656481</v>
      </c>
      <c r="M220" s="3" t="s">
        <v>264</v>
      </c>
    </row>
    <row r="221" spans="1:13" x14ac:dyDescent="0.2">
      <c r="A221" s="6" t="s">
        <v>275</v>
      </c>
      <c r="B221" s="6" t="s">
        <v>120</v>
      </c>
      <c r="C221" s="6" t="s">
        <v>121</v>
      </c>
      <c r="D221" s="6">
        <v>4</v>
      </c>
      <c r="E221" s="7">
        <v>22.5</v>
      </c>
      <c r="F221" s="7">
        <v>384</v>
      </c>
      <c r="G221" s="8">
        <f t="shared" si="9"/>
        <v>17.066666666666666</v>
      </c>
      <c r="H221" s="7">
        <v>54</v>
      </c>
      <c r="I221" s="7">
        <v>467</v>
      </c>
      <c r="J221" s="8">
        <f t="shared" si="10"/>
        <v>1.2161458333333333</v>
      </c>
      <c r="K221" s="8">
        <f t="shared" si="11"/>
        <v>0.59908661740558289</v>
      </c>
      <c r="L221" t="s">
        <v>262</v>
      </c>
      <c r="M221" s="3" t="s">
        <v>264</v>
      </c>
    </row>
    <row r="222" spans="1:13" x14ac:dyDescent="0.2">
      <c r="A222" s="6" t="s">
        <v>111</v>
      </c>
      <c r="B222" s="6" t="s">
        <v>112</v>
      </c>
      <c r="C222" s="6" t="s">
        <v>113</v>
      </c>
      <c r="D222" s="6">
        <v>1</v>
      </c>
      <c r="E222" s="7">
        <v>19</v>
      </c>
      <c r="F222" s="7">
        <v>90</v>
      </c>
      <c r="G222" s="8">
        <f t="shared" si="9"/>
        <v>4.7368421052631575</v>
      </c>
      <c r="H222" s="7">
        <v>86</v>
      </c>
      <c r="I222" s="7">
        <v>158.5</v>
      </c>
      <c r="J222" s="8">
        <f t="shared" si="10"/>
        <v>1.7611111111111111</v>
      </c>
      <c r="K222" s="8">
        <f t="shared" si="11"/>
        <v>0.86754241926655729</v>
      </c>
      <c r="L222" s="3"/>
      <c r="M222" s="3" t="s">
        <v>264</v>
      </c>
    </row>
    <row r="223" spans="1:13" x14ac:dyDescent="0.2">
      <c r="A223" s="6" t="s">
        <v>111</v>
      </c>
      <c r="B223" s="6" t="s">
        <v>112</v>
      </c>
      <c r="C223" s="6" t="s">
        <v>113</v>
      </c>
      <c r="D223" s="6">
        <v>2</v>
      </c>
      <c r="E223" s="7">
        <v>18</v>
      </c>
      <c r="F223" s="7">
        <v>42</v>
      </c>
      <c r="G223" s="8">
        <f t="shared" si="9"/>
        <v>2.3333333333333335</v>
      </c>
      <c r="H223" s="7">
        <v>17.5</v>
      </c>
      <c r="I223" s="7">
        <v>61</v>
      </c>
      <c r="J223" s="8">
        <f t="shared" si="10"/>
        <v>1.4523809523809523</v>
      </c>
      <c r="K223" s="8">
        <f t="shared" si="11"/>
        <v>0.71545859723199634</v>
      </c>
      <c r="L223" s="3" t="s">
        <v>262</v>
      </c>
      <c r="M223" s="3" t="s">
        <v>264</v>
      </c>
    </row>
    <row r="224" spans="1:13" x14ac:dyDescent="0.2">
      <c r="A224" s="6" t="s">
        <v>111</v>
      </c>
      <c r="B224" s="6" t="s">
        <v>112</v>
      </c>
      <c r="C224" s="6" t="s">
        <v>113</v>
      </c>
      <c r="D224" s="6">
        <v>3</v>
      </c>
      <c r="E224" s="7">
        <v>22</v>
      </c>
      <c r="F224" s="7">
        <v>59</v>
      </c>
      <c r="G224" s="8">
        <f t="shared" si="9"/>
        <v>2.6818181818181817</v>
      </c>
      <c r="H224" s="7">
        <v>40</v>
      </c>
      <c r="I224" s="7">
        <v>55.5</v>
      </c>
      <c r="J224" s="8">
        <f t="shared" si="10"/>
        <v>0.94067796610169496</v>
      </c>
      <c r="K224" s="8">
        <f t="shared" si="11"/>
        <v>0.46338816064122906</v>
      </c>
      <c r="L224" s="3" t="s">
        <v>262</v>
      </c>
      <c r="M224" s="3" t="s">
        <v>264</v>
      </c>
    </row>
    <row r="225" spans="1:13" x14ac:dyDescent="0.2">
      <c r="A225" s="6" t="s">
        <v>111</v>
      </c>
      <c r="B225" s="6" t="s">
        <v>112</v>
      </c>
      <c r="C225" s="6" t="s">
        <v>113</v>
      </c>
      <c r="D225" s="6">
        <v>4</v>
      </c>
      <c r="E225" s="7">
        <v>18.5</v>
      </c>
      <c r="F225" s="7">
        <v>72.5</v>
      </c>
      <c r="G225" s="8">
        <f t="shared" si="9"/>
        <v>3.9189189189189189</v>
      </c>
      <c r="H225" s="7">
        <v>16.5</v>
      </c>
      <c r="I225" s="7">
        <v>48</v>
      </c>
      <c r="J225" s="8">
        <f t="shared" si="10"/>
        <v>0.66206896551724137</v>
      </c>
      <c r="K225" s="8">
        <f t="shared" si="11"/>
        <v>0.32614234754543914</v>
      </c>
      <c r="L225" s="3" t="s">
        <v>262</v>
      </c>
      <c r="M225" s="3" t="s">
        <v>264</v>
      </c>
    </row>
    <row r="226" spans="1:13" x14ac:dyDescent="0.2">
      <c r="A226" s="6" t="s">
        <v>108</v>
      </c>
      <c r="B226" s="6" t="s">
        <v>109</v>
      </c>
      <c r="C226" s="6" t="s">
        <v>110</v>
      </c>
      <c r="D226" s="6">
        <v>1</v>
      </c>
      <c r="E226" s="7">
        <v>15</v>
      </c>
      <c r="F226" s="7">
        <v>490.5</v>
      </c>
      <c r="G226" s="8">
        <f t="shared" si="9"/>
        <v>32.700000000000003</v>
      </c>
      <c r="H226" s="7">
        <v>77</v>
      </c>
      <c r="I226" s="7">
        <v>1792.5</v>
      </c>
      <c r="J226" s="8">
        <f t="shared" si="10"/>
        <v>3.6544342507645262</v>
      </c>
      <c r="K226" s="8">
        <f t="shared" si="11"/>
        <v>1.8002139166327717</v>
      </c>
      <c r="L226" s="3"/>
      <c r="M226" s="3" t="s">
        <v>264</v>
      </c>
    </row>
    <row r="227" spans="1:13" x14ac:dyDescent="0.2">
      <c r="A227" s="6" t="s">
        <v>108</v>
      </c>
      <c r="B227" s="6" t="s">
        <v>109</v>
      </c>
      <c r="C227" s="6" t="s">
        <v>110</v>
      </c>
      <c r="D227" s="6">
        <v>2</v>
      </c>
      <c r="E227" s="7">
        <v>12.5</v>
      </c>
      <c r="F227" s="7">
        <v>411</v>
      </c>
      <c r="G227" s="8">
        <f t="shared" si="9"/>
        <v>32.880000000000003</v>
      </c>
      <c r="H227" s="7">
        <v>37</v>
      </c>
      <c r="I227" s="7">
        <v>1017.5</v>
      </c>
      <c r="J227" s="8">
        <f t="shared" si="10"/>
        <v>2.4756690997566908</v>
      </c>
      <c r="K227" s="8">
        <f t="shared" si="11"/>
        <v>1.219541428451572</v>
      </c>
      <c r="L227" s="3"/>
      <c r="M227" s="3" t="s">
        <v>264</v>
      </c>
    </row>
    <row r="228" spans="1:13" x14ac:dyDescent="0.2">
      <c r="A228" s="6" t="s">
        <v>108</v>
      </c>
      <c r="B228" s="6" t="s">
        <v>109</v>
      </c>
      <c r="C228" s="6" t="s">
        <v>110</v>
      </c>
      <c r="D228" s="6">
        <v>4</v>
      </c>
      <c r="E228" s="7">
        <v>17.5</v>
      </c>
      <c r="F228" s="7">
        <v>392.5</v>
      </c>
      <c r="G228" s="8">
        <f t="shared" si="9"/>
        <v>22.428571428571427</v>
      </c>
      <c r="H228" s="7">
        <v>26</v>
      </c>
      <c r="I228" s="7">
        <v>35.5</v>
      </c>
      <c r="J228" s="8">
        <f t="shared" si="10"/>
        <v>9.0445859872611459E-2</v>
      </c>
      <c r="K228" s="8">
        <f t="shared" si="11"/>
        <v>4.4554610774685449E-2</v>
      </c>
      <c r="L228" s="3" t="s">
        <v>262</v>
      </c>
      <c r="M228" s="3" t="s">
        <v>264</v>
      </c>
    </row>
    <row r="229" spans="1:13" x14ac:dyDescent="0.2">
      <c r="A229" s="6" t="s">
        <v>108</v>
      </c>
      <c r="B229" s="6" t="s">
        <v>109</v>
      </c>
      <c r="C229" s="6" t="s">
        <v>110</v>
      </c>
      <c r="D229" s="6">
        <v>3</v>
      </c>
      <c r="E229" s="7">
        <v>11</v>
      </c>
      <c r="F229" s="7">
        <v>378</v>
      </c>
      <c r="G229" s="8">
        <f t="shared" si="9"/>
        <v>34.363636363636367</v>
      </c>
      <c r="H229" s="7">
        <v>28</v>
      </c>
      <c r="I229" s="7">
        <v>30.5</v>
      </c>
      <c r="J229" s="8">
        <f t="shared" si="10"/>
        <v>8.0687830687830683E-2</v>
      </c>
      <c r="K229" s="8">
        <f t="shared" si="11"/>
        <v>3.9747699846222014E-2</v>
      </c>
      <c r="L229" s="3" t="s">
        <v>262</v>
      </c>
      <c r="M229" s="3" t="s">
        <v>264</v>
      </c>
    </row>
    <row r="230" spans="1:13" x14ac:dyDescent="0.2">
      <c r="A230" s="6" t="s">
        <v>105</v>
      </c>
      <c r="B230" s="6" t="s">
        <v>106</v>
      </c>
      <c r="C230" s="6" t="s">
        <v>107</v>
      </c>
      <c r="D230" s="6">
        <v>1</v>
      </c>
      <c r="E230" s="7">
        <v>40.5</v>
      </c>
      <c r="F230" s="7">
        <v>835</v>
      </c>
      <c r="G230" s="8">
        <f t="shared" si="9"/>
        <v>20.617283950617285</v>
      </c>
      <c r="H230" s="7">
        <v>69</v>
      </c>
      <c r="I230" s="7">
        <v>66.5</v>
      </c>
      <c r="J230" s="8">
        <f t="shared" si="10"/>
        <v>7.9640718562874246E-2</v>
      </c>
      <c r="K230" s="8">
        <f t="shared" si="11"/>
        <v>3.9231881065455297E-2</v>
      </c>
      <c r="L230" s="3" t="s">
        <v>262</v>
      </c>
      <c r="M230" s="3" t="s">
        <v>264</v>
      </c>
    </row>
    <row r="231" spans="1:13" x14ac:dyDescent="0.2">
      <c r="A231" s="6" t="s">
        <v>105</v>
      </c>
      <c r="B231" s="6" t="s">
        <v>106</v>
      </c>
      <c r="C231" s="6" t="s">
        <v>107</v>
      </c>
      <c r="D231" s="6">
        <v>2</v>
      </c>
      <c r="E231" s="7">
        <v>27</v>
      </c>
      <c r="F231" s="7">
        <v>549.5</v>
      </c>
      <c r="G231" s="8">
        <f t="shared" si="9"/>
        <v>20.351851851851851</v>
      </c>
      <c r="H231" s="7">
        <v>70</v>
      </c>
      <c r="I231" s="7">
        <v>46.5</v>
      </c>
      <c r="J231" s="8">
        <f t="shared" si="10"/>
        <v>8.4622383985441307E-2</v>
      </c>
      <c r="K231" s="8">
        <f t="shared" si="11"/>
        <v>4.1685903441104094E-2</v>
      </c>
      <c r="L231" s="3" t="s">
        <v>262</v>
      </c>
      <c r="M231" s="3" t="s">
        <v>264</v>
      </c>
    </row>
    <row r="232" spans="1:13" x14ac:dyDescent="0.2">
      <c r="A232" s="6" t="s">
        <v>105</v>
      </c>
      <c r="B232" s="6" t="s">
        <v>106</v>
      </c>
      <c r="C232" s="6" t="s">
        <v>107</v>
      </c>
      <c r="D232" s="6">
        <v>3</v>
      </c>
      <c r="E232" s="7">
        <v>28</v>
      </c>
      <c r="F232" s="7">
        <v>525.5</v>
      </c>
      <c r="G232" s="8">
        <f t="shared" si="9"/>
        <v>18.767857142857142</v>
      </c>
      <c r="H232" s="7">
        <v>50</v>
      </c>
      <c r="I232" s="7">
        <v>38</v>
      </c>
      <c r="J232" s="8">
        <f t="shared" si="10"/>
        <v>7.2312083729781165E-2</v>
      </c>
      <c r="K232" s="8">
        <f t="shared" si="11"/>
        <v>3.5621716123044912E-2</v>
      </c>
      <c r="L232" s="3" t="s">
        <v>262</v>
      </c>
      <c r="M232" s="3" t="s">
        <v>264</v>
      </c>
    </row>
    <row r="233" spans="1:13" x14ac:dyDescent="0.2">
      <c r="A233" s="6" t="s">
        <v>105</v>
      </c>
      <c r="B233" s="6" t="s">
        <v>106</v>
      </c>
      <c r="C233" s="6" t="s">
        <v>107</v>
      </c>
      <c r="D233" s="6">
        <v>4</v>
      </c>
      <c r="E233" s="7">
        <v>25.5</v>
      </c>
      <c r="F233" s="7">
        <v>509.5</v>
      </c>
      <c r="G233" s="8">
        <f t="shared" si="9"/>
        <v>19.980392156862745</v>
      </c>
      <c r="H233" s="7">
        <v>51.5</v>
      </c>
      <c r="I233" s="7">
        <v>27</v>
      </c>
      <c r="J233" s="8">
        <f t="shared" si="10"/>
        <v>5.2993130520117761E-2</v>
      </c>
      <c r="K233" s="8">
        <f t="shared" si="11"/>
        <v>2.6104990403998898E-2</v>
      </c>
      <c r="L233" s="3" t="s">
        <v>262</v>
      </c>
      <c r="M233" s="3" t="s">
        <v>264</v>
      </c>
    </row>
    <row r="234" spans="1:13" x14ac:dyDescent="0.2">
      <c r="A234" s="6" t="s">
        <v>137</v>
      </c>
      <c r="B234" s="6" t="s">
        <v>138</v>
      </c>
      <c r="C234" s="6" t="s">
        <v>139</v>
      </c>
      <c r="D234" s="6">
        <v>2</v>
      </c>
      <c r="E234" s="7">
        <v>79</v>
      </c>
      <c r="F234" s="7">
        <v>884</v>
      </c>
      <c r="G234" s="8">
        <f t="shared" si="9"/>
        <v>11.189873417721518</v>
      </c>
      <c r="H234" s="7">
        <v>90</v>
      </c>
      <c r="I234" s="7">
        <v>1507.5</v>
      </c>
      <c r="J234" s="8">
        <f t="shared" si="10"/>
        <v>1.7053167420814479</v>
      </c>
      <c r="K234" s="8">
        <f t="shared" si="11"/>
        <v>0.84005750841450644</v>
      </c>
      <c r="M234" s="3" t="s">
        <v>264</v>
      </c>
    </row>
    <row r="235" spans="1:13" x14ac:dyDescent="0.2">
      <c r="A235" s="6" t="s">
        <v>137</v>
      </c>
      <c r="B235" s="6" t="s">
        <v>138</v>
      </c>
      <c r="C235" s="6" t="s">
        <v>139</v>
      </c>
      <c r="D235" s="6">
        <v>3</v>
      </c>
      <c r="E235" s="7">
        <v>2</v>
      </c>
      <c r="F235" s="7">
        <v>501</v>
      </c>
      <c r="G235" s="8">
        <f t="shared" si="9"/>
        <v>250.5</v>
      </c>
      <c r="H235" s="7">
        <v>41</v>
      </c>
      <c r="I235" s="7">
        <v>1354.5</v>
      </c>
      <c r="J235" s="8">
        <f t="shared" si="10"/>
        <v>2.7035928143712575</v>
      </c>
      <c r="K235" s="8">
        <f t="shared" si="11"/>
        <v>1.3318191203799299</v>
      </c>
      <c r="M235" s="3" t="s">
        <v>264</v>
      </c>
    </row>
    <row r="236" spans="1:13" x14ac:dyDescent="0.2">
      <c r="A236" s="6" t="s">
        <v>137</v>
      </c>
      <c r="B236" s="6" t="s">
        <v>138</v>
      </c>
      <c r="C236" s="6" t="s">
        <v>139</v>
      </c>
      <c r="D236" s="6">
        <v>1</v>
      </c>
      <c r="E236" s="7">
        <v>44.5</v>
      </c>
      <c r="F236" s="7">
        <v>941</v>
      </c>
      <c r="G236" s="8">
        <f t="shared" si="9"/>
        <v>21.146067415730336</v>
      </c>
      <c r="H236" s="7">
        <v>90</v>
      </c>
      <c r="I236" s="7">
        <v>1324.5</v>
      </c>
      <c r="J236" s="8">
        <f t="shared" si="10"/>
        <v>1.4075451647183848</v>
      </c>
      <c r="K236" s="8">
        <f t="shared" si="11"/>
        <v>0.6933720023243275</v>
      </c>
      <c r="M236" s="3" t="s">
        <v>264</v>
      </c>
    </row>
    <row r="237" spans="1:13" x14ac:dyDescent="0.2">
      <c r="A237" s="6" t="s">
        <v>137</v>
      </c>
      <c r="B237" s="6" t="s">
        <v>138</v>
      </c>
      <c r="C237" s="6" t="s">
        <v>139</v>
      </c>
      <c r="D237" s="6">
        <v>4</v>
      </c>
      <c r="E237" s="7">
        <v>41.5</v>
      </c>
      <c r="F237" s="7">
        <v>523</v>
      </c>
      <c r="G237" s="8">
        <f t="shared" si="9"/>
        <v>12.602409638554217</v>
      </c>
      <c r="H237" s="7">
        <v>69.5</v>
      </c>
      <c r="I237" s="7">
        <v>1252</v>
      </c>
      <c r="J237" s="8">
        <f t="shared" si="10"/>
        <v>2.3938814531548758</v>
      </c>
      <c r="K237" s="8">
        <f t="shared" si="11"/>
        <v>1.1792519473669341</v>
      </c>
      <c r="M237" s="3" t="s">
        <v>264</v>
      </c>
    </row>
    <row r="238" spans="1:13" x14ac:dyDescent="0.2">
      <c r="A238" s="6" t="s">
        <v>275</v>
      </c>
      <c r="B238" s="6" t="s">
        <v>148</v>
      </c>
      <c r="C238" s="6" t="s">
        <v>149</v>
      </c>
      <c r="D238" s="6">
        <v>1</v>
      </c>
      <c r="E238" s="7">
        <v>32.5</v>
      </c>
      <c r="F238" s="7">
        <v>578.5</v>
      </c>
      <c r="G238" s="8">
        <f t="shared" si="9"/>
        <v>17.8</v>
      </c>
      <c r="H238" s="7">
        <v>72.5</v>
      </c>
      <c r="I238" s="7">
        <v>1369.5</v>
      </c>
      <c r="J238" s="8">
        <f t="shared" si="10"/>
        <v>2.3673292999135698</v>
      </c>
      <c r="K238" s="8">
        <f t="shared" si="11"/>
        <v>1.1661720689229409</v>
      </c>
      <c r="L238" s="3"/>
      <c r="M238" s="3" t="s">
        <v>264</v>
      </c>
    </row>
    <row r="239" spans="1:13" x14ac:dyDescent="0.2">
      <c r="A239" s="6" t="s">
        <v>275</v>
      </c>
      <c r="B239" s="6" t="s">
        <v>148</v>
      </c>
      <c r="C239" s="6" t="s">
        <v>149</v>
      </c>
      <c r="D239" s="6">
        <v>2</v>
      </c>
      <c r="E239" s="7">
        <v>22.5</v>
      </c>
      <c r="F239" s="7">
        <v>344.5</v>
      </c>
      <c r="G239" s="8">
        <f t="shared" si="9"/>
        <v>15.311111111111112</v>
      </c>
      <c r="H239" s="7">
        <v>61</v>
      </c>
      <c r="I239" s="7">
        <v>953.5</v>
      </c>
      <c r="J239" s="8">
        <f t="shared" si="10"/>
        <v>2.7677793904209</v>
      </c>
      <c r="K239" s="8">
        <f t="shared" si="11"/>
        <v>1.3634381233600494</v>
      </c>
      <c r="L239" s="3"/>
      <c r="M239" s="3" t="s">
        <v>264</v>
      </c>
    </row>
    <row r="240" spans="1:13" x14ac:dyDescent="0.2">
      <c r="A240" s="6" t="s">
        <v>275</v>
      </c>
      <c r="B240" s="6" t="s">
        <v>148</v>
      </c>
      <c r="C240" s="6" t="s">
        <v>149</v>
      </c>
      <c r="D240" s="6">
        <v>4</v>
      </c>
      <c r="E240" s="7">
        <v>14.5</v>
      </c>
      <c r="F240" s="7">
        <v>251</v>
      </c>
      <c r="G240" s="8">
        <f t="shared" si="9"/>
        <v>17.310344827586206</v>
      </c>
      <c r="H240" s="7">
        <v>36</v>
      </c>
      <c r="I240" s="7">
        <v>527.5</v>
      </c>
      <c r="J240" s="8">
        <f t="shared" si="10"/>
        <v>2.1015936254980079</v>
      </c>
      <c r="K240" s="8">
        <f t="shared" si="11"/>
        <v>1.0352677958118266</v>
      </c>
      <c r="L240" s="3"/>
      <c r="M240" s="3" t="s">
        <v>264</v>
      </c>
    </row>
    <row r="241" spans="1:13" x14ac:dyDescent="0.2">
      <c r="A241" s="6" t="s">
        <v>275</v>
      </c>
      <c r="B241" s="6" t="s">
        <v>148</v>
      </c>
      <c r="C241" s="6" t="s">
        <v>149</v>
      </c>
      <c r="D241" s="6">
        <v>3</v>
      </c>
      <c r="E241" s="7">
        <v>17</v>
      </c>
      <c r="F241" s="7">
        <v>269.5</v>
      </c>
      <c r="G241" s="8">
        <f t="shared" si="9"/>
        <v>15.852941176470589</v>
      </c>
      <c r="H241" s="7">
        <v>44.5</v>
      </c>
      <c r="I241" s="7">
        <v>510</v>
      </c>
      <c r="J241" s="8">
        <f t="shared" si="10"/>
        <v>1.8923933209647494</v>
      </c>
      <c r="K241" s="8">
        <f t="shared" si="11"/>
        <v>0.93221345860332494</v>
      </c>
      <c r="L241" s="3"/>
      <c r="M241" s="3" t="s">
        <v>264</v>
      </c>
    </row>
    <row r="242" spans="1:13" x14ac:dyDescent="0.2">
      <c r="A242" s="6" t="s">
        <v>161</v>
      </c>
      <c r="B242" s="6" t="s">
        <v>162</v>
      </c>
      <c r="C242" s="6" t="s">
        <v>163</v>
      </c>
      <c r="D242" s="6">
        <v>1</v>
      </c>
      <c r="E242" s="7">
        <v>38.5</v>
      </c>
      <c r="F242" s="7">
        <v>1037</v>
      </c>
      <c r="G242" s="8">
        <f t="shared" si="9"/>
        <v>26.935064935064936</v>
      </c>
      <c r="H242" s="7">
        <v>65</v>
      </c>
      <c r="I242" s="7">
        <v>1214</v>
      </c>
      <c r="J242" s="8">
        <f t="shared" si="10"/>
        <v>1.1706846673095468</v>
      </c>
      <c r="K242" s="8">
        <f t="shared" si="11"/>
        <v>0.57669195433967824</v>
      </c>
      <c r="M242" s="3" t="s">
        <v>264</v>
      </c>
    </row>
    <row r="243" spans="1:13" x14ac:dyDescent="0.2">
      <c r="A243" s="6" t="s">
        <v>161</v>
      </c>
      <c r="B243" s="6" t="s">
        <v>162</v>
      </c>
      <c r="C243" s="6" t="s">
        <v>163</v>
      </c>
      <c r="D243" s="6">
        <v>4</v>
      </c>
      <c r="E243" s="7">
        <v>24</v>
      </c>
      <c r="F243" s="7">
        <v>558.5</v>
      </c>
      <c r="G243" s="8">
        <f t="shared" si="9"/>
        <v>23.270833333333332</v>
      </c>
      <c r="H243" s="7">
        <v>42.5</v>
      </c>
      <c r="I243" s="7">
        <v>1100</v>
      </c>
      <c r="J243" s="8">
        <f t="shared" si="10"/>
        <v>1.9695613249776187</v>
      </c>
      <c r="K243" s="8">
        <f t="shared" si="11"/>
        <v>0.97022725368355611</v>
      </c>
      <c r="M243" s="3" t="s">
        <v>264</v>
      </c>
    </row>
    <row r="244" spans="1:13" x14ac:dyDescent="0.2">
      <c r="A244" s="6" t="s">
        <v>161</v>
      </c>
      <c r="B244" s="6" t="s">
        <v>162</v>
      </c>
      <c r="C244" s="6" t="s">
        <v>163</v>
      </c>
      <c r="D244" s="6">
        <v>2</v>
      </c>
      <c r="E244" s="7">
        <v>25.5</v>
      </c>
      <c r="F244" s="7">
        <v>652.5</v>
      </c>
      <c r="G244" s="8">
        <f t="shared" si="9"/>
        <v>25.588235294117649</v>
      </c>
      <c r="H244" s="7">
        <v>53</v>
      </c>
      <c r="I244" s="7">
        <v>888</v>
      </c>
      <c r="J244" s="8">
        <f t="shared" si="10"/>
        <v>1.360919540229885</v>
      </c>
      <c r="K244" s="8">
        <f t="shared" si="11"/>
        <v>0.67040371439895818</v>
      </c>
      <c r="L244" t="s">
        <v>262</v>
      </c>
      <c r="M244" s="3" t="s">
        <v>264</v>
      </c>
    </row>
    <row r="245" spans="1:13" x14ac:dyDescent="0.2">
      <c r="A245" s="6" t="s">
        <v>161</v>
      </c>
      <c r="B245" s="6" t="s">
        <v>162</v>
      </c>
      <c r="C245" s="6" t="s">
        <v>163</v>
      </c>
      <c r="D245" s="6">
        <v>3</v>
      </c>
      <c r="E245" s="7">
        <v>20.5</v>
      </c>
      <c r="F245" s="7">
        <v>569</v>
      </c>
      <c r="G245" s="8">
        <f t="shared" si="9"/>
        <v>27.756097560975611</v>
      </c>
      <c r="H245" s="7">
        <v>41</v>
      </c>
      <c r="I245" s="7">
        <v>437.5</v>
      </c>
      <c r="J245" s="8">
        <f t="shared" si="10"/>
        <v>0.76889279437609837</v>
      </c>
      <c r="K245" s="8">
        <f t="shared" si="11"/>
        <v>0.37876492333797951</v>
      </c>
      <c r="L245" t="s">
        <v>262</v>
      </c>
      <c r="M245" s="3" t="s">
        <v>264</v>
      </c>
    </row>
    <row r="246" spans="1:13" x14ac:dyDescent="0.2">
      <c r="A246" s="6" t="s">
        <v>258</v>
      </c>
      <c r="B246" s="6" t="s">
        <v>259</v>
      </c>
      <c r="C246" s="6" t="s">
        <v>260</v>
      </c>
      <c r="D246" s="6">
        <v>1</v>
      </c>
      <c r="E246" s="7">
        <v>46.5</v>
      </c>
      <c r="F246" s="7">
        <v>771</v>
      </c>
      <c r="G246" s="8">
        <f t="shared" si="9"/>
        <v>16.580645161290324</v>
      </c>
      <c r="H246" s="7">
        <v>65</v>
      </c>
      <c r="I246" s="7">
        <v>1494.5</v>
      </c>
      <c r="J246" s="8">
        <f t="shared" si="10"/>
        <v>1.9383916990920882</v>
      </c>
      <c r="K246" s="8">
        <f t="shared" si="11"/>
        <v>0.95487275817344253</v>
      </c>
      <c r="L246" s="3"/>
      <c r="M246" s="3" t="s">
        <v>297</v>
      </c>
    </row>
    <row r="247" spans="1:13" x14ac:dyDescent="0.2">
      <c r="A247" s="6" t="s">
        <v>258</v>
      </c>
      <c r="B247" s="6" t="s">
        <v>259</v>
      </c>
      <c r="C247" s="6" t="s">
        <v>260</v>
      </c>
      <c r="D247" s="6">
        <v>2</v>
      </c>
      <c r="E247" s="7">
        <v>22.5</v>
      </c>
      <c r="F247" s="7">
        <v>388.5</v>
      </c>
      <c r="G247" s="8">
        <f t="shared" si="9"/>
        <v>17.266666666666666</v>
      </c>
      <c r="H247" s="7">
        <v>64</v>
      </c>
      <c r="I247" s="7">
        <v>1341.5</v>
      </c>
      <c r="J247" s="8">
        <f t="shared" si="10"/>
        <v>3.4530244530244532</v>
      </c>
      <c r="K247" s="8">
        <f t="shared" si="11"/>
        <v>1.7009972674997307</v>
      </c>
      <c r="L247" s="3"/>
      <c r="M247" s="3" t="s">
        <v>297</v>
      </c>
    </row>
    <row r="248" spans="1:13" x14ac:dyDescent="0.2">
      <c r="A248" s="6" t="s">
        <v>258</v>
      </c>
      <c r="B248" s="6" t="s">
        <v>259</v>
      </c>
      <c r="C248" s="6" t="s">
        <v>260</v>
      </c>
      <c r="D248" s="6">
        <v>4</v>
      </c>
      <c r="E248" s="7">
        <v>13.5</v>
      </c>
      <c r="F248" s="7">
        <v>233.5</v>
      </c>
      <c r="G248" s="8">
        <f t="shared" si="9"/>
        <v>17.296296296296298</v>
      </c>
      <c r="H248" s="7">
        <v>63</v>
      </c>
      <c r="I248" s="7">
        <v>1203.5</v>
      </c>
      <c r="J248" s="8">
        <f t="shared" si="10"/>
        <v>5.1541755888650966</v>
      </c>
      <c r="K248" s="8">
        <f t="shared" si="11"/>
        <v>2.5390027531355157</v>
      </c>
      <c r="L248" s="3"/>
      <c r="M248" s="3" t="s">
        <v>297</v>
      </c>
    </row>
    <row r="249" spans="1:13" x14ac:dyDescent="0.2">
      <c r="A249" s="6" t="s">
        <v>258</v>
      </c>
      <c r="B249" s="6" t="s">
        <v>259</v>
      </c>
      <c r="C249" s="6" t="s">
        <v>260</v>
      </c>
      <c r="D249" s="6">
        <v>3</v>
      </c>
      <c r="E249" s="7">
        <v>23</v>
      </c>
      <c r="F249" s="7">
        <v>276</v>
      </c>
      <c r="G249" s="8">
        <f t="shared" si="9"/>
        <v>12</v>
      </c>
      <c r="H249" s="7">
        <v>49</v>
      </c>
      <c r="I249" s="7">
        <v>1164</v>
      </c>
      <c r="J249" s="8">
        <f t="shared" si="10"/>
        <v>4.2173913043478262</v>
      </c>
      <c r="K249" s="8">
        <f t="shared" si="11"/>
        <v>2.0775326622403085</v>
      </c>
      <c r="L249" s="3"/>
      <c r="M249" s="3" t="s">
        <v>297</v>
      </c>
    </row>
    <row r="250" spans="1:13" x14ac:dyDescent="0.2">
      <c r="A250" s="6" t="s">
        <v>275</v>
      </c>
      <c r="B250" s="6" t="s">
        <v>153</v>
      </c>
      <c r="C250" s="6" t="s">
        <v>154</v>
      </c>
      <c r="D250" s="6">
        <v>1</v>
      </c>
      <c r="E250" s="7">
        <v>53.5</v>
      </c>
      <c r="F250" s="7">
        <v>1149</v>
      </c>
      <c r="G250" s="8">
        <f t="shared" si="9"/>
        <v>21.476635514018692</v>
      </c>
      <c r="H250" s="7">
        <v>108.5</v>
      </c>
      <c r="I250" s="7">
        <v>1549</v>
      </c>
      <c r="J250" s="8">
        <f t="shared" si="10"/>
        <v>1.3481288076588338</v>
      </c>
      <c r="K250" s="8">
        <f t="shared" si="11"/>
        <v>0.66410286091568171</v>
      </c>
      <c r="L250" s="3"/>
      <c r="M250" s="3" t="s">
        <v>264</v>
      </c>
    </row>
    <row r="251" spans="1:13" x14ac:dyDescent="0.2">
      <c r="A251" s="6" t="s">
        <v>275</v>
      </c>
      <c r="B251" s="6" t="s">
        <v>153</v>
      </c>
      <c r="C251" s="6" t="s">
        <v>154</v>
      </c>
      <c r="D251" s="6">
        <v>2</v>
      </c>
      <c r="E251" s="7">
        <v>22.5</v>
      </c>
      <c r="F251" s="7">
        <v>704</v>
      </c>
      <c r="G251" s="8">
        <f t="shared" si="9"/>
        <v>31.288888888888888</v>
      </c>
      <c r="H251" s="7">
        <v>46</v>
      </c>
      <c r="I251" s="7">
        <v>1269.5</v>
      </c>
      <c r="J251" s="8">
        <f t="shared" si="10"/>
        <v>1.8032670454545454</v>
      </c>
      <c r="K251" s="8">
        <f t="shared" si="11"/>
        <v>0.88830888938647568</v>
      </c>
      <c r="L251" s="3"/>
      <c r="M251" s="3" t="s">
        <v>264</v>
      </c>
    </row>
    <row r="252" spans="1:13" x14ac:dyDescent="0.2">
      <c r="A252" s="6" t="s">
        <v>275</v>
      </c>
      <c r="B252" s="6" t="s">
        <v>153</v>
      </c>
      <c r="C252" s="6" t="s">
        <v>154</v>
      </c>
      <c r="D252" s="6">
        <v>3</v>
      </c>
      <c r="E252" s="7">
        <v>17</v>
      </c>
      <c r="F252" s="7">
        <v>510</v>
      </c>
      <c r="G252" s="8">
        <f t="shared" si="9"/>
        <v>30</v>
      </c>
      <c r="H252" s="7">
        <v>46.5</v>
      </c>
      <c r="I252" s="7">
        <v>1166</v>
      </c>
      <c r="J252" s="8">
        <f t="shared" si="10"/>
        <v>2.2862745098039214</v>
      </c>
      <c r="K252" s="8">
        <f t="shared" si="11"/>
        <v>1.1262436008886314</v>
      </c>
      <c r="L252" s="3"/>
      <c r="M252" s="3" t="s">
        <v>264</v>
      </c>
    </row>
    <row r="253" spans="1:13" x14ac:dyDescent="0.2">
      <c r="A253" s="6" t="s">
        <v>275</v>
      </c>
      <c r="B253" s="6" t="s">
        <v>153</v>
      </c>
      <c r="C253" s="6" t="s">
        <v>154</v>
      </c>
      <c r="D253" s="6">
        <v>4</v>
      </c>
      <c r="E253" s="7">
        <v>19</v>
      </c>
      <c r="F253" s="7">
        <v>468.5</v>
      </c>
      <c r="G253" s="8">
        <f t="shared" si="9"/>
        <v>24.657894736842106</v>
      </c>
      <c r="H253" s="7">
        <v>42.5</v>
      </c>
      <c r="I253" s="7">
        <v>1011.5</v>
      </c>
      <c r="J253" s="8">
        <f t="shared" si="10"/>
        <v>2.1590181430096052</v>
      </c>
      <c r="K253" s="8">
        <f t="shared" si="11"/>
        <v>1.0635557354727121</v>
      </c>
      <c r="L253" s="3"/>
      <c r="M253" s="3" t="s">
        <v>264</v>
      </c>
    </row>
    <row r="254" spans="1:13" x14ac:dyDescent="0.2">
      <c r="A254" s="6" t="s">
        <v>158</v>
      </c>
      <c r="B254" s="6" t="s">
        <v>159</v>
      </c>
      <c r="C254" s="6" t="s">
        <v>160</v>
      </c>
      <c r="D254" s="6">
        <v>1</v>
      </c>
      <c r="E254" s="7">
        <v>25</v>
      </c>
      <c r="F254" s="7">
        <v>190</v>
      </c>
      <c r="G254" s="8">
        <f t="shared" si="9"/>
        <v>7.6</v>
      </c>
      <c r="H254" s="7">
        <v>61.5</v>
      </c>
      <c r="I254" s="7">
        <v>61</v>
      </c>
      <c r="J254" s="8">
        <f t="shared" si="10"/>
        <v>0.32105263157894737</v>
      </c>
      <c r="K254" s="8">
        <f t="shared" si="11"/>
        <v>0.15815400570391497</v>
      </c>
      <c r="L254" s="3" t="s">
        <v>262</v>
      </c>
      <c r="M254" s="3" t="s">
        <v>264</v>
      </c>
    </row>
    <row r="255" spans="1:13" x14ac:dyDescent="0.2">
      <c r="A255" s="6" t="s">
        <v>158</v>
      </c>
      <c r="B255" s="6" t="s">
        <v>159</v>
      </c>
      <c r="C255" s="6" t="s">
        <v>160</v>
      </c>
      <c r="D255" s="6">
        <v>2</v>
      </c>
      <c r="E255" s="7">
        <v>20</v>
      </c>
      <c r="F255" s="7">
        <v>119.5</v>
      </c>
      <c r="G255" s="8">
        <f t="shared" si="9"/>
        <v>5.9749999999999996</v>
      </c>
      <c r="H255" s="7">
        <v>52</v>
      </c>
      <c r="I255" s="7">
        <v>34.5</v>
      </c>
      <c r="J255" s="8">
        <f t="shared" si="10"/>
        <v>0.28870292887029286</v>
      </c>
      <c r="K255" s="8">
        <f t="shared" si="11"/>
        <v>0.14221819156172064</v>
      </c>
      <c r="L255" s="3" t="s">
        <v>262</v>
      </c>
      <c r="M255" s="3" t="s">
        <v>264</v>
      </c>
    </row>
    <row r="256" spans="1:13" x14ac:dyDescent="0.2">
      <c r="A256" s="6" t="s">
        <v>158</v>
      </c>
      <c r="B256" s="6" t="s">
        <v>159</v>
      </c>
      <c r="C256" s="6" t="s">
        <v>160</v>
      </c>
      <c r="D256" s="6">
        <v>3</v>
      </c>
      <c r="E256" s="7">
        <v>22</v>
      </c>
      <c r="F256" s="7">
        <v>114</v>
      </c>
      <c r="G256" s="8">
        <f t="shared" si="9"/>
        <v>5.1818181818181817</v>
      </c>
      <c r="H256" s="7">
        <v>38</v>
      </c>
      <c r="I256" s="7">
        <v>32.5</v>
      </c>
      <c r="J256" s="8">
        <f t="shared" si="10"/>
        <v>0.28508771929824561</v>
      </c>
      <c r="K256" s="8">
        <f t="shared" si="11"/>
        <v>0.14043730014691905</v>
      </c>
      <c r="L256" s="3" t="s">
        <v>262</v>
      </c>
      <c r="M256" s="3" t="s">
        <v>264</v>
      </c>
    </row>
    <row r="257" spans="1:13" x14ac:dyDescent="0.2">
      <c r="A257" s="6" t="s">
        <v>158</v>
      </c>
      <c r="B257" s="6" t="s">
        <v>159</v>
      </c>
      <c r="C257" s="6" t="s">
        <v>160</v>
      </c>
      <c r="D257" s="6">
        <v>4</v>
      </c>
      <c r="E257" s="7">
        <v>9.5</v>
      </c>
      <c r="F257" s="7">
        <v>99</v>
      </c>
      <c r="G257" s="8">
        <f t="shared" si="9"/>
        <v>10.421052631578947</v>
      </c>
      <c r="H257" s="7">
        <v>31</v>
      </c>
      <c r="I257" s="7">
        <v>17.5</v>
      </c>
      <c r="J257" s="8">
        <f t="shared" si="10"/>
        <v>0.17676767676767677</v>
      </c>
      <c r="K257" s="8">
        <f t="shared" si="11"/>
        <v>8.7077673284569848E-2</v>
      </c>
      <c r="L257" s="3" t="s">
        <v>262</v>
      </c>
      <c r="M257" s="3" t="s">
        <v>264</v>
      </c>
    </row>
    <row r="258" spans="1:13" x14ac:dyDescent="0.2">
      <c r="A258" s="6" t="s">
        <v>155</v>
      </c>
      <c r="B258" s="6" t="s">
        <v>156</v>
      </c>
      <c r="C258" s="6" t="s">
        <v>157</v>
      </c>
      <c r="D258" s="6">
        <v>1</v>
      </c>
      <c r="E258" s="7">
        <v>35.5</v>
      </c>
      <c r="F258" s="7">
        <v>848</v>
      </c>
      <c r="G258" s="8">
        <f t="shared" ref="G258:G321" si="12">(F258/E258)</f>
        <v>23.887323943661972</v>
      </c>
      <c r="H258" s="7">
        <v>74</v>
      </c>
      <c r="I258" s="7">
        <v>1410</v>
      </c>
      <c r="J258" s="8">
        <f t="shared" ref="J258:J321" si="13">(I258/F258)</f>
        <v>1.6627358490566038</v>
      </c>
      <c r="K258" s="8">
        <f t="shared" ref="K258:K321" si="14">(J258/2.03)</f>
        <v>0.81908169904266204</v>
      </c>
      <c r="L258" s="3"/>
      <c r="M258" s="3" t="s">
        <v>264</v>
      </c>
    </row>
    <row r="259" spans="1:13" x14ac:dyDescent="0.2">
      <c r="A259" s="6" t="s">
        <v>155</v>
      </c>
      <c r="B259" s="6" t="s">
        <v>156</v>
      </c>
      <c r="C259" s="6" t="s">
        <v>157</v>
      </c>
      <c r="D259" s="6">
        <v>2</v>
      </c>
      <c r="E259" s="7">
        <v>32.5</v>
      </c>
      <c r="F259" s="7">
        <v>698</v>
      </c>
      <c r="G259" s="8">
        <f t="shared" si="12"/>
        <v>21.476923076923075</v>
      </c>
      <c r="H259" s="7">
        <v>52.5</v>
      </c>
      <c r="I259" s="7">
        <v>1346.5</v>
      </c>
      <c r="J259" s="8">
        <f t="shared" si="13"/>
        <v>1.9290830945558739</v>
      </c>
      <c r="K259" s="8">
        <f t="shared" si="14"/>
        <v>0.95028723869747489</v>
      </c>
      <c r="L259" s="3"/>
      <c r="M259" s="3" t="s">
        <v>264</v>
      </c>
    </row>
    <row r="260" spans="1:13" x14ac:dyDescent="0.2">
      <c r="A260" s="6" t="s">
        <v>155</v>
      </c>
      <c r="B260" s="6" t="s">
        <v>156</v>
      </c>
      <c r="C260" s="6" t="s">
        <v>157</v>
      </c>
      <c r="D260" s="6">
        <v>4</v>
      </c>
      <c r="E260" s="7">
        <v>22</v>
      </c>
      <c r="F260" s="7">
        <v>598</v>
      </c>
      <c r="G260" s="8">
        <f t="shared" si="12"/>
        <v>27.181818181818183</v>
      </c>
      <c r="H260" s="7">
        <v>43</v>
      </c>
      <c r="I260" s="7">
        <v>1000</v>
      </c>
      <c r="J260" s="8">
        <f t="shared" si="13"/>
        <v>1.6722408026755853</v>
      </c>
      <c r="K260" s="8">
        <f t="shared" si="14"/>
        <v>0.82376394220472193</v>
      </c>
      <c r="L260" s="3"/>
      <c r="M260" s="3" t="s">
        <v>264</v>
      </c>
    </row>
    <row r="261" spans="1:13" x14ac:dyDescent="0.2">
      <c r="A261" s="6" t="s">
        <v>155</v>
      </c>
      <c r="B261" s="6" t="s">
        <v>156</v>
      </c>
      <c r="C261" s="6" t="s">
        <v>157</v>
      </c>
      <c r="D261" s="6">
        <v>3</v>
      </c>
      <c r="E261" s="7">
        <v>19</v>
      </c>
      <c r="F261" s="7">
        <v>670</v>
      </c>
      <c r="G261" s="8">
        <f t="shared" si="12"/>
        <v>35.263157894736842</v>
      </c>
      <c r="H261" s="7">
        <v>55.5</v>
      </c>
      <c r="I261" s="7">
        <v>750</v>
      </c>
      <c r="J261" s="8">
        <f t="shared" si="13"/>
        <v>1.1194029850746268</v>
      </c>
      <c r="K261" s="8">
        <f t="shared" si="14"/>
        <v>0.55143004190868317</v>
      </c>
      <c r="L261" s="3" t="s">
        <v>262</v>
      </c>
      <c r="M261" s="3" t="s">
        <v>264</v>
      </c>
    </row>
    <row r="262" spans="1:13" x14ac:dyDescent="0.2">
      <c r="A262" s="6" t="s">
        <v>164</v>
      </c>
      <c r="B262" s="6" t="s">
        <v>165</v>
      </c>
      <c r="C262" s="6" t="s">
        <v>166</v>
      </c>
      <c r="D262" s="6">
        <v>1</v>
      </c>
      <c r="E262" s="7">
        <v>51.5</v>
      </c>
      <c r="F262" s="7">
        <v>825.5</v>
      </c>
      <c r="G262" s="8">
        <f t="shared" si="12"/>
        <v>16.029126213592232</v>
      </c>
      <c r="H262" s="7">
        <v>109.5</v>
      </c>
      <c r="I262" s="7">
        <v>227.5</v>
      </c>
      <c r="J262" s="8">
        <f t="shared" si="13"/>
        <v>0.27559055118110237</v>
      </c>
      <c r="K262" s="8">
        <f t="shared" si="14"/>
        <v>0.13575889220743961</v>
      </c>
      <c r="L262" t="s">
        <v>262</v>
      </c>
      <c r="M262" s="3" t="s">
        <v>262</v>
      </c>
    </row>
    <row r="263" spans="1:13" x14ac:dyDescent="0.2">
      <c r="A263" s="6" t="s">
        <v>164</v>
      </c>
      <c r="B263" s="6" t="s">
        <v>165</v>
      </c>
      <c r="C263" s="6" t="s">
        <v>166</v>
      </c>
      <c r="D263" s="6">
        <v>2</v>
      </c>
      <c r="E263" s="7">
        <v>29</v>
      </c>
      <c r="F263" s="7">
        <v>445</v>
      </c>
      <c r="G263" s="8">
        <f t="shared" si="12"/>
        <v>15.344827586206897</v>
      </c>
      <c r="H263" s="7">
        <v>62.5</v>
      </c>
      <c r="I263" s="7">
        <v>89</v>
      </c>
      <c r="J263" s="8">
        <f t="shared" si="13"/>
        <v>0.2</v>
      </c>
      <c r="K263" s="8">
        <f t="shared" si="14"/>
        <v>9.8522167487684748E-2</v>
      </c>
      <c r="L263" t="s">
        <v>262</v>
      </c>
      <c r="M263" s="3" t="s">
        <v>262</v>
      </c>
    </row>
    <row r="264" spans="1:13" x14ac:dyDescent="0.2">
      <c r="A264" s="6" t="s">
        <v>164</v>
      </c>
      <c r="B264" s="6" t="s">
        <v>165</v>
      </c>
      <c r="C264" s="6" t="s">
        <v>166</v>
      </c>
      <c r="D264" s="6">
        <v>4</v>
      </c>
      <c r="E264" s="7">
        <v>14.5</v>
      </c>
      <c r="F264" s="7">
        <v>289</v>
      </c>
      <c r="G264" s="8">
        <f t="shared" si="12"/>
        <v>19.931034482758619</v>
      </c>
      <c r="H264" s="7">
        <v>41</v>
      </c>
      <c r="I264" s="7">
        <v>81.5</v>
      </c>
      <c r="J264" s="8">
        <f t="shared" si="13"/>
        <v>0.2820069204152249</v>
      </c>
      <c r="K264" s="8">
        <f t="shared" si="14"/>
        <v>0.13891966522917484</v>
      </c>
      <c r="L264" t="s">
        <v>262</v>
      </c>
      <c r="M264" s="3" t="s">
        <v>262</v>
      </c>
    </row>
    <row r="265" spans="1:13" x14ac:dyDescent="0.2">
      <c r="A265" s="6" t="s">
        <v>164</v>
      </c>
      <c r="B265" s="6" t="s">
        <v>165</v>
      </c>
      <c r="C265" s="6" t="s">
        <v>166</v>
      </c>
      <c r="D265" s="6">
        <v>3</v>
      </c>
      <c r="E265" s="7">
        <v>33.5</v>
      </c>
      <c r="F265" s="7">
        <v>352</v>
      </c>
      <c r="G265" s="8">
        <f t="shared" si="12"/>
        <v>10.507462686567164</v>
      </c>
      <c r="H265" s="7">
        <v>53.5</v>
      </c>
      <c r="I265" s="7">
        <v>54</v>
      </c>
      <c r="J265" s="8">
        <f t="shared" si="13"/>
        <v>0.15340909090909091</v>
      </c>
      <c r="K265" s="8">
        <f t="shared" si="14"/>
        <v>7.557098074339455E-2</v>
      </c>
      <c r="L265" t="s">
        <v>262</v>
      </c>
      <c r="M265" s="3" t="s">
        <v>262</v>
      </c>
    </row>
    <row r="266" spans="1:13" x14ac:dyDescent="0.2">
      <c r="A266" s="6" t="s">
        <v>150</v>
      </c>
      <c r="B266" s="6" t="s">
        <v>151</v>
      </c>
      <c r="C266" s="6" t="s">
        <v>152</v>
      </c>
      <c r="D266" s="6">
        <v>2</v>
      </c>
      <c r="E266" s="7">
        <v>22</v>
      </c>
      <c r="F266" s="7">
        <v>221.5</v>
      </c>
      <c r="G266" s="8">
        <f t="shared" si="12"/>
        <v>10.068181818181818</v>
      </c>
      <c r="H266" s="7">
        <v>24</v>
      </c>
      <c r="I266" s="7">
        <v>1058</v>
      </c>
      <c r="J266" s="8">
        <f t="shared" si="13"/>
        <v>4.7765237020316027</v>
      </c>
      <c r="K266" s="8">
        <f t="shared" si="14"/>
        <v>2.3529673409022678</v>
      </c>
      <c r="L266" s="3"/>
      <c r="M266" s="3" t="s">
        <v>264</v>
      </c>
    </row>
    <row r="267" spans="1:13" x14ac:dyDescent="0.2">
      <c r="A267" s="6" t="s">
        <v>150</v>
      </c>
      <c r="B267" s="6" t="s">
        <v>151</v>
      </c>
      <c r="C267" s="6" t="s">
        <v>152</v>
      </c>
      <c r="D267" s="6">
        <v>1</v>
      </c>
      <c r="E267" s="7">
        <v>20</v>
      </c>
      <c r="F267" s="7">
        <v>551.5</v>
      </c>
      <c r="G267" s="8">
        <f t="shared" si="12"/>
        <v>27.574999999999999</v>
      </c>
      <c r="H267" s="7">
        <v>38</v>
      </c>
      <c r="I267" s="7">
        <v>45.5</v>
      </c>
      <c r="J267" s="8">
        <f t="shared" si="13"/>
        <v>8.2502266545784228E-2</v>
      </c>
      <c r="K267" s="8">
        <f t="shared" si="14"/>
        <v>4.0641510613686815E-2</v>
      </c>
      <c r="L267" s="3" t="s">
        <v>262</v>
      </c>
      <c r="M267" s="3" t="s">
        <v>264</v>
      </c>
    </row>
    <row r="268" spans="1:13" x14ac:dyDescent="0.2">
      <c r="A268" s="6" t="s">
        <v>150</v>
      </c>
      <c r="B268" s="6" t="s">
        <v>151</v>
      </c>
      <c r="C268" s="6" t="s">
        <v>152</v>
      </c>
      <c r="D268" s="6">
        <v>4</v>
      </c>
      <c r="E268" s="7">
        <v>15</v>
      </c>
      <c r="F268" s="7">
        <v>141.5</v>
      </c>
      <c r="G268" s="8">
        <f t="shared" si="12"/>
        <v>9.4333333333333336</v>
      </c>
      <c r="H268" s="7">
        <v>14.5</v>
      </c>
      <c r="I268" s="7">
        <v>21</v>
      </c>
      <c r="J268" s="8">
        <f t="shared" si="13"/>
        <v>0.14840989399293286</v>
      </c>
      <c r="K268" s="8">
        <f t="shared" si="14"/>
        <v>7.310832216400634E-2</v>
      </c>
      <c r="L268" s="3" t="s">
        <v>262</v>
      </c>
      <c r="M268" s="3" t="s">
        <v>264</v>
      </c>
    </row>
    <row r="269" spans="1:13" x14ac:dyDescent="0.2">
      <c r="A269" s="6" t="s">
        <v>150</v>
      </c>
      <c r="B269" s="6" t="s">
        <v>151</v>
      </c>
      <c r="C269" s="6" t="s">
        <v>152</v>
      </c>
      <c r="D269" s="6">
        <v>3</v>
      </c>
      <c r="E269" s="7">
        <v>13.5</v>
      </c>
      <c r="F269" s="7">
        <v>167.5</v>
      </c>
      <c r="G269" s="8">
        <f t="shared" si="12"/>
        <v>12.407407407407407</v>
      </c>
      <c r="H269" s="7">
        <v>20.5</v>
      </c>
      <c r="I269" s="7">
        <v>16</v>
      </c>
      <c r="J269" s="8">
        <f t="shared" si="13"/>
        <v>9.5522388059701493E-2</v>
      </c>
      <c r="K269" s="8">
        <f t="shared" si="14"/>
        <v>4.705536357620764E-2</v>
      </c>
      <c r="L269" s="3" t="s">
        <v>262</v>
      </c>
      <c r="M269" s="3" t="s">
        <v>264</v>
      </c>
    </row>
    <row r="270" spans="1:13" x14ac:dyDescent="0.2">
      <c r="A270" s="6" t="s">
        <v>275</v>
      </c>
      <c r="B270" s="6" t="s">
        <v>140</v>
      </c>
      <c r="C270" s="6" t="s">
        <v>141</v>
      </c>
      <c r="D270" s="6">
        <v>1</v>
      </c>
      <c r="E270" s="7">
        <v>22</v>
      </c>
      <c r="F270" s="7">
        <v>491</v>
      </c>
      <c r="G270" s="8">
        <f t="shared" si="12"/>
        <v>22.318181818181817</v>
      </c>
      <c r="H270" s="7">
        <v>83.5</v>
      </c>
      <c r="I270" s="7">
        <v>871</v>
      </c>
      <c r="J270" s="8">
        <f t="shared" si="13"/>
        <v>1.7739307535641549</v>
      </c>
      <c r="K270" s="8">
        <f t="shared" si="14"/>
        <v>0.87385751407101231</v>
      </c>
      <c r="M270" s="3" t="s">
        <v>264</v>
      </c>
    </row>
    <row r="271" spans="1:13" x14ac:dyDescent="0.2">
      <c r="A271" s="6" t="s">
        <v>275</v>
      </c>
      <c r="B271" s="6" t="s">
        <v>140</v>
      </c>
      <c r="C271" s="6" t="s">
        <v>141</v>
      </c>
      <c r="D271" s="6">
        <v>2</v>
      </c>
      <c r="E271" s="7">
        <v>22.5</v>
      </c>
      <c r="F271" s="7">
        <v>347</v>
      </c>
      <c r="G271" s="8">
        <f t="shared" si="12"/>
        <v>15.422222222222222</v>
      </c>
      <c r="H271" s="7">
        <v>66</v>
      </c>
      <c r="I271" s="7">
        <v>60.5</v>
      </c>
      <c r="J271" s="8">
        <f t="shared" si="13"/>
        <v>0.17435158501440923</v>
      </c>
      <c r="K271" s="8">
        <f t="shared" si="14"/>
        <v>8.5887480302664646E-2</v>
      </c>
      <c r="L271" t="s">
        <v>262</v>
      </c>
      <c r="M271" s="3" t="s">
        <v>264</v>
      </c>
    </row>
    <row r="272" spans="1:13" x14ac:dyDescent="0.2">
      <c r="A272" s="6" t="s">
        <v>275</v>
      </c>
      <c r="B272" s="6" t="s">
        <v>140</v>
      </c>
      <c r="C272" s="6" t="s">
        <v>141</v>
      </c>
      <c r="D272" s="6">
        <v>3</v>
      </c>
      <c r="E272" s="7">
        <v>18.5</v>
      </c>
      <c r="F272" s="7">
        <v>339</v>
      </c>
      <c r="G272" s="8">
        <f t="shared" si="12"/>
        <v>18.324324324324323</v>
      </c>
      <c r="H272" s="7">
        <v>42.5</v>
      </c>
      <c r="I272" s="7">
        <v>27</v>
      </c>
      <c r="J272" s="8">
        <f t="shared" si="13"/>
        <v>7.9646017699115043E-2</v>
      </c>
      <c r="K272" s="8">
        <f t="shared" si="14"/>
        <v>3.9234491477396577E-2</v>
      </c>
      <c r="L272" t="s">
        <v>262</v>
      </c>
      <c r="M272" s="3" t="s">
        <v>264</v>
      </c>
    </row>
    <row r="273" spans="1:13" x14ac:dyDescent="0.2">
      <c r="A273" s="6" t="s">
        <v>275</v>
      </c>
      <c r="B273" s="6" t="s">
        <v>140</v>
      </c>
      <c r="C273" s="6" t="s">
        <v>141</v>
      </c>
      <c r="D273" s="6">
        <v>4</v>
      </c>
      <c r="E273" s="7">
        <v>22.5</v>
      </c>
      <c r="F273" s="7">
        <v>328.5</v>
      </c>
      <c r="G273" s="8">
        <f t="shared" si="12"/>
        <v>14.6</v>
      </c>
      <c r="H273" s="7">
        <v>36.5</v>
      </c>
      <c r="I273" s="7">
        <v>24.5</v>
      </c>
      <c r="J273" s="8">
        <f t="shared" si="13"/>
        <v>7.4581430745814303E-2</v>
      </c>
      <c r="K273" s="8">
        <f t="shared" si="14"/>
        <v>3.6739621057051385E-2</v>
      </c>
      <c r="L273" t="s">
        <v>262</v>
      </c>
      <c r="M273" s="3" t="s">
        <v>264</v>
      </c>
    </row>
    <row r="274" spans="1:13" x14ac:dyDescent="0.2">
      <c r="A274" s="6" t="s">
        <v>142</v>
      </c>
      <c r="B274" s="6" t="s">
        <v>143</v>
      </c>
      <c r="C274" s="6" t="s">
        <v>144</v>
      </c>
      <c r="D274" s="6">
        <v>1</v>
      </c>
      <c r="E274" s="7">
        <v>48.5</v>
      </c>
      <c r="F274" s="7">
        <v>962</v>
      </c>
      <c r="G274" s="8">
        <f t="shared" si="12"/>
        <v>19.835051546391753</v>
      </c>
      <c r="H274" s="7">
        <v>93</v>
      </c>
      <c r="I274" s="7">
        <v>1757</v>
      </c>
      <c r="J274" s="8">
        <f t="shared" si="13"/>
        <v>1.8264033264033264</v>
      </c>
      <c r="K274" s="8">
        <f t="shared" si="14"/>
        <v>0.89970607211986531</v>
      </c>
      <c r="L274" s="3"/>
      <c r="M274" s="3" t="s">
        <v>264</v>
      </c>
    </row>
    <row r="275" spans="1:13" x14ac:dyDescent="0.2">
      <c r="A275" s="6" t="s">
        <v>142</v>
      </c>
      <c r="B275" s="6" t="s">
        <v>143</v>
      </c>
      <c r="C275" s="6" t="s">
        <v>144</v>
      </c>
      <c r="D275" s="6">
        <v>2</v>
      </c>
      <c r="E275" s="7">
        <v>21</v>
      </c>
      <c r="F275" s="7">
        <v>624</v>
      </c>
      <c r="G275" s="8">
        <f t="shared" si="12"/>
        <v>29.714285714285715</v>
      </c>
      <c r="H275" s="7">
        <v>71.5</v>
      </c>
      <c r="I275" s="7">
        <v>1746</v>
      </c>
      <c r="J275" s="8">
        <f t="shared" si="13"/>
        <v>2.7980769230769229</v>
      </c>
      <c r="K275" s="8">
        <f t="shared" si="14"/>
        <v>1.3783630162940508</v>
      </c>
      <c r="L275" s="3"/>
      <c r="M275" s="3" t="s">
        <v>264</v>
      </c>
    </row>
    <row r="276" spans="1:13" x14ac:dyDescent="0.2">
      <c r="A276" s="6" t="s">
        <v>142</v>
      </c>
      <c r="B276" s="6" t="s">
        <v>143</v>
      </c>
      <c r="C276" s="6" t="s">
        <v>144</v>
      </c>
      <c r="D276" s="6">
        <v>3</v>
      </c>
      <c r="E276" s="7">
        <v>16.5</v>
      </c>
      <c r="F276" s="7">
        <v>499.5</v>
      </c>
      <c r="G276" s="8">
        <f t="shared" si="12"/>
        <v>30.272727272727273</v>
      </c>
      <c r="H276" s="7">
        <v>60</v>
      </c>
      <c r="I276" s="7">
        <v>1653</v>
      </c>
      <c r="J276" s="8">
        <f t="shared" si="13"/>
        <v>3.3093093093093091</v>
      </c>
      <c r="K276" s="8">
        <f t="shared" si="14"/>
        <v>1.6302016302016302</v>
      </c>
      <c r="L276" s="3"/>
      <c r="M276" s="3" t="s">
        <v>264</v>
      </c>
    </row>
    <row r="277" spans="1:13" x14ac:dyDescent="0.2">
      <c r="A277" s="6" t="s">
        <v>142</v>
      </c>
      <c r="B277" s="6" t="s">
        <v>143</v>
      </c>
      <c r="C277" s="6" t="s">
        <v>144</v>
      </c>
      <c r="D277" s="6">
        <v>4</v>
      </c>
      <c r="E277" s="7">
        <v>20</v>
      </c>
      <c r="F277" s="7">
        <v>500.5</v>
      </c>
      <c r="G277" s="8">
        <f t="shared" si="12"/>
        <v>25.024999999999999</v>
      </c>
      <c r="H277" s="7">
        <v>52.5</v>
      </c>
      <c r="I277" s="7">
        <v>1639.5</v>
      </c>
      <c r="J277" s="8">
        <f t="shared" si="13"/>
        <v>3.2757242757242757</v>
      </c>
      <c r="K277" s="8">
        <f t="shared" si="14"/>
        <v>1.6136572786819094</v>
      </c>
      <c r="L277" s="3"/>
      <c r="M277" s="3" t="s">
        <v>264</v>
      </c>
    </row>
    <row r="278" spans="1:13" x14ac:dyDescent="0.2">
      <c r="A278" s="6" t="s">
        <v>187</v>
      </c>
      <c r="B278" s="6" t="s">
        <v>188</v>
      </c>
      <c r="C278" s="6" t="s">
        <v>189</v>
      </c>
      <c r="D278" s="6">
        <v>1</v>
      </c>
      <c r="E278" s="7">
        <v>22</v>
      </c>
      <c r="F278" s="7">
        <v>521</v>
      </c>
      <c r="G278" s="8">
        <f t="shared" si="12"/>
        <v>23.681818181818183</v>
      </c>
      <c r="H278" s="7">
        <v>50.5</v>
      </c>
      <c r="I278" s="7">
        <v>1451</v>
      </c>
      <c r="J278" s="8">
        <f t="shared" si="13"/>
        <v>2.785028790786948</v>
      </c>
      <c r="K278" s="8">
        <f t="shared" si="14"/>
        <v>1.371935364919679</v>
      </c>
      <c r="M278" s="3" t="s">
        <v>264</v>
      </c>
    </row>
    <row r="279" spans="1:13" x14ac:dyDescent="0.2">
      <c r="A279" s="6" t="s">
        <v>187</v>
      </c>
      <c r="B279" s="6" t="s">
        <v>188</v>
      </c>
      <c r="C279" s="6" t="s">
        <v>189</v>
      </c>
      <c r="D279" s="6">
        <v>2</v>
      </c>
      <c r="E279" s="7">
        <v>21.5</v>
      </c>
      <c r="F279" s="7">
        <v>378.5</v>
      </c>
      <c r="G279" s="8">
        <f t="shared" si="12"/>
        <v>17.604651162790699</v>
      </c>
      <c r="H279" s="7">
        <v>70.5</v>
      </c>
      <c r="I279" s="7">
        <v>897.5</v>
      </c>
      <c r="J279" s="8">
        <f t="shared" si="13"/>
        <v>2.371202113606341</v>
      </c>
      <c r="K279" s="8">
        <f t="shared" si="14"/>
        <v>1.1680798589193799</v>
      </c>
      <c r="M279" s="3" t="s">
        <v>264</v>
      </c>
    </row>
    <row r="280" spans="1:13" x14ac:dyDescent="0.2">
      <c r="A280" s="6" t="s">
        <v>187</v>
      </c>
      <c r="B280" s="6" t="s">
        <v>188</v>
      </c>
      <c r="C280" s="6" t="s">
        <v>189</v>
      </c>
      <c r="D280" s="6">
        <v>4</v>
      </c>
      <c r="E280" s="7">
        <v>17</v>
      </c>
      <c r="F280" s="7">
        <v>314</v>
      </c>
      <c r="G280" s="8">
        <f t="shared" si="12"/>
        <v>18.470588235294116</v>
      </c>
      <c r="H280" s="7">
        <v>40.5</v>
      </c>
      <c r="I280" s="7">
        <v>843</v>
      </c>
      <c r="J280" s="8">
        <f t="shared" si="13"/>
        <v>2.6847133757961785</v>
      </c>
      <c r="K280" s="8">
        <f t="shared" si="14"/>
        <v>1.3225189043330929</v>
      </c>
      <c r="M280" s="3" t="s">
        <v>264</v>
      </c>
    </row>
    <row r="281" spans="1:13" x14ac:dyDescent="0.2">
      <c r="A281" s="6" t="s">
        <v>187</v>
      </c>
      <c r="B281" s="6" t="s">
        <v>188</v>
      </c>
      <c r="C281" s="6" t="s">
        <v>189</v>
      </c>
      <c r="D281" s="6">
        <v>3</v>
      </c>
      <c r="E281" s="7">
        <v>14.5</v>
      </c>
      <c r="F281" s="7">
        <v>334</v>
      </c>
      <c r="G281" s="8">
        <f t="shared" si="12"/>
        <v>23.03448275862069</v>
      </c>
      <c r="H281" s="7">
        <v>31</v>
      </c>
      <c r="I281" s="7">
        <v>39.5</v>
      </c>
      <c r="J281" s="8">
        <f t="shared" si="13"/>
        <v>0.11826347305389222</v>
      </c>
      <c r="K281" s="8">
        <f t="shared" si="14"/>
        <v>5.8257868499454302E-2</v>
      </c>
      <c r="L281" t="s">
        <v>262</v>
      </c>
      <c r="M281" s="3" t="s">
        <v>264</v>
      </c>
    </row>
    <row r="282" spans="1:13" x14ac:dyDescent="0.2">
      <c r="A282" s="6" t="s">
        <v>190</v>
      </c>
      <c r="B282" s="6" t="s">
        <v>191</v>
      </c>
      <c r="C282" s="6" t="s">
        <v>192</v>
      </c>
      <c r="D282" s="6">
        <v>1</v>
      </c>
      <c r="E282" s="7">
        <v>40</v>
      </c>
      <c r="F282" s="7">
        <v>989</v>
      </c>
      <c r="G282" s="8">
        <f t="shared" si="12"/>
        <v>24.725000000000001</v>
      </c>
      <c r="H282" s="7">
        <v>71.5</v>
      </c>
      <c r="I282" s="7">
        <v>1634</v>
      </c>
      <c r="J282" s="8">
        <f t="shared" si="13"/>
        <v>1.6521739130434783</v>
      </c>
      <c r="K282" s="8">
        <f t="shared" si="14"/>
        <v>0.81387877489826521</v>
      </c>
      <c r="L282" s="3"/>
      <c r="M282" s="3" t="s">
        <v>264</v>
      </c>
    </row>
    <row r="283" spans="1:13" x14ac:dyDescent="0.2">
      <c r="A283" s="6" t="s">
        <v>190</v>
      </c>
      <c r="B283" s="6" t="s">
        <v>191</v>
      </c>
      <c r="C283" s="6" t="s">
        <v>192</v>
      </c>
      <c r="D283" s="6">
        <v>2</v>
      </c>
      <c r="E283" s="7">
        <v>20</v>
      </c>
      <c r="F283" s="7">
        <v>794.5</v>
      </c>
      <c r="G283" s="8">
        <f t="shared" si="12"/>
        <v>39.725000000000001</v>
      </c>
      <c r="H283" s="7">
        <v>46</v>
      </c>
      <c r="I283" s="7">
        <v>1497</v>
      </c>
      <c r="J283" s="8">
        <f t="shared" si="13"/>
        <v>1.8842039018250472</v>
      </c>
      <c r="K283" s="8">
        <f t="shared" si="14"/>
        <v>0.92817926198278189</v>
      </c>
      <c r="L283" s="3"/>
      <c r="M283" s="3" t="s">
        <v>264</v>
      </c>
    </row>
    <row r="284" spans="1:13" x14ac:dyDescent="0.2">
      <c r="A284" s="6" t="s">
        <v>190</v>
      </c>
      <c r="B284" s="6" t="s">
        <v>191</v>
      </c>
      <c r="C284" s="6" t="s">
        <v>192</v>
      </c>
      <c r="D284" s="6">
        <v>3</v>
      </c>
      <c r="E284" s="7">
        <v>28.5</v>
      </c>
      <c r="F284" s="7">
        <v>748.5</v>
      </c>
      <c r="G284" s="8">
        <f t="shared" si="12"/>
        <v>26.263157894736842</v>
      </c>
      <c r="H284" s="7">
        <v>58</v>
      </c>
      <c r="I284" s="7">
        <v>1402</v>
      </c>
      <c r="J284" s="8">
        <f t="shared" si="13"/>
        <v>1.8730794923179692</v>
      </c>
      <c r="K284" s="8">
        <f t="shared" si="14"/>
        <v>0.92269925729949231</v>
      </c>
      <c r="L284" s="3"/>
      <c r="M284" s="3" t="s">
        <v>264</v>
      </c>
    </row>
    <row r="285" spans="1:13" x14ac:dyDescent="0.2">
      <c r="A285" s="6" t="s">
        <v>190</v>
      </c>
      <c r="B285" s="6" t="s">
        <v>191</v>
      </c>
      <c r="C285" s="6" t="s">
        <v>192</v>
      </c>
      <c r="D285" s="6">
        <v>4</v>
      </c>
      <c r="E285" s="7">
        <v>27.5</v>
      </c>
      <c r="F285" s="7">
        <v>706.5</v>
      </c>
      <c r="G285" s="8">
        <f t="shared" si="12"/>
        <v>25.690909090909091</v>
      </c>
      <c r="H285" s="7">
        <v>40.5</v>
      </c>
      <c r="I285" s="7">
        <v>1376</v>
      </c>
      <c r="J285" s="8">
        <f t="shared" si="13"/>
        <v>1.9476291578202407</v>
      </c>
      <c r="K285" s="8">
        <f t="shared" si="14"/>
        <v>0.95942323045332067</v>
      </c>
      <c r="L285" s="3"/>
      <c r="M285" s="3" t="s">
        <v>264</v>
      </c>
    </row>
    <row r="286" spans="1:13" x14ac:dyDescent="0.2">
      <c r="A286" s="6" t="s">
        <v>145</v>
      </c>
      <c r="B286" s="6" t="s">
        <v>146</v>
      </c>
      <c r="C286" s="6" t="s">
        <v>147</v>
      </c>
      <c r="D286" s="6">
        <v>1</v>
      </c>
      <c r="E286" s="7">
        <v>81</v>
      </c>
      <c r="F286" s="7">
        <v>917</v>
      </c>
      <c r="G286" s="8">
        <f t="shared" si="12"/>
        <v>11.320987654320987</v>
      </c>
      <c r="H286" s="7">
        <v>126</v>
      </c>
      <c r="I286" s="7">
        <v>1128.5</v>
      </c>
      <c r="J286" s="8">
        <f t="shared" si="13"/>
        <v>1.2306434023991275</v>
      </c>
      <c r="K286" s="8">
        <f t="shared" si="14"/>
        <v>0.60622827704390525</v>
      </c>
      <c r="M286" s="3" t="s">
        <v>262</v>
      </c>
    </row>
    <row r="287" spans="1:13" x14ac:dyDescent="0.2">
      <c r="A287" s="6" t="s">
        <v>145</v>
      </c>
      <c r="B287" s="6" t="s">
        <v>146</v>
      </c>
      <c r="C287" s="6" t="s">
        <v>147</v>
      </c>
      <c r="D287" s="6">
        <v>2</v>
      </c>
      <c r="E287" s="7">
        <v>17.5</v>
      </c>
      <c r="F287" s="7">
        <v>415</v>
      </c>
      <c r="G287" s="8">
        <f t="shared" si="12"/>
        <v>23.714285714285715</v>
      </c>
      <c r="H287" s="7">
        <v>60</v>
      </c>
      <c r="I287" s="7">
        <v>66</v>
      </c>
      <c r="J287" s="8">
        <f t="shared" si="13"/>
        <v>0.15903614457831325</v>
      </c>
      <c r="K287" s="8">
        <f t="shared" si="14"/>
        <v>7.8342928363701117E-2</v>
      </c>
      <c r="L287" t="s">
        <v>262</v>
      </c>
      <c r="M287" s="3" t="s">
        <v>262</v>
      </c>
    </row>
    <row r="288" spans="1:13" x14ac:dyDescent="0.2">
      <c r="A288" s="6" t="s">
        <v>145</v>
      </c>
      <c r="B288" s="6" t="s">
        <v>146</v>
      </c>
      <c r="C288" s="6" t="s">
        <v>147</v>
      </c>
      <c r="D288" s="6">
        <v>3</v>
      </c>
      <c r="E288" s="7">
        <v>21.5</v>
      </c>
      <c r="F288" s="7">
        <v>268.5</v>
      </c>
      <c r="G288" s="8">
        <f t="shared" si="12"/>
        <v>12.488372093023257</v>
      </c>
      <c r="H288" s="7">
        <v>47.5</v>
      </c>
      <c r="I288" s="7">
        <v>31.5</v>
      </c>
      <c r="J288" s="8">
        <f t="shared" si="13"/>
        <v>0.11731843575418995</v>
      </c>
      <c r="K288" s="8">
        <f t="shared" si="14"/>
        <v>5.7792332883837415E-2</v>
      </c>
      <c r="L288" t="s">
        <v>262</v>
      </c>
      <c r="M288" s="3" t="s">
        <v>262</v>
      </c>
    </row>
    <row r="289" spans="1:13" x14ac:dyDescent="0.2">
      <c r="A289" s="6" t="s">
        <v>145</v>
      </c>
      <c r="B289" s="6" t="s">
        <v>146</v>
      </c>
      <c r="C289" s="6" t="s">
        <v>147</v>
      </c>
      <c r="D289" s="6">
        <v>4</v>
      </c>
      <c r="E289" s="7">
        <v>15.5</v>
      </c>
      <c r="F289" s="7">
        <v>191</v>
      </c>
      <c r="G289" s="8">
        <f t="shared" si="12"/>
        <v>12.32258064516129</v>
      </c>
      <c r="H289" s="7">
        <v>24.5</v>
      </c>
      <c r="I289" s="7">
        <v>30.5</v>
      </c>
      <c r="J289" s="8">
        <f t="shared" si="13"/>
        <v>0.15968586387434555</v>
      </c>
      <c r="K289" s="8">
        <f t="shared" si="14"/>
        <v>7.8662987130219492E-2</v>
      </c>
      <c r="L289" t="s">
        <v>262</v>
      </c>
      <c r="M289" s="3" t="s">
        <v>262</v>
      </c>
    </row>
    <row r="290" spans="1:13" x14ac:dyDescent="0.2">
      <c r="A290" s="6" t="s">
        <v>167</v>
      </c>
      <c r="B290" s="6" t="s">
        <v>168</v>
      </c>
      <c r="C290" s="6" t="s">
        <v>169</v>
      </c>
      <c r="D290" s="6">
        <v>1</v>
      </c>
      <c r="E290" s="7">
        <v>33</v>
      </c>
      <c r="F290" s="7">
        <v>546.5</v>
      </c>
      <c r="G290" s="8">
        <f t="shared" si="12"/>
        <v>16.560606060606062</v>
      </c>
      <c r="H290" s="7">
        <v>50</v>
      </c>
      <c r="I290" s="7">
        <v>1136</v>
      </c>
      <c r="J290" s="8">
        <f t="shared" si="13"/>
        <v>2.0786825251601098</v>
      </c>
      <c r="K290" s="8">
        <f t="shared" si="14"/>
        <v>1.023981539487739</v>
      </c>
      <c r="L290" s="3"/>
      <c r="M290" s="3" t="s">
        <v>297</v>
      </c>
    </row>
    <row r="291" spans="1:13" x14ac:dyDescent="0.2">
      <c r="A291" s="6" t="s">
        <v>167</v>
      </c>
      <c r="B291" s="6" t="s">
        <v>168</v>
      </c>
      <c r="C291" s="6" t="s">
        <v>169</v>
      </c>
      <c r="D291" s="6">
        <v>2</v>
      </c>
      <c r="E291" s="7">
        <v>40.5</v>
      </c>
      <c r="F291" s="7">
        <v>418</v>
      </c>
      <c r="G291" s="8">
        <f t="shared" si="12"/>
        <v>10.320987654320987</v>
      </c>
      <c r="H291" s="7">
        <v>66</v>
      </c>
      <c r="I291" s="7">
        <v>282</v>
      </c>
      <c r="J291" s="8">
        <f t="shared" si="13"/>
        <v>0.67464114832535882</v>
      </c>
      <c r="K291" s="8">
        <f t="shared" si="14"/>
        <v>0.33233554104697483</v>
      </c>
      <c r="L291" s="3" t="s">
        <v>262</v>
      </c>
      <c r="M291" s="3" t="s">
        <v>297</v>
      </c>
    </row>
    <row r="292" spans="1:13" x14ac:dyDescent="0.2">
      <c r="A292" s="6" t="s">
        <v>167</v>
      </c>
      <c r="B292" s="6" t="s">
        <v>168</v>
      </c>
      <c r="C292" s="6" t="s">
        <v>169</v>
      </c>
      <c r="D292" s="6">
        <v>3</v>
      </c>
      <c r="E292" s="7">
        <v>10.5</v>
      </c>
      <c r="F292" s="7">
        <v>235</v>
      </c>
      <c r="G292" s="8">
        <f t="shared" si="12"/>
        <v>22.38095238095238</v>
      </c>
      <c r="H292" s="7">
        <v>17</v>
      </c>
      <c r="I292" s="7">
        <v>206</v>
      </c>
      <c r="J292" s="8">
        <f t="shared" si="13"/>
        <v>0.87659574468085111</v>
      </c>
      <c r="K292" s="8">
        <f t="shared" si="14"/>
        <v>0.4318205638821927</v>
      </c>
      <c r="L292" s="3" t="s">
        <v>262</v>
      </c>
      <c r="M292" s="3" t="s">
        <v>297</v>
      </c>
    </row>
    <row r="293" spans="1:13" x14ac:dyDescent="0.2">
      <c r="A293" s="6" t="s">
        <v>167</v>
      </c>
      <c r="B293" s="6" t="s">
        <v>168</v>
      </c>
      <c r="C293" s="6" t="s">
        <v>169</v>
      </c>
      <c r="D293" s="6">
        <v>4</v>
      </c>
      <c r="E293" s="7">
        <v>22</v>
      </c>
      <c r="F293" s="7">
        <v>358.5</v>
      </c>
      <c r="G293" s="8">
        <f t="shared" si="12"/>
        <v>16.295454545454547</v>
      </c>
      <c r="H293" s="7">
        <v>29</v>
      </c>
      <c r="I293" s="7">
        <v>29</v>
      </c>
      <c r="J293" s="8">
        <f t="shared" si="13"/>
        <v>8.0892608089260812E-2</v>
      </c>
      <c r="K293" s="8">
        <f t="shared" si="14"/>
        <v>3.9848575413428976E-2</v>
      </c>
      <c r="L293" s="3" t="s">
        <v>262</v>
      </c>
      <c r="M293" s="3" t="s">
        <v>297</v>
      </c>
    </row>
    <row r="294" spans="1:13" x14ac:dyDescent="0.2">
      <c r="A294" s="6" t="s">
        <v>275</v>
      </c>
      <c r="B294" s="6" t="s">
        <v>179</v>
      </c>
      <c r="C294" s="6" t="s">
        <v>180</v>
      </c>
      <c r="D294" s="6">
        <v>1</v>
      </c>
      <c r="E294" s="7">
        <v>26</v>
      </c>
      <c r="F294" s="7">
        <v>600</v>
      </c>
      <c r="G294" s="8">
        <f t="shared" si="12"/>
        <v>23.076923076923077</v>
      </c>
      <c r="H294" s="7">
        <v>49.5</v>
      </c>
      <c r="I294" s="7">
        <v>1347.5</v>
      </c>
      <c r="J294" s="8">
        <f t="shared" si="13"/>
        <v>2.2458333333333331</v>
      </c>
      <c r="K294" s="8">
        <f t="shared" si="14"/>
        <v>1.1063218390804597</v>
      </c>
      <c r="M294" s="3" t="s">
        <v>264</v>
      </c>
    </row>
    <row r="295" spans="1:13" x14ac:dyDescent="0.2">
      <c r="A295" s="6" t="s">
        <v>275</v>
      </c>
      <c r="B295" s="6" t="s">
        <v>179</v>
      </c>
      <c r="C295" s="6" t="s">
        <v>180</v>
      </c>
      <c r="D295" s="6">
        <v>3</v>
      </c>
      <c r="E295" s="7">
        <v>15.5</v>
      </c>
      <c r="F295" s="7">
        <v>378</v>
      </c>
      <c r="G295" s="8">
        <f t="shared" si="12"/>
        <v>24.387096774193548</v>
      </c>
      <c r="H295" s="7">
        <v>22.5</v>
      </c>
      <c r="I295" s="7">
        <v>887.5</v>
      </c>
      <c r="J295" s="8">
        <f t="shared" si="13"/>
        <v>2.3478835978835977</v>
      </c>
      <c r="K295" s="8">
        <f t="shared" si="14"/>
        <v>1.1565929053613784</v>
      </c>
      <c r="M295" s="3" t="s">
        <v>264</v>
      </c>
    </row>
    <row r="296" spans="1:13" x14ac:dyDescent="0.2">
      <c r="A296" s="6" t="s">
        <v>275</v>
      </c>
      <c r="B296" s="6" t="s">
        <v>179</v>
      </c>
      <c r="C296" s="6" t="s">
        <v>180</v>
      </c>
      <c r="D296" s="6">
        <v>2</v>
      </c>
      <c r="E296" s="7">
        <v>17</v>
      </c>
      <c r="F296" s="7">
        <v>436.5</v>
      </c>
      <c r="G296" s="8">
        <f t="shared" si="12"/>
        <v>25.676470588235293</v>
      </c>
      <c r="H296" s="7">
        <v>28</v>
      </c>
      <c r="I296" s="7">
        <v>850.5</v>
      </c>
      <c r="J296" s="8">
        <f t="shared" si="13"/>
        <v>1.9484536082474226</v>
      </c>
      <c r="K296" s="8">
        <f t="shared" si="14"/>
        <v>0.95982936366868121</v>
      </c>
      <c r="M296" s="3" t="s">
        <v>264</v>
      </c>
    </row>
    <row r="297" spans="1:13" x14ac:dyDescent="0.2">
      <c r="A297" s="6" t="s">
        <v>275</v>
      </c>
      <c r="B297" s="6" t="s">
        <v>179</v>
      </c>
      <c r="C297" s="6" t="s">
        <v>180</v>
      </c>
      <c r="D297" s="6">
        <v>4</v>
      </c>
      <c r="E297" s="7">
        <v>13.5</v>
      </c>
      <c r="F297" s="7">
        <v>351</v>
      </c>
      <c r="G297" s="8">
        <f t="shared" si="12"/>
        <v>26</v>
      </c>
      <c r="H297" s="7">
        <v>24.5</v>
      </c>
      <c r="I297" s="7">
        <v>791</v>
      </c>
      <c r="J297" s="8">
        <f t="shared" si="13"/>
        <v>2.2535612535612537</v>
      </c>
      <c r="K297" s="8">
        <f t="shared" si="14"/>
        <v>1.110128696335593</v>
      </c>
      <c r="M297" s="3" t="s">
        <v>264</v>
      </c>
    </row>
    <row r="298" spans="1:13" x14ac:dyDescent="0.2">
      <c r="A298" s="6" t="s">
        <v>184</v>
      </c>
      <c r="B298" s="6" t="s">
        <v>185</v>
      </c>
      <c r="C298" s="6" t="s">
        <v>186</v>
      </c>
      <c r="D298" s="6">
        <v>1</v>
      </c>
      <c r="E298" s="7">
        <v>50</v>
      </c>
      <c r="F298" s="7">
        <v>1059</v>
      </c>
      <c r="G298" s="8">
        <f t="shared" si="12"/>
        <v>21.18</v>
      </c>
      <c r="H298" s="7">
        <v>55.5</v>
      </c>
      <c r="I298" s="7">
        <v>649</v>
      </c>
      <c r="J298" s="8">
        <f t="shared" si="13"/>
        <v>0.61284230406043438</v>
      </c>
      <c r="K298" s="8">
        <f t="shared" si="14"/>
        <v>0.30189276062090364</v>
      </c>
      <c r="L298" s="3" t="s">
        <v>262</v>
      </c>
      <c r="M298" s="3" t="s">
        <v>264</v>
      </c>
    </row>
    <row r="299" spans="1:13" x14ac:dyDescent="0.2">
      <c r="A299" s="6" t="s">
        <v>184</v>
      </c>
      <c r="B299" s="6" t="s">
        <v>185</v>
      </c>
      <c r="C299" s="6" t="s">
        <v>186</v>
      </c>
      <c r="D299" s="6">
        <v>4</v>
      </c>
      <c r="E299" s="7">
        <v>17</v>
      </c>
      <c r="F299" s="7">
        <v>326.5</v>
      </c>
      <c r="G299" s="8">
        <f t="shared" si="12"/>
        <v>19.205882352941178</v>
      </c>
      <c r="H299" s="7">
        <v>32.5</v>
      </c>
      <c r="I299" s="7">
        <v>119.5</v>
      </c>
      <c r="J299" s="8">
        <f t="shared" si="13"/>
        <v>0.36600306278713629</v>
      </c>
      <c r="K299" s="8">
        <f t="shared" si="14"/>
        <v>0.18029707526459918</v>
      </c>
      <c r="L299" s="3" t="s">
        <v>262</v>
      </c>
      <c r="M299" s="3" t="s">
        <v>264</v>
      </c>
    </row>
    <row r="300" spans="1:13" x14ac:dyDescent="0.2">
      <c r="A300" s="6" t="s">
        <v>184</v>
      </c>
      <c r="B300" s="6" t="s">
        <v>185</v>
      </c>
      <c r="C300" s="6" t="s">
        <v>186</v>
      </c>
      <c r="D300" s="6">
        <v>2</v>
      </c>
      <c r="E300" s="7">
        <v>14</v>
      </c>
      <c r="F300" s="7">
        <v>475</v>
      </c>
      <c r="G300" s="8">
        <f t="shared" si="12"/>
        <v>33.928571428571431</v>
      </c>
      <c r="H300" s="7">
        <v>35</v>
      </c>
      <c r="I300" s="7">
        <v>81.5</v>
      </c>
      <c r="J300" s="8">
        <f t="shared" si="13"/>
        <v>0.17157894736842105</v>
      </c>
      <c r="K300" s="8">
        <f t="shared" si="14"/>
        <v>8.4521648949961115E-2</v>
      </c>
      <c r="L300" s="3" t="s">
        <v>262</v>
      </c>
      <c r="M300" s="3" t="s">
        <v>264</v>
      </c>
    </row>
    <row r="301" spans="1:13" x14ac:dyDescent="0.2">
      <c r="A301" s="6" t="s">
        <v>184</v>
      </c>
      <c r="B301" s="6" t="s">
        <v>185</v>
      </c>
      <c r="C301" s="6" t="s">
        <v>186</v>
      </c>
      <c r="D301" s="6">
        <v>3</v>
      </c>
      <c r="E301" s="7">
        <v>21</v>
      </c>
      <c r="F301" s="7">
        <v>376</v>
      </c>
      <c r="G301" s="8">
        <f t="shared" si="12"/>
        <v>17.904761904761905</v>
      </c>
      <c r="H301" s="7">
        <v>30</v>
      </c>
      <c r="I301" s="7">
        <v>69.5</v>
      </c>
      <c r="J301" s="8">
        <f t="shared" si="13"/>
        <v>0.1848404255319149</v>
      </c>
      <c r="K301" s="8">
        <f t="shared" si="14"/>
        <v>9.1054396813751187E-2</v>
      </c>
      <c r="L301" s="3" t="s">
        <v>262</v>
      </c>
      <c r="M301" s="3" t="s">
        <v>264</v>
      </c>
    </row>
    <row r="302" spans="1:13" x14ac:dyDescent="0.2">
      <c r="A302" s="6" t="s">
        <v>196</v>
      </c>
      <c r="B302" s="6" t="s">
        <v>197</v>
      </c>
      <c r="C302" s="6" t="s">
        <v>198</v>
      </c>
      <c r="D302" s="6">
        <v>2</v>
      </c>
      <c r="E302" s="7">
        <v>28</v>
      </c>
      <c r="F302" s="7">
        <v>241.5</v>
      </c>
      <c r="G302" s="8">
        <f t="shared" si="12"/>
        <v>8.625</v>
      </c>
      <c r="H302" s="7">
        <v>56.5</v>
      </c>
      <c r="I302" s="7">
        <v>1545</v>
      </c>
      <c r="J302" s="8">
        <f t="shared" si="13"/>
        <v>6.3975155279503104</v>
      </c>
      <c r="K302" s="8">
        <f t="shared" si="14"/>
        <v>3.1514854817489217</v>
      </c>
      <c r="M302" s="3" t="s">
        <v>264</v>
      </c>
    </row>
    <row r="303" spans="1:13" x14ac:dyDescent="0.2">
      <c r="A303" s="6" t="s">
        <v>196</v>
      </c>
      <c r="B303" s="6" t="s">
        <v>197</v>
      </c>
      <c r="C303" s="6" t="s">
        <v>198</v>
      </c>
      <c r="D303" s="6">
        <v>1</v>
      </c>
      <c r="E303" s="7">
        <v>29.5</v>
      </c>
      <c r="F303" s="7">
        <v>349.5</v>
      </c>
      <c r="G303" s="8">
        <f t="shared" si="12"/>
        <v>11.847457627118644</v>
      </c>
      <c r="H303" s="7">
        <v>72</v>
      </c>
      <c r="I303" s="7">
        <v>1528.5</v>
      </c>
      <c r="J303" s="8">
        <f t="shared" si="13"/>
        <v>4.3733905579399144</v>
      </c>
      <c r="K303" s="8">
        <f t="shared" si="14"/>
        <v>2.1543795851920762</v>
      </c>
      <c r="M303" s="3" t="s">
        <v>264</v>
      </c>
    </row>
    <row r="304" spans="1:13" x14ac:dyDescent="0.2">
      <c r="A304" s="6" t="s">
        <v>196</v>
      </c>
      <c r="B304" s="6" t="s">
        <v>197</v>
      </c>
      <c r="C304" s="6" t="s">
        <v>198</v>
      </c>
      <c r="D304" s="6">
        <v>4</v>
      </c>
      <c r="E304" s="7">
        <v>23.5</v>
      </c>
      <c r="F304" s="7">
        <v>189.5</v>
      </c>
      <c r="G304" s="8">
        <f t="shared" si="12"/>
        <v>8.0638297872340434</v>
      </c>
      <c r="H304" s="7">
        <v>41.5</v>
      </c>
      <c r="I304" s="7">
        <v>1359.5</v>
      </c>
      <c r="J304" s="8">
        <f t="shared" si="13"/>
        <v>7.1741424802110814</v>
      </c>
      <c r="K304" s="8">
        <f t="shared" si="14"/>
        <v>3.5340603350793507</v>
      </c>
      <c r="M304" s="3" t="s">
        <v>264</v>
      </c>
    </row>
    <row r="305" spans="1:13" x14ac:dyDescent="0.2">
      <c r="A305" s="6" t="s">
        <v>196</v>
      </c>
      <c r="B305" s="6" t="s">
        <v>197</v>
      </c>
      <c r="C305" s="6" t="s">
        <v>198</v>
      </c>
      <c r="D305" s="6">
        <v>3</v>
      </c>
      <c r="E305" s="7">
        <v>15</v>
      </c>
      <c r="F305" s="7">
        <v>216</v>
      </c>
      <c r="G305" s="8">
        <f t="shared" si="12"/>
        <v>14.4</v>
      </c>
      <c r="H305" s="7">
        <v>44</v>
      </c>
      <c r="I305" s="7">
        <v>1200</v>
      </c>
      <c r="J305" s="8">
        <f t="shared" si="13"/>
        <v>5.5555555555555554</v>
      </c>
      <c r="K305" s="8">
        <f t="shared" si="14"/>
        <v>2.7367268746579092</v>
      </c>
      <c r="M305" s="3" t="s">
        <v>264</v>
      </c>
    </row>
    <row r="306" spans="1:13" x14ac:dyDescent="0.2">
      <c r="A306" s="6" t="s">
        <v>181</v>
      </c>
      <c r="B306" s="6" t="s">
        <v>182</v>
      </c>
      <c r="C306" s="6" t="s">
        <v>183</v>
      </c>
      <c r="D306" s="6">
        <v>1</v>
      </c>
      <c r="E306" s="7">
        <v>35</v>
      </c>
      <c r="F306" s="7">
        <v>826.5</v>
      </c>
      <c r="G306" s="8">
        <f t="shared" si="12"/>
        <v>23.614285714285714</v>
      </c>
      <c r="H306" s="7">
        <v>76</v>
      </c>
      <c r="I306" s="7">
        <v>1612</v>
      </c>
      <c r="J306" s="8">
        <f t="shared" si="13"/>
        <v>1.9503932244404114</v>
      </c>
      <c r="K306" s="8">
        <f t="shared" si="14"/>
        <v>0.96078483962581851</v>
      </c>
      <c r="M306" s="3" t="s">
        <v>264</v>
      </c>
    </row>
    <row r="307" spans="1:13" x14ac:dyDescent="0.2">
      <c r="A307" s="6" t="s">
        <v>181</v>
      </c>
      <c r="B307" s="6" t="s">
        <v>182</v>
      </c>
      <c r="C307" s="6" t="s">
        <v>183</v>
      </c>
      <c r="D307" s="6">
        <v>2</v>
      </c>
      <c r="E307" s="7">
        <v>19</v>
      </c>
      <c r="F307" s="7">
        <v>579.5</v>
      </c>
      <c r="G307" s="8">
        <f t="shared" si="12"/>
        <v>30.5</v>
      </c>
      <c r="H307" s="7">
        <v>50.5</v>
      </c>
      <c r="I307" s="7">
        <v>1538</v>
      </c>
      <c r="J307" s="8">
        <f t="shared" si="13"/>
        <v>2.6540120793787749</v>
      </c>
      <c r="K307" s="8">
        <f t="shared" si="14"/>
        <v>1.3073951129944705</v>
      </c>
      <c r="M307" s="3" t="s">
        <v>264</v>
      </c>
    </row>
    <row r="308" spans="1:13" x14ac:dyDescent="0.2">
      <c r="A308" s="6" t="s">
        <v>181</v>
      </c>
      <c r="B308" s="6" t="s">
        <v>182</v>
      </c>
      <c r="C308" s="6" t="s">
        <v>183</v>
      </c>
      <c r="D308" s="6">
        <v>3</v>
      </c>
      <c r="E308" s="7">
        <v>13</v>
      </c>
      <c r="F308" s="7">
        <v>508.5</v>
      </c>
      <c r="G308" s="8">
        <f t="shared" si="12"/>
        <v>39.115384615384613</v>
      </c>
      <c r="H308" s="7">
        <v>48.5</v>
      </c>
      <c r="I308" s="7">
        <v>1488.5</v>
      </c>
      <c r="J308" s="8">
        <f t="shared" si="13"/>
        <v>2.927236971484759</v>
      </c>
      <c r="K308" s="8">
        <f t="shared" si="14"/>
        <v>1.4419886559038224</v>
      </c>
      <c r="M308" s="3" t="s">
        <v>264</v>
      </c>
    </row>
    <row r="309" spans="1:13" x14ac:dyDescent="0.2">
      <c r="A309" s="6" t="s">
        <v>181</v>
      </c>
      <c r="B309" s="6" t="s">
        <v>182</v>
      </c>
      <c r="C309" s="6" t="s">
        <v>183</v>
      </c>
      <c r="D309" s="6">
        <v>4</v>
      </c>
      <c r="E309" s="7">
        <v>17.5</v>
      </c>
      <c r="F309" s="7">
        <v>461.5</v>
      </c>
      <c r="G309" s="8">
        <f t="shared" si="12"/>
        <v>26.37142857142857</v>
      </c>
      <c r="H309" s="7">
        <v>40.5</v>
      </c>
      <c r="I309" s="7">
        <v>1454</v>
      </c>
      <c r="J309" s="8">
        <f t="shared" si="13"/>
        <v>3.1505958829902494</v>
      </c>
      <c r="K309" s="8">
        <f t="shared" si="14"/>
        <v>1.5520176763498768</v>
      </c>
      <c r="M309" s="3" t="s">
        <v>264</v>
      </c>
    </row>
    <row r="310" spans="1:13" x14ac:dyDescent="0.2">
      <c r="A310" s="6" t="s">
        <v>193</v>
      </c>
      <c r="B310" s="6" t="s">
        <v>194</v>
      </c>
      <c r="C310" s="6" t="s">
        <v>195</v>
      </c>
      <c r="D310" s="6">
        <v>1</v>
      </c>
      <c r="E310" s="7">
        <v>48.5</v>
      </c>
      <c r="F310" s="7">
        <v>1090</v>
      </c>
      <c r="G310" s="8">
        <f t="shared" si="12"/>
        <v>22.47422680412371</v>
      </c>
      <c r="H310" s="7">
        <v>75.5</v>
      </c>
      <c r="I310" s="7">
        <v>1604.5</v>
      </c>
      <c r="J310" s="8">
        <f t="shared" si="13"/>
        <v>1.4720183486238532</v>
      </c>
      <c r="K310" s="8">
        <f t="shared" si="14"/>
        <v>0.72513219144032182</v>
      </c>
      <c r="L310" s="3"/>
      <c r="M310" s="3" t="s">
        <v>297</v>
      </c>
    </row>
    <row r="311" spans="1:13" x14ac:dyDescent="0.2">
      <c r="A311" s="6" t="s">
        <v>193</v>
      </c>
      <c r="B311" s="6" t="s">
        <v>194</v>
      </c>
      <c r="C311" s="6" t="s">
        <v>195</v>
      </c>
      <c r="D311" s="6">
        <v>2</v>
      </c>
      <c r="E311" s="7">
        <v>22.5</v>
      </c>
      <c r="F311" s="7">
        <v>820</v>
      </c>
      <c r="G311" s="8">
        <f t="shared" si="12"/>
        <v>36.444444444444443</v>
      </c>
      <c r="H311" s="7">
        <v>49</v>
      </c>
      <c r="I311" s="7">
        <v>1510.5</v>
      </c>
      <c r="J311" s="8">
        <f t="shared" si="13"/>
        <v>1.8420731707317073</v>
      </c>
      <c r="K311" s="8">
        <f t="shared" si="14"/>
        <v>0.90742520725699871</v>
      </c>
      <c r="L311" s="3"/>
      <c r="M311" s="3" t="s">
        <v>297</v>
      </c>
    </row>
    <row r="312" spans="1:13" x14ac:dyDescent="0.2">
      <c r="A312" s="6" t="s">
        <v>193</v>
      </c>
      <c r="B312" s="6" t="s">
        <v>194</v>
      </c>
      <c r="C312" s="6" t="s">
        <v>195</v>
      </c>
      <c r="D312" s="6">
        <v>3</v>
      </c>
      <c r="E312" s="7">
        <v>24.5</v>
      </c>
      <c r="F312" s="7">
        <v>737</v>
      </c>
      <c r="G312" s="8">
        <f t="shared" si="12"/>
        <v>30.081632653061224</v>
      </c>
      <c r="H312" s="7">
        <v>62.5</v>
      </c>
      <c r="I312" s="7">
        <v>1476.5</v>
      </c>
      <c r="J312" s="8">
        <f t="shared" si="13"/>
        <v>2.0033921302578017</v>
      </c>
      <c r="K312" s="8">
        <f t="shared" si="14"/>
        <v>0.98689267500384326</v>
      </c>
      <c r="L312" s="3"/>
      <c r="M312" s="3" t="s">
        <v>297</v>
      </c>
    </row>
    <row r="313" spans="1:13" x14ac:dyDescent="0.2">
      <c r="A313" s="6" t="s">
        <v>193</v>
      </c>
      <c r="B313" s="6" t="s">
        <v>194</v>
      </c>
      <c r="C313" s="6" t="s">
        <v>195</v>
      </c>
      <c r="D313" s="6">
        <v>4</v>
      </c>
      <c r="E313" s="7">
        <v>26.5</v>
      </c>
      <c r="F313" s="7">
        <v>670.5</v>
      </c>
      <c r="G313" s="8">
        <f t="shared" si="12"/>
        <v>25.30188679245283</v>
      </c>
      <c r="H313" s="7">
        <v>46</v>
      </c>
      <c r="I313" s="7">
        <v>1401.5</v>
      </c>
      <c r="J313" s="8">
        <f t="shared" si="13"/>
        <v>2.0902311707680834</v>
      </c>
      <c r="K313" s="8">
        <f t="shared" si="14"/>
        <v>1.0296705274719624</v>
      </c>
      <c r="L313" s="3"/>
      <c r="M313" s="3" t="s">
        <v>297</v>
      </c>
    </row>
    <row r="314" spans="1:13" x14ac:dyDescent="0.2">
      <c r="A314" s="6" t="s">
        <v>173</v>
      </c>
      <c r="B314" s="6" t="s">
        <v>174</v>
      </c>
      <c r="C314" s="6" t="s">
        <v>175</v>
      </c>
      <c r="D314" s="6">
        <v>1</v>
      </c>
      <c r="E314" s="7">
        <v>71</v>
      </c>
      <c r="F314" s="7">
        <v>1069</v>
      </c>
      <c r="G314" s="8">
        <f t="shared" si="12"/>
        <v>15.056338028169014</v>
      </c>
      <c r="H314" s="7">
        <v>88</v>
      </c>
      <c r="I314" s="7">
        <v>127</v>
      </c>
      <c r="J314" s="8">
        <f t="shared" si="13"/>
        <v>0.11880261927034612</v>
      </c>
      <c r="K314" s="8">
        <f t="shared" si="14"/>
        <v>5.8523457768643414E-2</v>
      </c>
      <c r="L314" t="s">
        <v>262</v>
      </c>
      <c r="M314" s="3" t="s">
        <v>262</v>
      </c>
    </row>
    <row r="315" spans="1:13" x14ac:dyDescent="0.2">
      <c r="A315" s="6" t="s">
        <v>173</v>
      </c>
      <c r="B315" s="6" t="s">
        <v>174</v>
      </c>
      <c r="C315" s="6" t="s">
        <v>175</v>
      </c>
      <c r="D315" s="6">
        <v>2</v>
      </c>
      <c r="E315" s="7">
        <v>45</v>
      </c>
      <c r="F315" s="7">
        <v>617.5</v>
      </c>
      <c r="G315" s="8">
        <f t="shared" si="12"/>
        <v>13.722222222222221</v>
      </c>
      <c r="H315" s="7">
        <v>48</v>
      </c>
      <c r="I315" s="7">
        <v>63.5</v>
      </c>
      <c r="J315" s="8">
        <f t="shared" si="13"/>
        <v>0.10283400809716599</v>
      </c>
      <c r="K315" s="8">
        <f t="shared" si="14"/>
        <v>5.0657146845894584E-2</v>
      </c>
      <c r="L315" t="s">
        <v>262</v>
      </c>
      <c r="M315" s="3" t="s">
        <v>262</v>
      </c>
    </row>
    <row r="316" spans="1:13" x14ac:dyDescent="0.2">
      <c r="A316" s="6" t="s">
        <v>173</v>
      </c>
      <c r="B316" s="6" t="s">
        <v>174</v>
      </c>
      <c r="C316" s="6" t="s">
        <v>175</v>
      </c>
      <c r="D316" s="6">
        <v>3</v>
      </c>
      <c r="E316" s="7">
        <v>19.5</v>
      </c>
      <c r="F316" s="7">
        <v>418</v>
      </c>
      <c r="G316" s="8">
        <f t="shared" si="12"/>
        <v>21.435897435897434</v>
      </c>
      <c r="H316" s="7">
        <v>62</v>
      </c>
      <c r="I316" s="7">
        <v>54.5</v>
      </c>
      <c r="J316" s="8">
        <f t="shared" si="13"/>
        <v>0.13038277511961721</v>
      </c>
      <c r="K316" s="8">
        <f t="shared" si="14"/>
        <v>6.4227968039220304E-2</v>
      </c>
      <c r="L316" t="s">
        <v>262</v>
      </c>
      <c r="M316" s="3" t="s">
        <v>262</v>
      </c>
    </row>
    <row r="317" spans="1:13" x14ac:dyDescent="0.2">
      <c r="A317" s="6" t="s">
        <v>173</v>
      </c>
      <c r="B317" s="6" t="s">
        <v>174</v>
      </c>
      <c r="C317" s="6" t="s">
        <v>175</v>
      </c>
      <c r="D317" s="6">
        <v>4</v>
      </c>
      <c r="E317" s="7">
        <v>17</v>
      </c>
      <c r="F317" s="7">
        <v>378</v>
      </c>
      <c r="G317" s="8">
        <f t="shared" si="12"/>
        <v>22.235294117647058</v>
      </c>
      <c r="H317" s="7">
        <v>47.5</v>
      </c>
      <c r="I317" s="7">
        <v>45</v>
      </c>
      <c r="J317" s="8">
        <f t="shared" si="13"/>
        <v>0.11904761904761904</v>
      </c>
      <c r="K317" s="8">
        <f t="shared" si="14"/>
        <v>5.8644147314098054E-2</v>
      </c>
      <c r="L317" t="s">
        <v>262</v>
      </c>
      <c r="M317" s="3" t="s">
        <v>262</v>
      </c>
    </row>
    <row r="318" spans="1:13" x14ac:dyDescent="0.2">
      <c r="A318" s="6" t="s">
        <v>217</v>
      </c>
      <c r="B318" s="6" t="s">
        <v>218</v>
      </c>
      <c r="C318" s="6" t="s">
        <v>219</v>
      </c>
      <c r="D318" s="6">
        <v>2</v>
      </c>
      <c r="E318" s="7">
        <v>20</v>
      </c>
      <c r="F318" s="7">
        <v>671</v>
      </c>
      <c r="G318" s="8">
        <f t="shared" si="12"/>
        <v>33.549999999999997</v>
      </c>
      <c r="H318" s="7">
        <v>62</v>
      </c>
      <c r="I318" s="7">
        <v>1471</v>
      </c>
      <c r="J318" s="8">
        <f t="shared" si="13"/>
        <v>2.1922503725782416</v>
      </c>
      <c r="K318" s="8">
        <f t="shared" si="14"/>
        <v>1.079926291910464</v>
      </c>
      <c r="L318" s="3"/>
      <c r="M318" s="3" t="s">
        <v>264</v>
      </c>
    </row>
    <row r="319" spans="1:13" x14ac:dyDescent="0.2">
      <c r="A319" s="6" t="s">
        <v>217</v>
      </c>
      <c r="B319" s="6" t="s">
        <v>218</v>
      </c>
      <c r="C319" s="6" t="s">
        <v>219</v>
      </c>
      <c r="D319" s="6">
        <v>1</v>
      </c>
      <c r="E319" s="7">
        <v>35</v>
      </c>
      <c r="F319" s="7">
        <v>945.5</v>
      </c>
      <c r="G319" s="8">
        <f t="shared" si="12"/>
        <v>27.014285714285716</v>
      </c>
      <c r="H319" s="7">
        <v>63</v>
      </c>
      <c r="I319" s="7">
        <v>1454.5</v>
      </c>
      <c r="J319" s="8">
        <f t="shared" si="13"/>
        <v>1.5383395029085141</v>
      </c>
      <c r="K319" s="8">
        <f t="shared" si="14"/>
        <v>0.75780271079237149</v>
      </c>
      <c r="L319" s="3"/>
      <c r="M319" s="3" t="s">
        <v>264</v>
      </c>
    </row>
    <row r="320" spans="1:13" x14ac:dyDescent="0.2">
      <c r="A320" s="6" t="s">
        <v>217</v>
      </c>
      <c r="B320" s="6" t="s">
        <v>218</v>
      </c>
      <c r="C320" s="6" t="s">
        <v>219</v>
      </c>
      <c r="D320" s="6">
        <v>4</v>
      </c>
      <c r="E320" s="7">
        <v>15.5</v>
      </c>
      <c r="F320" s="7">
        <v>498</v>
      </c>
      <c r="G320" s="8">
        <f t="shared" si="12"/>
        <v>32.12903225806452</v>
      </c>
      <c r="H320" s="7">
        <v>36.5</v>
      </c>
      <c r="I320" s="7">
        <v>1390.5</v>
      </c>
      <c r="J320" s="8">
        <f t="shared" si="13"/>
        <v>2.7921686746987953</v>
      </c>
      <c r="K320" s="8">
        <f t="shared" si="14"/>
        <v>1.3754525491127072</v>
      </c>
      <c r="L320" s="3"/>
      <c r="M320" s="3" t="s">
        <v>264</v>
      </c>
    </row>
    <row r="321" spans="1:13" x14ac:dyDescent="0.2">
      <c r="A321" s="6" t="s">
        <v>217</v>
      </c>
      <c r="B321" s="6" t="s">
        <v>218</v>
      </c>
      <c r="C321" s="6" t="s">
        <v>219</v>
      </c>
      <c r="D321" s="6">
        <v>3</v>
      </c>
      <c r="E321" s="7">
        <v>19</v>
      </c>
      <c r="F321" s="7">
        <v>554</v>
      </c>
      <c r="G321" s="8">
        <f t="shared" si="12"/>
        <v>29.157894736842106</v>
      </c>
      <c r="H321" s="7">
        <v>41.5</v>
      </c>
      <c r="I321" s="7">
        <v>1356.5</v>
      </c>
      <c r="J321" s="8">
        <f t="shared" si="13"/>
        <v>2.4485559566787005</v>
      </c>
      <c r="K321" s="8">
        <f t="shared" si="14"/>
        <v>1.2061852003343354</v>
      </c>
      <c r="L321" s="3"/>
      <c r="M321" s="3" t="s">
        <v>264</v>
      </c>
    </row>
    <row r="322" spans="1:13" x14ac:dyDescent="0.2">
      <c r="A322" s="6" t="s">
        <v>225</v>
      </c>
      <c r="B322" s="6" t="s">
        <v>226</v>
      </c>
      <c r="C322" s="6" t="s">
        <v>227</v>
      </c>
      <c r="D322" s="6">
        <v>1</v>
      </c>
      <c r="E322" s="7">
        <v>44.5</v>
      </c>
      <c r="F322" s="7">
        <v>794</v>
      </c>
      <c r="G322" s="8">
        <f t="shared" ref="G322:G385" si="15">(F322/E322)</f>
        <v>17.842696629213481</v>
      </c>
      <c r="H322" s="7">
        <v>64</v>
      </c>
      <c r="I322" s="7">
        <v>1478.5</v>
      </c>
      <c r="J322" s="8">
        <f t="shared" ref="J322:J385" si="16">(I322/F322)</f>
        <v>1.8620906801007557</v>
      </c>
      <c r="K322" s="8">
        <f t="shared" ref="K322:K385" si="17">(J322/2.03)</f>
        <v>0.91728604931071722</v>
      </c>
      <c r="M322" s="3" t="s">
        <v>262</v>
      </c>
    </row>
    <row r="323" spans="1:13" x14ac:dyDescent="0.2">
      <c r="A323" s="6" t="s">
        <v>225</v>
      </c>
      <c r="B323" s="6" t="s">
        <v>226</v>
      </c>
      <c r="C323" s="6" t="s">
        <v>227</v>
      </c>
      <c r="D323" s="6">
        <v>2</v>
      </c>
      <c r="E323" s="7">
        <v>27</v>
      </c>
      <c r="F323" s="7">
        <v>414.5</v>
      </c>
      <c r="G323" s="8">
        <f t="shared" si="15"/>
        <v>15.351851851851851</v>
      </c>
      <c r="H323" s="7">
        <v>74.5</v>
      </c>
      <c r="I323" s="7">
        <v>944.5</v>
      </c>
      <c r="J323" s="8">
        <f t="shared" si="16"/>
        <v>2.278648974668275</v>
      </c>
      <c r="K323" s="8">
        <f t="shared" si="17"/>
        <v>1.1224871796395444</v>
      </c>
      <c r="M323" s="3" t="s">
        <v>262</v>
      </c>
    </row>
    <row r="324" spans="1:13" x14ac:dyDescent="0.2">
      <c r="A324" s="6" t="s">
        <v>225</v>
      </c>
      <c r="B324" s="6" t="s">
        <v>226</v>
      </c>
      <c r="C324" s="6" t="s">
        <v>227</v>
      </c>
      <c r="D324" s="6">
        <v>3</v>
      </c>
      <c r="E324" s="7">
        <v>25</v>
      </c>
      <c r="F324" s="7">
        <v>333</v>
      </c>
      <c r="G324" s="8">
        <f t="shared" si="15"/>
        <v>13.32</v>
      </c>
      <c r="H324" s="7">
        <v>42</v>
      </c>
      <c r="I324" s="7">
        <v>860.5</v>
      </c>
      <c r="J324" s="8">
        <f t="shared" si="16"/>
        <v>2.584084084084084</v>
      </c>
      <c r="K324" s="8">
        <f t="shared" si="17"/>
        <v>1.2729478246719628</v>
      </c>
      <c r="M324" s="3" t="s">
        <v>262</v>
      </c>
    </row>
    <row r="325" spans="1:13" x14ac:dyDescent="0.2">
      <c r="A325" s="6" t="s">
        <v>225</v>
      </c>
      <c r="B325" s="6" t="s">
        <v>226</v>
      </c>
      <c r="C325" s="6" t="s">
        <v>227</v>
      </c>
      <c r="D325" s="6">
        <v>4</v>
      </c>
      <c r="E325" s="7">
        <v>14.5</v>
      </c>
      <c r="F325" s="7">
        <v>332</v>
      </c>
      <c r="G325" s="8">
        <f t="shared" si="15"/>
        <v>22.896551724137932</v>
      </c>
      <c r="H325" s="7">
        <v>31</v>
      </c>
      <c r="I325" s="7">
        <v>649.5</v>
      </c>
      <c r="J325" s="8">
        <f t="shared" si="16"/>
        <v>1.9563253012048192</v>
      </c>
      <c r="K325" s="8">
        <f t="shared" si="17"/>
        <v>0.96370704492848247</v>
      </c>
      <c r="M325" s="3" t="s">
        <v>262</v>
      </c>
    </row>
    <row r="326" spans="1:13" x14ac:dyDescent="0.2">
      <c r="A326" s="6" t="s">
        <v>220</v>
      </c>
      <c r="B326" s="6" t="s">
        <v>221</v>
      </c>
      <c r="C326" s="6" t="s">
        <v>222</v>
      </c>
      <c r="D326" s="6">
        <v>1</v>
      </c>
      <c r="E326" s="7">
        <v>47.5</v>
      </c>
      <c r="F326" s="7">
        <v>1154</v>
      </c>
      <c r="G326" s="8">
        <f t="shared" si="15"/>
        <v>24.294736842105262</v>
      </c>
      <c r="H326" s="7">
        <v>61</v>
      </c>
      <c r="I326" s="7">
        <v>1565</v>
      </c>
      <c r="J326" s="8">
        <f t="shared" si="16"/>
        <v>1.356152512998267</v>
      </c>
      <c r="K326" s="8">
        <f t="shared" si="17"/>
        <v>0.6680554251222991</v>
      </c>
      <c r="L326" s="3"/>
      <c r="M326" s="3" t="s">
        <v>297</v>
      </c>
    </row>
    <row r="327" spans="1:13" x14ac:dyDescent="0.2">
      <c r="A327" s="6" t="s">
        <v>220</v>
      </c>
      <c r="B327" s="6" t="s">
        <v>221</v>
      </c>
      <c r="C327" s="6" t="s">
        <v>222</v>
      </c>
      <c r="D327" s="6">
        <v>2</v>
      </c>
      <c r="E327" s="7">
        <v>16</v>
      </c>
      <c r="F327" s="7">
        <v>547</v>
      </c>
      <c r="G327" s="8">
        <f t="shared" si="15"/>
        <v>34.1875</v>
      </c>
      <c r="H327" s="7">
        <v>29</v>
      </c>
      <c r="I327" s="7">
        <v>235</v>
      </c>
      <c r="J327" s="8">
        <f t="shared" si="16"/>
        <v>0.42961608775137111</v>
      </c>
      <c r="K327" s="8">
        <f t="shared" si="17"/>
        <v>0.21163354076422225</v>
      </c>
      <c r="L327" s="3" t="s">
        <v>262</v>
      </c>
      <c r="M327" s="3" t="s">
        <v>297</v>
      </c>
    </row>
    <row r="328" spans="1:13" x14ac:dyDescent="0.2">
      <c r="A328" s="6" t="s">
        <v>220</v>
      </c>
      <c r="B328" s="6" t="s">
        <v>221</v>
      </c>
      <c r="C328" s="6" t="s">
        <v>222</v>
      </c>
      <c r="D328" s="6">
        <v>3</v>
      </c>
      <c r="E328" s="7">
        <v>14</v>
      </c>
      <c r="F328" s="7">
        <v>348.5</v>
      </c>
      <c r="G328" s="8">
        <f t="shared" si="15"/>
        <v>24.892857142857142</v>
      </c>
      <c r="H328" s="7">
        <v>22</v>
      </c>
      <c r="I328" s="7">
        <v>22</v>
      </c>
      <c r="J328" s="8">
        <f t="shared" si="16"/>
        <v>6.3127690100430414E-2</v>
      </c>
      <c r="K328" s="8">
        <f t="shared" si="17"/>
        <v>3.1097384285926316E-2</v>
      </c>
      <c r="L328" s="3" t="s">
        <v>262</v>
      </c>
      <c r="M328" s="3" t="s">
        <v>297</v>
      </c>
    </row>
    <row r="329" spans="1:13" x14ac:dyDescent="0.2">
      <c r="A329" s="6" t="s">
        <v>220</v>
      </c>
      <c r="B329" s="6" t="s">
        <v>221</v>
      </c>
      <c r="C329" s="6" t="s">
        <v>222</v>
      </c>
      <c r="D329" s="6">
        <v>4</v>
      </c>
      <c r="E329" s="7">
        <v>14.5</v>
      </c>
      <c r="F329" s="7">
        <v>323</v>
      </c>
      <c r="G329" s="8">
        <f t="shared" si="15"/>
        <v>22.275862068965516</v>
      </c>
      <c r="H329" s="7">
        <v>16</v>
      </c>
      <c r="I329" s="7">
        <v>8.5</v>
      </c>
      <c r="J329" s="8">
        <f t="shared" si="16"/>
        <v>2.6315789473684209E-2</v>
      </c>
      <c r="K329" s="8">
        <f t="shared" si="17"/>
        <v>1.2963443090484833E-2</v>
      </c>
      <c r="L329" s="3" t="s">
        <v>262</v>
      </c>
      <c r="M329" s="3" t="s">
        <v>297</v>
      </c>
    </row>
    <row r="330" spans="1:13" x14ac:dyDescent="0.2">
      <c r="A330" s="6" t="s">
        <v>214</v>
      </c>
      <c r="B330" s="6" t="s">
        <v>215</v>
      </c>
      <c r="C330" s="6" t="s">
        <v>216</v>
      </c>
      <c r="D330" s="6">
        <v>1</v>
      </c>
      <c r="E330" s="7">
        <v>17</v>
      </c>
      <c r="F330" s="7">
        <v>346.5</v>
      </c>
      <c r="G330" s="8">
        <f t="shared" si="15"/>
        <v>20.382352941176471</v>
      </c>
      <c r="H330" s="7">
        <v>34.5</v>
      </c>
      <c r="I330" s="7">
        <v>508</v>
      </c>
      <c r="J330" s="8">
        <f t="shared" si="16"/>
        <v>1.4660894660894661</v>
      </c>
      <c r="K330" s="8">
        <f t="shared" si="17"/>
        <v>0.7222115596499834</v>
      </c>
      <c r="L330" t="s">
        <v>262</v>
      </c>
      <c r="M330" s="3" t="s">
        <v>264</v>
      </c>
    </row>
    <row r="331" spans="1:13" x14ac:dyDescent="0.2">
      <c r="A331" s="6" t="s">
        <v>214</v>
      </c>
      <c r="B331" s="6" t="s">
        <v>215</v>
      </c>
      <c r="C331" s="6" t="s">
        <v>216</v>
      </c>
      <c r="D331" s="6">
        <v>2</v>
      </c>
      <c r="E331" s="7">
        <v>18.5</v>
      </c>
      <c r="F331" s="7">
        <v>186.5</v>
      </c>
      <c r="G331" s="8">
        <f t="shared" si="15"/>
        <v>10.081081081081081</v>
      </c>
      <c r="H331" s="7">
        <v>25.5</v>
      </c>
      <c r="I331" s="7">
        <v>104.5</v>
      </c>
      <c r="J331" s="8">
        <f t="shared" si="16"/>
        <v>0.56032171581769441</v>
      </c>
      <c r="K331" s="8">
        <f t="shared" si="17"/>
        <v>0.27602054966388889</v>
      </c>
      <c r="L331" t="s">
        <v>262</v>
      </c>
      <c r="M331" s="3" t="s">
        <v>264</v>
      </c>
    </row>
    <row r="332" spans="1:13" x14ac:dyDescent="0.2">
      <c r="A332" s="6" t="s">
        <v>214</v>
      </c>
      <c r="B332" s="6" t="s">
        <v>215</v>
      </c>
      <c r="C332" s="6" t="s">
        <v>216</v>
      </c>
      <c r="D332" s="6">
        <v>4</v>
      </c>
      <c r="E332" s="7">
        <v>10.5</v>
      </c>
      <c r="F332" s="7">
        <v>115</v>
      </c>
      <c r="G332" s="8">
        <f t="shared" si="15"/>
        <v>10.952380952380953</v>
      </c>
      <c r="H332" s="7">
        <v>26</v>
      </c>
      <c r="I332" s="7">
        <v>18</v>
      </c>
      <c r="J332" s="8">
        <f t="shared" si="16"/>
        <v>0.15652173913043479</v>
      </c>
      <c r="K332" s="8">
        <f t="shared" si="17"/>
        <v>7.7104304990361971E-2</v>
      </c>
      <c r="L332" s="3" t="s">
        <v>262</v>
      </c>
      <c r="M332" s="3" t="s">
        <v>264</v>
      </c>
    </row>
    <row r="333" spans="1:13" x14ac:dyDescent="0.2">
      <c r="A333" t="s">
        <v>214</v>
      </c>
      <c r="B333" t="s">
        <v>215</v>
      </c>
      <c r="C333" t="s">
        <v>216</v>
      </c>
      <c r="D333">
        <v>3</v>
      </c>
      <c r="E333" s="1">
        <v>8</v>
      </c>
      <c r="F333" s="1">
        <v>126</v>
      </c>
      <c r="G333" s="2">
        <f t="shared" si="15"/>
        <v>15.75</v>
      </c>
      <c r="H333" s="1">
        <v>11.5</v>
      </c>
      <c r="I333" s="1">
        <v>20</v>
      </c>
      <c r="J333" s="2">
        <f t="shared" si="16"/>
        <v>0.15873015873015872</v>
      </c>
      <c r="K333" s="2">
        <f t="shared" si="17"/>
        <v>7.8192196418797405E-2</v>
      </c>
      <c r="M333" s="3" t="s">
        <v>264</v>
      </c>
    </row>
    <row r="334" spans="1:13" x14ac:dyDescent="0.2">
      <c r="A334" s="6" t="s">
        <v>211</v>
      </c>
      <c r="B334" s="6" t="s">
        <v>212</v>
      </c>
      <c r="C334" s="6" t="s">
        <v>213</v>
      </c>
      <c r="D334" s="6">
        <v>2</v>
      </c>
      <c r="E334" s="7">
        <v>22</v>
      </c>
      <c r="F334" s="7">
        <v>536</v>
      </c>
      <c r="G334" s="8">
        <f t="shared" si="15"/>
        <v>24.363636363636363</v>
      </c>
      <c r="H334" s="7">
        <v>66</v>
      </c>
      <c r="I334" s="7">
        <v>1402.5</v>
      </c>
      <c r="J334" s="8">
        <f t="shared" si="16"/>
        <v>2.6166044776119404</v>
      </c>
      <c r="K334" s="8">
        <f t="shared" si="17"/>
        <v>1.288967722961547</v>
      </c>
      <c r="L334" s="3"/>
      <c r="M334" s="3" t="s">
        <v>297</v>
      </c>
    </row>
    <row r="335" spans="1:13" x14ac:dyDescent="0.2">
      <c r="A335" s="6" t="s">
        <v>211</v>
      </c>
      <c r="B335" s="6" t="s">
        <v>212</v>
      </c>
      <c r="C335" s="6" t="s">
        <v>213</v>
      </c>
      <c r="D335" s="6">
        <v>3</v>
      </c>
      <c r="E335" s="7">
        <v>17</v>
      </c>
      <c r="F335" s="7">
        <v>440.5</v>
      </c>
      <c r="G335" s="8">
        <f t="shared" si="15"/>
        <v>25.911764705882351</v>
      </c>
      <c r="H335" s="7">
        <v>45</v>
      </c>
      <c r="I335" s="7">
        <v>1279.5</v>
      </c>
      <c r="J335" s="8">
        <f t="shared" si="16"/>
        <v>2.9046538024971622</v>
      </c>
      <c r="K335" s="8">
        <f t="shared" si="17"/>
        <v>1.4308639421168288</v>
      </c>
      <c r="L335" s="3"/>
      <c r="M335" s="3" t="s">
        <v>297</v>
      </c>
    </row>
    <row r="336" spans="1:13" x14ac:dyDescent="0.2">
      <c r="A336" s="6" t="s">
        <v>211</v>
      </c>
      <c r="B336" s="6" t="s">
        <v>212</v>
      </c>
      <c r="C336" s="6" t="s">
        <v>213</v>
      </c>
      <c r="D336" s="6">
        <v>1</v>
      </c>
      <c r="E336" s="7">
        <v>42</v>
      </c>
      <c r="F336" s="7">
        <v>791.5</v>
      </c>
      <c r="G336" s="8">
        <f t="shared" si="15"/>
        <v>18.845238095238095</v>
      </c>
      <c r="H336" s="7">
        <v>52.5</v>
      </c>
      <c r="I336" s="7">
        <v>1192</v>
      </c>
      <c r="J336" s="8">
        <f t="shared" si="16"/>
        <v>1.5060012634238786</v>
      </c>
      <c r="K336" s="8">
        <f t="shared" si="17"/>
        <v>0.74187254355856103</v>
      </c>
      <c r="L336" s="3"/>
      <c r="M336" s="3" t="s">
        <v>297</v>
      </c>
    </row>
    <row r="337" spans="1:13" x14ac:dyDescent="0.2">
      <c r="A337" s="6" t="s">
        <v>211</v>
      </c>
      <c r="B337" s="6" t="s">
        <v>212</v>
      </c>
      <c r="C337" s="6" t="s">
        <v>213</v>
      </c>
      <c r="D337" s="6">
        <v>4</v>
      </c>
      <c r="E337" s="7">
        <v>13.5</v>
      </c>
      <c r="F337" s="7">
        <v>445</v>
      </c>
      <c r="G337" s="8">
        <f t="shared" si="15"/>
        <v>32.962962962962962</v>
      </c>
      <c r="H337" s="7">
        <v>34</v>
      </c>
      <c r="I337" s="7">
        <v>898</v>
      </c>
      <c r="J337" s="8">
        <f t="shared" si="16"/>
        <v>2.0179775280898875</v>
      </c>
      <c r="K337" s="8">
        <f t="shared" si="17"/>
        <v>0.9940776000442797</v>
      </c>
      <c r="L337" s="3"/>
      <c r="M337" s="3" t="s">
        <v>297</v>
      </c>
    </row>
    <row r="338" spans="1:13" x14ac:dyDescent="0.2">
      <c r="A338" s="6" t="s">
        <v>279</v>
      </c>
      <c r="B338" s="6" t="s">
        <v>231</v>
      </c>
      <c r="C338" s="6" t="s">
        <v>232</v>
      </c>
      <c r="D338" s="6">
        <v>1</v>
      </c>
      <c r="E338" s="7">
        <v>44.5</v>
      </c>
      <c r="F338" s="7">
        <v>999.5</v>
      </c>
      <c r="G338" s="8">
        <f t="shared" si="15"/>
        <v>22.460674157303369</v>
      </c>
      <c r="H338" s="7">
        <v>88.5</v>
      </c>
      <c r="I338" s="7">
        <v>1507</v>
      </c>
      <c r="J338" s="8">
        <f t="shared" si="16"/>
        <v>1.5077538769384693</v>
      </c>
      <c r="K338" s="8">
        <f t="shared" si="17"/>
        <v>0.74273589996968936</v>
      </c>
      <c r="M338" s="3" t="s">
        <v>264</v>
      </c>
    </row>
    <row r="339" spans="1:13" x14ac:dyDescent="0.2">
      <c r="A339" s="6" t="s">
        <v>279</v>
      </c>
      <c r="B339" s="6" t="s">
        <v>231</v>
      </c>
      <c r="C339" s="6" t="s">
        <v>232</v>
      </c>
      <c r="D339" s="6">
        <v>3</v>
      </c>
      <c r="E339" s="7">
        <v>23</v>
      </c>
      <c r="F339" s="7">
        <v>506.5</v>
      </c>
      <c r="G339" s="8">
        <f t="shared" si="15"/>
        <v>22.021739130434781</v>
      </c>
      <c r="H339" s="7">
        <v>61</v>
      </c>
      <c r="I339" s="7">
        <v>1223</v>
      </c>
      <c r="J339" s="8">
        <f t="shared" si="16"/>
        <v>2.4146100691016783</v>
      </c>
      <c r="K339" s="8">
        <f t="shared" si="17"/>
        <v>1.1894630882274277</v>
      </c>
      <c r="M339" s="3" t="s">
        <v>264</v>
      </c>
    </row>
    <row r="340" spans="1:13" x14ac:dyDescent="0.2">
      <c r="A340" s="6" t="s">
        <v>279</v>
      </c>
      <c r="B340" s="6" t="s">
        <v>231</v>
      </c>
      <c r="C340" s="6" t="s">
        <v>232</v>
      </c>
      <c r="D340" s="6">
        <v>4</v>
      </c>
      <c r="E340" s="7">
        <v>17</v>
      </c>
      <c r="F340" s="7">
        <v>467</v>
      </c>
      <c r="G340" s="8">
        <f t="shared" si="15"/>
        <v>27.470588235294116</v>
      </c>
      <c r="H340" s="7">
        <v>43.5</v>
      </c>
      <c r="I340" s="7">
        <v>1205</v>
      </c>
      <c r="J340" s="8">
        <f t="shared" si="16"/>
        <v>2.5802997858672376</v>
      </c>
      <c r="K340" s="8">
        <f t="shared" si="17"/>
        <v>1.2710836383582453</v>
      </c>
      <c r="M340" s="3" t="s">
        <v>264</v>
      </c>
    </row>
    <row r="341" spans="1:13" x14ac:dyDescent="0.2">
      <c r="A341" s="6" t="s">
        <v>279</v>
      </c>
      <c r="B341" s="6" t="s">
        <v>231</v>
      </c>
      <c r="C341" s="6" t="s">
        <v>232</v>
      </c>
      <c r="D341" s="6">
        <v>2</v>
      </c>
      <c r="E341" s="7">
        <v>25</v>
      </c>
      <c r="F341" s="7">
        <v>596</v>
      </c>
      <c r="G341" s="8">
        <f t="shared" si="15"/>
        <v>23.84</v>
      </c>
      <c r="H341" s="7">
        <v>55</v>
      </c>
      <c r="I341" s="7">
        <v>1188.5</v>
      </c>
      <c r="J341" s="8">
        <f t="shared" si="16"/>
        <v>1.9941275167785235</v>
      </c>
      <c r="K341" s="8">
        <f t="shared" si="17"/>
        <v>0.98232882599927274</v>
      </c>
      <c r="M341" s="3" t="s">
        <v>264</v>
      </c>
    </row>
    <row r="342" spans="1:13" x14ac:dyDescent="0.2">
      <c r="A342" s="6" t="s">
        <v>199</v>
      </c>
      <c r="B342" s="6" t="s">
        <v>200</v>
      </c>
      <c r="C342" s="6" t="s">
        <v>201</v>
      </c>
      <c r="D342" s="6">
        <v>4</v>
      </c>
      <c r="E342" s="7">
        <v>33</v>
      </c>
      <c r="F342" s="7">
        <v>549.5</v>
      </c>
      <c r="G342" s="8">
        <f t="shared" si="15"/>
        <v>16.651515151515152</v>
      </c>
      <c r="H342" s="7">
        <v>71</v>
      </c>
      <c r="I342" s="7">
        <v>1634.5</v>
      </c>
      <c r="J342" s="8">
        <f t="shared" si="16"/>
        <v>2.9745222929936306</v>
      </c>
      <c r="K342" s="8">
        <f t="shared" si="17"/>
        <v>1.4652819177308527</v>
      </c>
      <c r="L342" s="3"/>
      <c r="M342" s="3" t="s">
        <v>262</v>
      </c>
    </row>
    <row r="343" spans="1:13" x14ac:dyDescent="0.2">
      <c r="A343" s="6" t="s">
        <v>199</v>
      </c>
      <c r="B343" s="6" t="s">
        <v>200</v>
      </c>
      <c r="C343" s="6" t="s">
        <v>201</v>
      </c>
      <c r="D343" s="6">
        <v>2</v>
      </c>
      <c r="E343" s="7">
        <v>55.5</v>
      </c>
      <c r="F343" s="7">
        <v>931</v>
      </c>
      <c r="G343" s="8">
        <f t="shared" si="15"/>
        <v>16.774774774774773</v>
      </c>
      <c r="H343" s="7">
        <v>93</v>
      </c>
      <c r="I343" s="7">
        <v>1609</v>
      </c>
      <c r="J343" s="8">
        <f t="shared" si="16"/>
        <v>1.7282491944146079</v>
      </c>
      <c r="K343" s="8">
        <f t="shared" si="17"/>
        <v>0.85135428296286109</v>
      </c>
      <c r="L343" s="3"/>
      <c r="M343" s="3" t="s">
        <v>262</v>
      </c>
    </row>
    <row r="344" spans="1:13" x14ac:dyDescent="0.2">
      <c r="A344" s="6" t="s">
        <v>199</v>
      </c>
      <c r="B344" s="6" t="s">
        <v>200</v>
      </c>
      <c r="C344" s="6" t="s">
        <v>201</v>
      </c>
      <c r="D344" s="6">
        <v>3</v>
      </c>
      <c r="E344" s="7">
        <v>17.5</v>
      </c>
      <c r="F344" s="7">
        <v>467.5</v>
      </c>
      <c r="G344" s="8">
        <f t="shared" si="15"/>
        <v>26.714285714285715</v>
      </c>
      <c r="H344" s="7">
        <v>48.5</v>
      </c>
      <c r="I344" s="7">
        <v>1478</v>
      </c>
      <c r="J344" s="8">
        <f t="shared" si="16"/>
        <v>3.1614973262032087</v>
      </c>
      <c r="K344" s="8">
        <f t="shared" si="17"/>
        <v>1.5573878454203001</v>
      </c>
      <c r="L344" s="3"/>
      <c r="M344" s="3" t="s">
        <v>262</v>
      </c>
    </row>
    <row r="345" spans="1:13" x14ac:dyDescent="0.2">
      <c r="A345" s="6" t="s">
        <v>199</v>
      </c>
      <c r="B345" s="6" t="s">
        <v>200</v>
      </c>
      <c r="C345" s="6" t="s">
        <v>201</v>
      </c>
      <c r="D345" s="6">
        <v>1</v>
      </c>
      <c r="E345" s="7">
        <v>37.5</v>
      </c>
      <c r="F345" s="7">
        <v>799.5</v>
      </c>
      <c r="G345" s="8">
        <f t="shared" si="15"/>
        <v>21.32</v>
      </c>
      <c r="H345" s="7">
        <v>56.5</v>
      </c>
      <c r="I345" s="7">
        <v>1458.5</v>
      </c>
      <c r="J345" s="8">
        <f t="shared" si="16"/>
        <v>1.8242651657285804</v>
      </c>
      <c r="K345" s="8">
        <f t="shared" si="17"/>
        <v>0.89865279099930084</v>
      </c>
      <c r="L345" s="3"/>
      <c r="M345" s="3" t="s">
        <v>262</v>
      </c>
    </row>
    <row r="346" spans="1:13" x14ac:dyDescent="0.2">
      <c r="A346" s="6" t="s">
        <v>176</v>
      </c>
      <c r="B346" s="6" t="s">
        <v>177</v>
      </c>
      <c r="C346" s="6" t="s">
        <v>178</v>
      </c>
      <c r="D346" s="6">
        <v>1</v>
      </c>
      <c r="E346" s="7">
        <v>67</v>
      </c>
      <c r="F346" s="7">
        <v>1066</v>
      </c>
      <c r="G346" s="8">
        <f t="shared" si="15"/>
        <v>15.91044776119403</v>
      </c>
      <c r="H346" s="7">
        <v>101.5</v>
      </c>
      <c r="I346" s="7">
        <v>996</v>
      </c>
      <c r="J346" s="8">
        <f t="shared" si="16"/>
        <v>0.93433395872420266</v>
      </c>
      <c r="K346" s="8">
        <f t="shared" si="17"/>
        <v>0.46026303385428707</v>
      </c>
      <c r="M346" s="3" t="s">
        <v>262</v>
      </c>
    </row>
    <row r="347" spans="1:13" x14ac:dyDescent="0.2">
      <c r="A347" s="6" t="s">
        <v>176</v>
      </c>
      <c r="B347" s="6" t="s">
        <v>177</v>
      </c>
      <c r="C347" s="6" t="s">
        <v>178</v>
      </c>
      <c r="D347" s="6">
        <v>2</v>
      </c>
      <c r="E347" s="7">
        <v>32</v>
      </c>
      <c r="F347" s="7">
        <v>458.5</v>
      </c>
      <c r="G347" s="8">
        <f t="shared" si="15"/>
        <v>14.328125</v>
      </c>
      <c r="H347" s="7">
        <v>54.5</v>
      </c>
      <c r="I347" s="7">
        <v>58.5</v>
      </c>
      <c r="J347" s="8">
        <f t="shared" si="16"/>
        <v>0.12758996728462377</v>
      </c>
      <c r="K347" s="8">
        <f t="shared" si="17"/>
        <v>6.2852200632819599E-2</v>
      </c>
      <c r="L347" t="s">
        <v>262</v>
      </c>
      <c r="M347" s="3" t="s">
        <v>262</v>
      </c>
    </row>
    <row r="348" spans="1:13" x14ac:dyDescent="0.2">
      <c r="A348" s="6" t="s">
        <v>176</v>
      </c>
      <c r="B348" s="6" t="s">
        <v>177</v>
      </c>
      <c r="C348" s="6" t="s">
        <v>178</v>
      </c>
      <c r="D348" s="6">
        <v>4</v>
      </c>
      <c r="E348" s="7">
        <v>9.5</v>
      </c>
      <c r="F348" s="7">
        <v>328</v>
      </c>
      <c r="G348" s="8">
        <f t="shared" si="15"/>
        <v>34.526315789473685</v>
      </c>
      <c r="H348" s="7">
        <v>33.5</v>
      </c>
      <c r="I348" s="7">
        <v>46.5</v>
      </c>
      <c r="J348" s="8">
        <f t="shared" si="16"/>
        <v>0.14176829268292682</v>
      </c>
      <c r="K348" s="8">
        <f t="shared" si="17"/>
        <v>6.9836597380752138E-2</v>
      </c>
      <c r="L348" s="9" t="s">
        <v>262</v>
      </c>
      <c r="M348" s="3" t="s">
        <v>262</v>
      </c>
    </row>
    <row r="349" spans="1:13" x14ac:dyDescent="0.2">
      <c r="A349" s="6" t="s">
        <v>176</v>
      </c>
      <c r="B349" s="6" t="s">
        <v>177</v>
      </c>
      <c r="C349" s="6" t="s">
        <v>178</v>
      </c>
      <c r="D349" s="6">
        <v>3</v>
      </c>
      <c r="E349" s="7">
        <v>32.5</v>
      </c>
      <c r="F349" s="7">
        <v>329.5</v>
      </c>
      <c r="G349" s="8">
        <f t="shared" si="15"/>
        <v>10.138461538461538</v>
      </c>
      <c r="H349" s="7">
        <v>37.5</v>
      </c>
      <c r="I349" s="7">
        <v>46.5</v>
      </c>
      <c r="J349" s="8">
        <f t="shared" si="16"/>
        <v>0.14112291350531109</v>
      </c>
      <c r="K349" s="8">
        <f t="shared" si="17"/>
        <v>6.9518676603601531E-2</v>
      </c>
      <c r="L349" t="s">
        <v>262</v>
      </c>
      <c r="M349" s="3" t="s">
        <v>262</v>
      </c>
    </row>
    <row r="350" spans="1:13" x14ac:dyDescent="0.2">
      <c r="A350" s="6" t="s">
        <v>170</v>
      </c>
      <c r="B350" s="6" t="s">
        <v>171</v>
      </c>
      <c r="C350" s="6" t="s">
        <v>172</v>
      </c>
      <c r="D350" s="6">
        <v>1</v>
      </c>
      <c r="E350" s="7">
        <v>48</v>
      </c>
      <c r="F350" s="7">
        <v>770.5</v>
      </c>
      <c r="G350" s="8">
        <f t="shared" si="15"/>
        <v>16.052083333333332</v>
      </c>
      <c r="H350" s="7">
        <v>102</v>
      </c>
      <c r="I350" s="7">
        <v>1128</v>
      </c>
      <c r="J350" s="8">
        <f t="shared" si="16"/>
        <v>1.4639844256975989</v>
      </c>
      <c r="K350" s="8">
        <f t="shared" si="17"/>
        <v>0.72117459393970396</v>
      </c>
      <c r="L350" s="3"/>
      <c r="M350" s="3" t="s">
        <v>264</v>
      </c>
    </row>
    <row r="351" spans="1:13" x14ac:dyDescent="0.2">
      <c r="A351" s="6" t="s">
        <v>170</v>
      </c>
      <c r="B351" s="6" t="s">
        <v>171</v>
      </c>
      <c r="C351" s="6" t="s">
        <v>172</v>
      </c>
      <c r="D351" s="6">
        <v>2</v>
      </c>
      <c r="E351" s="7">
        <v>11</v>
      </c>
      <c r="F351" s="7">
        <v>458.5</v>
      </c>
      <c r="G351" s="8">
        <f t="shared" si="15"/>
        <v>41.68181818181818</v>
      </c>
      <c r="H351" s="7">
        <v>65</v>
      </c>
      <c r="I351" s="7">
        <v>63.5</v>
      </c>
      <c r="J351" s="8">
        <f t="shared" si="16"/>
        <v>0.13849509269356597</v>
      </c>
      <c r="K351" s="8">
        <f t="shared" si="17"/>
        <v>6.8224183592889648E-2</v>
      </c>
      <c r="L351" s="3" t="s">
        <v>262</v>
      </c>
      <c r="M351" s="3" t="s">
        <v>264</v>
      </c>
    </row>
    <row r="352" spans="1:13" x14ac:dyDescent="0.2">
      <c r="A352" s="6" t="s">
        <v>170</v>
      </c>
      <c r="B352" s="6" t="s">
        <v>171</v>
      </c>
      <c r="C352" s="6" t="s">
        <v>172</v>
      </c>
      <c r="D352" s="6">
        <v>3</v>
      </c>
      <c r="E352" s="7">
        <v>22.5</v>
      </c>
      <c r="F352" s="7">
        <v>410</v>
      </c>
      <c r="G352" s="8">
        <f t="shared" si="15"/>
        <v>18.222222222222221</v>
      </c>
      <c r="H352" s="7">
        <v>62.5</v>
      </c>
      <c r="I352" s="7">
        <v>48</v>
      </c>
      <c r="J352" s="8">
        <f t="shared" si="16"/>
        <v>0.11707317073170732</v>
      </c>
      <c r="K352" s="8">
        <f t="shared" si="17"/>
        <v>5.7671512675717899E-2</v>
      </c>
      <c r="L352" s="3" t="s">
        <v>262</v>
      </c>
      <c r="M352" s="3" t="s">
        <v>264</v>
      </c>
    </row>
    <row r="353" spans="1:13" x14ac:dyDescent="0.2">
      <c r="A353" s="6" t="s">
        <v>170</v>
      </c>
      <c r="B353" s="6" t="s">
        <v>171</v>
      </c>
      <c r="C353" s="6" t="s">
        <v>172</v>
      </c>
      <c r="D353" s="6">
        <v>4</v>
      </c>
      <c r="E353" s="7">
        <v>19</v>
      </c>
      <c r="F353" s="7">
        <v>353</v>
      </c>
      <c r="G353" s="8">
        <f t="shared" si="15"/>
        <v>18.578947368421051</v>
      </c>
      <c r="H353" s="7">
        <v>47.5</v>
      </c>
      <c r="I353" s="7">
        <v>40.5</v>
      </c>
      <c r="J353" s="8">
        <f t="shared" si="16"/>
        <v>0.11473087818696884</v>
      </c>
      <c r="K353" s="8">
        <f t="shared" si="17"/>
        <v>5.6517673983728499E-2</v>
      </c>
      <c r="L353" s="3" t="s">
        <v>262</v>
      </c>
      <c r="M353" s="3" t="s">
        <v>264</v>
      </c>
    </row>
    <row r="354" spans="1:13" x14ac:dyDescent="0.2">
      <c r="A354" s="6" t="s">
        <v>274</v>
      </c>
      <c r="B354" s="6" t="s">
        <v>223</v>
      </c>
      <c r="C354" s="6" t="s">
        <v>224</v>
      </c>
      <c r="D354" s="6">
        <v>1</v>
      </c>
      <c r="E354" s="7">
        <v>17</v>
      </c>
      <c r="F354" s="7">
        <v>685</v>
      </c>
      <c r="G354" s="8">
        <f t="shared" si="15"/>
        <v>40.294117647058826</v>
      </c>
      <c r="H354" s="7">
        <v>54</v>
      </c>
      <c r="I354" s="7">
        <v>1540.5</v>
      </c>
      <c r="J354" s="8">
        <f t="shared" si="16"/>
        <v>2.2489051094890513</v>
      </c>
      <c r="K354" s="8">
        <f t="shared" si="17"/>
        <v>1.1078350293049515</v>
      </c>
      <c r="M354" s="3" t="s">
        <v>262</v>
      </c>
    </row>
    <row r="355" spans="1:13" x14ac:dyDescent="0.2">
      <c r="A355" s="6" t="s">
        <v>274</v>
      </c>
      <c r="B355" s="6" t="s">
        <v>223</v>
      </c>
      <c r="C355" s="6" t="s">
        <v>224</v>
      </c>
      <c r="D355" s="6">
        <v>2</v>
      </c>
      <c r="E355" s="7">
        <v>16</v>
      </c>
      <c r="F355" s="7">
        <v>494</v>
      </c>
      <c r="G355" s="8">
        <f t="shared" si="15"/>
        <v>30.875</v>
      </c>
      <c r="H355" s="7">
        <v>36.5</v>
      </c>
      <c r="I355" s="7">
        <v>836.5</v>
      </c>
      <c r="J355" s="8">
        <f t="shared" si="16"/>
        <v>1.6933198380566801</v>
      </c>
      <c r="K355" s="8">
        <f t="shared" si="17"/>
        <v>0.83414770347619716</v>
      </c>
      <c r="M355" s="3" t="s">
        <v>262</v>
      </c>
    </row>
    <row r="356" spans="1:13" x14ac:dyDescent="0.2">
      <c r="A356" s="6" t="s">
        <v>274</v>
      </c>
      <c r="B356" s="6" t="s">
        <v>223</v>
      </c>
      <c r="C356" s="6" t="s">
        <v>224</v>
      </c>
      <c r="D356" s="6">
        <v>4</v>
      </c>
      <c r="E356" s="7">
        <v>18.5</v>
      </c>
      <c r="F356" s="7">
        <v>415.5</v>
      </c>
      <c r="G356" s="8">
        <f t="shared" si="15"/>
        <v>22.45945945945946</v>
      </c>
      <c r="H356" s="7">
        <v>33.5</v>
      </c>
      <c r="I356" s="7">
        <v>718.5</v>
      </c>
      <c r="J356" s="8">
        <f t="shared" si="16"/>
        <v>1.7292418772563176</v>
      </c>
      <c r="K356" s="8">
        <f t="shared" si="17"/>
        <v>0.85184328928882647</v>
      </c>
      <c r="M356" s="3" t="s">
        <v>262</v>
      </c>
    </row>
    <row r="357" spans="1:13" x14ac:dyDescent="0.2">
      <c r="A357" s="6" t="s">
        <v>274</v>
      </c>
      <c r="B357" s="6" t="s">
        <v>223</v>
      </c>
      <c r="C357" s="6" t="s">
        <v>224</v>
      </c>
      <c r="D357" s="6">
        <v>3</v>
      </c>
      <c r="E357" s="7">
        <v>11.5</v>
      </c>
      <c r="F357" s="7">
        <v>472</v>
      </c>
      <c r="G357" s="8">
        <f t="shared" si="15"/>
        <v>41.043478260869563</v>
      </c>
      <c r="H357" s="7">
        <v>49</v>
      </c>
      <c r="I357" s="7">
        <v>508</v>
      </c>
      <c r="J357" s="8">
        <f t="shared" si="16"/>
        <v>1.076271186440678</v>
      </c>
      <c r="K357" s="8">
        <f t="shared" si="17"/>
        <v>0.5301828504633882</v>
      </c>
      <c r="L357" s="3" t="s">
        <v>262</v>
      </c>
      <c r="M357" s="3" t="s">
        <v>262</v>
      </c>
    </row>
    <row r="358" spans="1:13" x14ac:dyDescent="0.2">
      <c r="A358" s="6" t="s">
        <v>228</v>
      </c>
      <c r="B358" s="6" t="s">
        <v>229</v>
      </c>
      <c r="C358" s="6" t="s">
        <v>230</v>
      </c>
      <c r="D358" s="6">
        <v>1</v>
      </c>
      <c r="E358" s="7">
        <v>36.5</v>
      </c>
      <c r="F358" s="7">
        <v>885.5</v>
      </c>
      <c r="G358" s="8">
        <f t="shared" si="15"/>
        <v>24.260273972602739</v>
      </c>
      <c r="H358" s="7">
        <v>56.5</v>
      </c>
      <c r="I358" s="7">
        <v>922</v>
      </c>
      <c r="J358" s="8">
        <f t="shared" si="16"/>
        <v>1.0412196499153021</v>
      </c>
      <c r="K358" s="8">
        <f t="shared" si="17"/>
        <v>0.51291608370211927</v>
      </c>
      <c r="L358" s="3"/>
      <c r="M358" s="3" t="s">
        <v>297</v>
      </c>
    </row>
    <row r="359" spans="1:13" x14ac:dyDescent="0.2">
      <c r="A359" s="6" t="s">
        <v>228</v>
      </c>
      <c r="B359" s="6" t="s">
        <v>229</v>
      </c>
      <c r="C359" s="6" t="s">
        <v>230</v>
      </c>
      <c r="D359" s="6">
        <v>2</v>
      </c>
      <c r="E359" s="7">
        <v>15</v>
      </c>
      <c r="F359" s="7">
        <v>508</v>
      </c>
      <c r="G359" s="8">
        <f t="shared" si="15"/>
        <v>33.866666666666667</v>
      </c>
      <c r="H359" s="7">
        <v>44.5</v>
      </c>
      <c r="I359" s="7">
        <v>533</v>
      </c>
      <c r="J359" s="8">
        <f t="shared" si="16"/>
        <v>1.0492125984251968</v>
      </c>
      <c r="K359" s="8">
        <f t="shared" si="17"/>
        <v>0.51685349676118075</v>
      </c>
      <c r="L359" s="3" t="s">
        <v>262</v>
      </c>
      <c r="M359" s="3" t="s">
        <v>297</v>
      </c>
    </row>
    <row r="360" spans="1:13" x14ac:dyDescent="0.2">
      <c r="A360" s="6" t="s">
        <v>228</v>
      </c>
      <c r="B360" s="6" t="s">
        <v>229</v>
      </c>
      <c r="C360" s="6" t="s">
        <v>230</v>
      </c>
      <c r="D360" s="6">
        <v>3</v>
      </c>
      <c r="E360" s="7">
        <v>15.5</v>
      </c>
      <c r="F360" s="7">
        <v>426.5</v>
      </c>
      <c r="G360" s="8">
        <f t="shared" si="15"/>
        <v>27.516129032258064</v>
      </c>
      <c r="H360" s="7">
        <v>38</v>
      </c>
      <c r="I360" s="7">
        <v>468.5</v>
      </c>
      <c r="J360" s="8">
        <f t="shared" si="16"/>
        <v>1.0984759671746775</v>
      </c>
      <c r="K360" s="8">
        <f t="shared" si="17"/>
        <v>0.54112116609590033</v>
      </c>
      <c r="L360" s="3" t="s">
        <v>262</v>
      </c>
      <c r="M360" s="3" t="s">
        <v>297</v>
      </c>
    </row>
    <row r="361" spans="1:13" x14ac:dyDescent="0.2">
      <c r="A361" s="6" t="s">
        <v>228</v>
      </c>
      <c r="B361" s="6" t="s">
        <v>229</v>
      </c>
      <c r="C361" s="6" t="s">
        <v>230</v>
      </c>
      <c r="D361" s="6">
        <v>4</v>
      </c>
      <c r="E361" s="7">
        <v>21</v>
      </c>
      <c r="F361" s="7">
        <v>395</v>
      </c>
      <c r="G361" s="8">
        <f t="shared" si="15"/>
        <v>18.80952380952381</v>
      </c>
      <c r="H361" s="7">
        <v>38.5</v>
      </c>
      <c r="I361" s="7">
        <v>154.5</v>
      </c>
      <c r="J361" s="8">
        <f t="shared" si="16"/>
        <v>0.39113924050632909</v>
      </c>
      <c r="K361" s="8">
        <f t="shared" si="17"/>
        <v>0.19267942882085179</v>
      </c>
      <c r="L361" s="3" t="s">
        <v>262</v>
      </c>
      <c r="M361" s="3" t="s">
        <v>297</v>
      </c>
    </row>
  </sheetData>
  <sortState ref="A2:M361">
    <sortCondition ref="B2:B36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E150D2-D06C-DE47-897A-E79B2C21B66E}">
  <sheetPr codeName="Sheet3"/>
  <dimension ref="A1:K13"/>
  <sheetViews>
    <sheetView tabSelected="1" zoomScale="120" zoomScaleNormal="120" workbookViewId="0">
      <pane ySplit="1" topLeftCell="A2" activePane="bottomLeft" state="frozen"/>
      <selection pane="bottomLeft" activeCell="H20" sqref="H20"/>
    </sheetView>
  </sheetViews>
  <sheetFormatPr baseColWidth="10" defaultRowHeight="16" x14ac:dyDescent="0.2"/>
  <cols>
    <col min="5" max="5" width="13" customWidth="1"/>
    <col min="6" max="6" width="13.33203125" customWidth="1"/>
    <col min="7" max="7" width="15.6640625" customWidth="1"/>
    <col min="8" max="8" width="13.33203125" customWidth="1"/>
    <col min="9" max="9" width="12.83203125" customWidth="1"/>
    <col min="10" max="10" width="17.5" customWidth="1"/>
    <col min="11" max="11" width="22.6640625" customWidth="1"/>
  </cols>
  <sheetData>
    <row r="1" spans="1:11" ht="34" x14ac:dyDescent="0.2">
      <c r="A1" s="12" t="s">
        <v>0</v>
      </c>
      <c r="B1" s="12" t="s">
        <v>1</v>
      </c>
      <c r="C1" s="12" t="s">
        <v>269</v>
      </c>
      <c r="D1" s="12" t="s">
        <v>2</v>
      </c>
      <c r="E1" s="12" t="s">
        <v>267</v>
      </c>
      <c r="F1" s="12" t="s">
        <v>268</v>
      </c>
      <c r="G1" s="13" t="s">
        <v>270</v>
      </c>
      <c r="H1" s="12" t="s">
        <v>271</v>
      </c>
      <c r="I1" s="12" t="s">
        <v>272</v>
      </c>
      <c r="J1" s="13" t="s">
        <v>284</v>
      </c>
      <c r="K1" s="13" t="s">
        <v>286</v>
      </c>
    </row>
    <row r="2" spans="1:11" x14ac:dyDescent="0.2">
      <c r="A2" s="6" t="s">
        <v>236</v>
      </c>
      <c r="B2" s="6" t="s">
        <v>236</v>
      </c>
      <c r="C2" s="6" t="s">
        <v>239</v>
      </c>
      <c r="D2" s="6">
        <v>1</v>
      </c>
      <c r="E2" s="7">
        <v>54.5</v>
      </c>
      <c r="F2" s="7">
        <v>1157</v>
      </c>
      <c r="G2" s="8">
        <f t="shared" ref="G2:G13" si="0">(F2/E2)</f>
        <v>21.229357798165136</v>
      </c>
      <c r="H2" s="7">
        <v>101.5</v>
      </c>
      <c r="I2" s="7">
        <v>1842</v>
      </c>
      <c r="J2" s="8">
        <f t="shared" ref="J2:J13" si="1">(I2/F2)</f>
        <v>1.5920484010371652</v>
      </c>
      <c r="K2" s="6"/>
    </row>
    <row r="3" spans="1:11" x14ac:dyDescent="0.2">
      <c r="A3" s="6" t="s">
        <v>236</v>
      </c>
      <c r="B3" s="6" t="s">
        <v>236</v>
      </c>
      <c r="C3" s="6" t="s">
        <v>237</v>
      </c>
      <c r="D3" s="6">
        <v>1</v>
      </c>
      <c r="E3" s="7">
        <v>41.5</v>
      </c>
      <c r="F3" s="7">
        <v>956</v>
      </c>
      <c r="G3" s="8">
        <f t="shared" si="0"/>
        <v>23.036144578313252</v>
      </c>
      <c r="H3" s="7">
        <v>85</v>
      </c>
      <c r="I3" s="7">
        <v>1589</v>
      </c>
      <c r="J3" s="8">
        <f t="shared" si="1"/>
        <v>1.6621338912133892</v>
      </c>
      <c r="K3" s="6"/>
    </row>
    <row r="4" spans="1:11" x14ac:dyDescent="0.2">
      <c r="A4" s="6" t="s">
        <v>236</v>
      </c>
      <c r="B4" s="6" t="s">
        <v>236</v>
      </c>
      <c r="C4" s="6" t="s">
        <v>238</v>
      </c>
      <c r="D4" s="6">
        <v>1</v>
      </c>
      <c r="E4" s="7">
        <v>71.5</v>
      </c>
      <c r="F4" s="7">
        <v>1357</v>
      </c>
      <c r="G4" s="8">
        <f t="shared" si="0"/>
        <v>18.97902097902098</v>
      </c>
      <c r="H4" s="7">
        <v>75</v>
      </c>
      <c r="I4" s="7">
        <v>1744</v>
      </c>
      <c r="J4" s="8">
        <f t="shared" si="1"/>
        <v>1.2851879145173175</v>
      </c>
      <c r="K4" s="8"/>
    </row>
    <row r="5" spans="1:11" x14ac:dyDescent="0.2">
      <c r="A5" s="6" t="s">
        <v>236</v>
      </c>
      <c r="B5" s="6" t="s">
        <v>236</v>
      </c>
      <c r="C5" s="6" t="s">
        <v>238</v>
      </c>
      <c r="D5" s="6">
        <v>2</v>
      </c>
      <c r="E5" s="7">
        <v>34.5</v>
      </c>
      <c r="F5" s="7">
        <v>1019</v>
      </c>
      <c r="G5" s="8">
        <f t="shared" si="0"/>
        <v>29.536231884057973</v>
      </c>
      <c r="H5" s="7">
        <v>60</v>
      </c>
      <c r="I5" s="7">
        <v>1697.5</v>
      </c>
      <c r="J5" s="8">
        <f t="shared" si="1"/>
        <v>1.6658488714425908</v>
      </c>
      <c r="K5" s="6"/>
    </row>
    <row r="6" spans="1:11" x14ac:dyDescent="0.2">
      <c r="A6" s="6" t="s">
        <v>236</v>
      </c>
      <c r="B6" s="6" t="s">
        <v>236</v>
      </c>
      <c r="C6" s="6" t="s">
        <v>237</v>
      </c>
      <c r="D6" s="6">
        <v>2</v>
      </c>
      <c r="E6" s="7">
        <v>16.5</v>
      </c>
      <c r="F6" s="7">
        <v>578.5</v>
      </c>
      <c r="G6" s="8">
        <f t="shared" si="0"/>
        <v>35.060606060606062</v>
      </c>
      <c r="H6" s="7">
        <v>58.5</v>
      </c>
      <c r="I6" s="7">
        <v>1452</v>
      </c>
      <c r="J6" s="8">
        <f t="shared" si="1"/>
        <v>2.5099394987035435</v>
      </c>
      <c r="K6" s="6"/>
    </row>
    <row r="7" spans="1:11" x14ac:dyDescent="0.2">
      <c r="A7" s="6" t="s">
        <v>236</v>
      </c>
      <c r="B7" s="6" t="s">
        <v>236</v>
      </c>
      <c r="C7" s="6" t="s">
        <v>237</v>
      </c>
      <c r="D7" s="6">
        <v>4</v>
      </c>
      <c r="E7" s="7">
        <v>20</v>
      </c>
      <c r="F7" s="7">
        <v>396</v>
      </c>
      <c r="G7" s="8">
        <f t="shared" si="0"/>
        <v>19.8</v>
      </c>
      <c r="H7" s="7">
        <v>50</v>
      </c>
      <c r="I7" s="7">
        <v>1159</v>
      </c>
      <c r="J7" s="8">
        <f t="shared" si="1"/>
        <v>2.9267676767676769</v>
      </c>
      <c r="K7" s="6"/>
    </row>
    <row r="8" spans="1:11" x14ac:dyDescent="0.2">
      <c r="A8" s="6" t="s">
        <v>236</v>
      </c>
      <c r="B8" s="6" t="s">
        <v>236</v>
      </c>
      <c r="C8" s="6" t="s">
        <v>239</v>
      </c>
      <c r="D8" s="6">
        <v>3</v>
      </c>
      <c r="E8" s="7">
        <v>34.5</v>
      </c>
      <c r="F8" s="7">
        <v>734</v>
      </c>
      <c r="G8" s="8">
        <f t="shared" si="0"/>
        <v>21.275362318840578</v>
      </c>
      <c r="H8" s="7">
        <v>48</v>
      </c>
      <c r="I8" s="7">
        <v>1506.5</v>
      </c>
      <c r="J8" s="8">
        <f t="shared" si="1"/>
        <v>2.0524523160762942</v>
      </c>
      <c r="K8" s="6"/>
    </row>
    <row r="9" spans="1:11" x14ac:dyDescent="0.2">
      <c r="A9" s="6" t="s">
        <v>236</v>
      </c>
      <c r="B9" s="6" t="s">
        <v>236</v>
      </c>
      <c r="C9" s="6" t="s">
        <v>238</v>
      </c>
      <c r="D9" s="6">
        <v>3</v>
      </c>
      <c r="E9" s="7">
        <v>19.5</v>
      </c>
      <c r="F9" s="7">
        <v>815.5</v>
      </c>
      <c r="G9" s="8">
        <f t="shared" si="0"/>
        <v>41.820512820512818</v>
      </c>
      <c r="H9" s="7">
        <v>46</v>
      </c>
      <c r="I9" s="7">
        <v>1630</v>
      </c>
      <c r="J9" s="8">
        <f t="shared" si="1"/>
        <v>1.9987737584304108</v>
      </c>
      <c r="K9" s="6"/>
    </row>
    <row r="10" spans="1:11" x14ac:dyDescent="0.2">
      <c r="A10" s="6" t="s">
        <v>236</v>
      </c>
      <c r="B10" s="6" t="s">
        <v>236</v>
      </c>
      <c r="C10" s="6" t="s">
        <v>237</v>
      </c>
      <c r="D10" s="6">
        <v>3</v>
      </c>
      <c r="E10" s="7">
        <v>21</v>
      </c>
      <c r="F10" s="7">
        <v>429.5</v>
      </c>
      <c r="G10" s="8">
        <f t="shared" si="0"/>
        <v>20.452380952380953</v>
      </c>
      <c r="H10" s="7">
        <v>45</v>
      </c>
      <c r="I10" s="7">
        <v>1270</v>
      </c>
      <c r="J10" s="8">
        <f t="shared" si="1"/>
        <v>2.9569266589057044</v>
      </c>
      <c r="K10" s="6"/>
    </row>
    <row r="11" spans="1:11" x14ac:dyDescent="0.2">
      <c r="A11" s="6" t="s">
        <v>236</v>
      </c>
      <c r="B11" s="6" t="s">
        <v>236</v>
      </c>
      <c r="C11" s="6" t="s">
        <v>238</v>
      </c>
      <c r="D11" s="6">
        <v>4</v>
      </c>
      <c r="E11" s="7">
        <v>18.5</v>
      </c>
      <c r="F11" s="7">
        <v>715</v>
      </c>
      <c r="G11" s="8">
        <f t="shared" si="0"/>
        <v>38.648648648648646</v>
      </c>
      <c r="H11" s="7">
        <v>40.5</v>
      </c>
      <c r="I11" s="7">
        <v>1684.5</v>
      </c>
      <c r="J11" s="8">
        <f t="shared" si="1"/>
        <v>2.3559440559440561</v>
      </c>
      <c r="K11" s="6"/>
    </row>
    <row r="12" spans="1:11" x14ac:dyDescent="0.2">
      <c r="A12" s="6" t="s">
        <v>236</v>
      </c>
      <c r="B12" s="6" t="s">
        <v>236</v>
      </c>
      <c r="C12" s="6" t="s">
        <v>239</v>
      </c>
      <c r="D12" s="6">
        <v>2</v>
      </c>
      <c r="E12" s="7">
        <v>23</v>
      </c>
      <c r="F12" s="7">
        <v>887</v>
      </c>
      <c r="G12" s="8">
        <f t="shared" si="0"/>
        <v>38.565217391304351</v>
      </c>
      <c r="H12" s="7">
        <v>29.5</v>
      </c>
      <c r="I12" s="7">
        <v>1751.5</v>
      </c>
      <c r="J12" s="8">
        <f t="shared" si="1"/>
        <v>1.9746335963923336</v>
      </c>
      <c r="K12" s="20" t="s">
        <v>261</v>
      </c>
    </row>
    <row r="13" spans="1:11" x14ac:dyDescent="0.2">
      <c r="A13" s="6" t="s">
        <v>236</v>
      </c>
      <c r="B13" s="6" t="s">
        <v>236</v>
      </c>
      <c r="C13" s="6" t="s">
        <v>239</v>
      </c>
      <c r="D13" s="6">
        <v>4</v>
      </c>
      <c r="E13" s="7">
        <v>13</v>
      </c>
      <c r="F13" s="7">
        <v>672</v>
      </c>
      <c r="G13" s="8">
        <f t="shared" si="0"/>
        <v>51.692307692307693</v>
      </c>
      <c r="H13" s="7">
        <v>26</v>
      </c>
      <c r="I13" s="7">
        <v>1449</v>
      </c>
      <c r="J13" s="8">
        <f t="shared" si="1"/>
        <v>2.15625</v>
      </c>
      <c r="K13" s="8">
        <f>MEDIAN(J2:J13)</f>
        <v>2.0256130372533523</v>
      </c>
    </row>
  </sheetData>
  <sortState ref="A2:J13">
    <sortCondition descending="1" ref="H2:H13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AC3476-3F5D-5B43-B509-FD0E06069985}">
  <sheetPr codeName="Sheet4"/>
  <dimension ref="A1:M361"/>
  <sheetViews>
    <sheetView zoomScale="130" zoomScaleNormal="130" workbookViewId="0">
      <selection activeCell="K11" sqref="K11"/>
    </sheetView>
  </sheetViews>
  <sheetFormatPr baseColWidth="10" defaultRowHeight="16" x14ac:dyDescent="0.2"/>
  <cols>
    <col min="4" max="4" width="7.83203125" customWidth="1"/>
    <col min="5" max="5" width="12.1640625" customWidth="1"/>
    <col min="6" max="6" width="11.83203125" customWidth="1"/>
    <col min="7" max="7" width="15.33203125" customWidth="1"/>
    <col min="8" max="8" width="12.1640625" customWidth="1"/>
    <col min="9" max="9" width="14" customWidth="1"/>
    <col min="10" max="10" width="16.1640625" customWidth="1"/>
    <col min="11" max="11" width="24.1640625" customWidth="1"/>
    <col min="12" max="12" width="15.5" customWidth="1"/>
    <col min="13" max="13" width="17.1640625" customWidth="1"/>
  </cols>
  <sheetData>
    <row r="1" spans="1:13" s="12" customFormat="1" ht="34" x14ac:dyDescent="0.2">
      <c r="A1" s="12" t="s">
        <v>0</v>
      </c>
      <c r="B1" s="12" t="s">
        <v>1</v>
      </c>
      <c r="C1" s="12" t="s">
        <v>269</v>
      </c>
      <c r="D1" s="12" t="s">
        <v>2</v>
      </c>
      <c r="E1" s="12" t="s">
        <v>267</v>
      </c>
      <c r="F1" s="12" t="s">
        <v>268</v>
      </c>
      <c r="G1" s="13" t="s">
        <v>270</v>
      </c>
      <c r="H1" s="12" t="s">
        <v>271</v>
      </c>
      <c r="I1" s="12" t="s">
        <v>272</v>
      </c>
      <c r="J1" s="13" t="s">
        <v>284</v>
      </c>
      <c r="K1" s="13" t="s">
        <v>285</v>
      </c>
      <c r="L1" s="12" t="s">
        <v>281</v>
      </c>
      <c r="M1" s="14" t="s">
        <v>282</v>
      </c>
    </row>
    <row r="2" spans="1:13" x14ac:dyDescent="0.2">
      <c r="A2" s="10" t="s">
        <v>275</v>
      </c>
      <c r="B2" s="10" t="s">
        <v>253</v>
      </c>
      <c r="C2" s="10" t="s">
        <v>216</v>
      </c>
      <c r="D2" s="10">
        <v>2</v>
      </c>
      <c r="E2" s="15">
        <v>33.5</v>
      </c>
      <c r="F2" s="15">
        <v>990</v>
      </c>
      <c r="G2" s="16">
        <f t="shared" ref="G2:G65" si="0">(F2/E2)</f>
        <v>29.552238805970148</v>
      </c>
      <c r="H2" s="15">
        <v>55.5</v>
      </c>
      <c r="I2" s="15">
        <v>1563.5</v>
      </c>
      <c r="J2" s="16">
        <f t="shared" ref="J2:J65" si="1">(I2/F2)</f>
        <v>1.5792929292929292</v>
      </c>
      <c r="K2" s="16">
        <f>(J2/0.74)</f>
        <v>2.1341796341796342</v>
      </c>
      <c r="L2" s="3"/>
      <c r="M2" s="3" t="s">
        <v>263</v>
      </c>
    </row>
    <row r="3" spans="1:13" x14ac:dyDescent="0.2">
      <c r="A3" s="10" t="s">
        <v>275</v>
      </c>
      <c r="B3" s="10" t="s">
        <v>253</v>
      </c>
      <c r="C3" s="10" t="s">
        <v>216</v>
      </c>
      <c r="D3" s="10">
        <v>1</v>
      </c>
      <c r="E3" s="15">
        <v>50.5</v>
      </c>
      <c r="F3" s="15">
        <v>1146.5</v>
      </c>
      <c r="G3" s="16">
        <f t="shared" si="0"/>
        <v>22.702970297029704</v>
      </c>
      <c r="H3" s="15">
        <v>51</v>
      </c>
      <c r="I3" s="15">
        <v>1506</v>
      </c>
      <c r="J3" s="16">
        <f t="shared" si="1"/>
        <v>1.3135630178805058</v>
      </c>
      <c r="K3" s="16">
        <f>(J3/0.74)</f>
        <v>1.7750851592979808</v>
      </c>
      <c r="L3" s="3"/>
      <c r="M3" s="3" t="s">
        <v>263</v>
      </c>
    </row>
    <row r="4" spans="1:13" x14ac:dyDescent="0.2">
      <c r="A4" t="s">
        <v>275</v>
      </c>
      <c r="B4" t="s">
        <v>253</v>
      </c>
      <c r="C4" t="s">
        <v>216</v>
      </c>
      <c r="D4">
        <v>4</v>
      </c>
      <c r="E4" s="1">
        <v>28.5</v>
      </c>
      <c r="F4" s="1">
        <v>734.5</v>
      </c>
      <c r="G4" s="2">
        <f t="shared" si="0"/>
        <v>25.771929824561404</v>
      </c>
      <c r="H4" s="1">
        <v>32.5</v>
      </c>
      <c r="I4" s="1">
        <v>1277.5</v>
      </c>
      <c r="J4" s="2">
        <f t="shared" si="1"/>
        <v>1.7392784206943499</v>
      </c>
      <c r="K4" s="2"/>
      <c r="L4" s="3"/>
      <c r="M4" s="3" t="s">
        <v>263</v>
      </c>
    </row>
    <row r="5" spans="1:13" x14ac:dyDescent="0.2">
      <c r="A5" t="s">
        <v>275</v>
      </c>
      <c r="B5" t="s">
        <v>253</v>
      </c>
      <c r="C5" t="s">
        <v>216</v>
      </c>
      <c r="D5">
        <v>3</v>
      </c>
      <c r="E5" s="1">
        <v>23.5</v>
      </c>
      <c r="F5" s="1">
        <v>824.5</v>
      </c>
      <c r="G5" s="2">
        <f t="shared" si="0"/>
        <v>35.085106382978722</v>
      </c>
      <c r="H5" s="1">
        <v>31.5</v>
      </c>
      <c r="I5" s="1">
        <v>1410</v>
      </c>
      <c r="J5" s="2">
        <f t="shared" si="1"/>
        <v>1.7101273499090357</v>
      </c>
      <c r="K5" s="2"/>
      <c r="L5" s="3"/>
      <c r="M5" s="3" t="s">
        <v>263</v>
      </c>
    </row>
    <row r="6" spans="1:13" x14ac:dyDescent="0.2">
      <c r="A6" s="10" t="s">
        <v>3</v>
      </c>
      <c r="B6" s="10" t="s">
        <v>4</v>
      </c>
      <c r="C6" s="10" t="s">
        <v>172</v>
      </c>
      <c r="D6" s="10">
        <v>1</v>
      </c>
      <c r="E6" s="15">
        <v>97.5</v>
      </c>
      <c r="F6" s="15">
        <v>1285</v>
      </c>
      <c r="G6" s="16">
        <f t="shared" si="0"/>
        <v>13.179487179487179</v>
      </c>
      <c r="H6" s="15">
        <v>103</v>
      </c>
      <c r="I6" s="15">
        <v>106</v>
      </c>
      <c r="J6" s="16">
        <f t="shared" si="1"/>
        <v>8.2490272373540854E-2</v>
      </c>
      <c r="K6" s="16">
        <f>(J6/0.74)</f>
        <v>0.11147334104532548</v>
      </c>
      <c r="L6" t="s">
        <v>289</v>
      </c>
      <c r="M6" s="3" t="s">
        <v>262</v>
      </c>
    </row>
    <row r="7" spans="1:13" x14ac:dyDescent="0.2">
      <c r="A7" s="10" t="s">
        <v>3</v>
      </c>
      <c r="B7" s="10" t="s">
        <v>4</v>
      </c>
      <c r="C7" s="10" t="s">
        <v>172</v>
      </c>
      <c r="D7" s="10">
        <v>2</v>
      </c>
      <c r="E7" s="15">
        <v>43</v>
      </c>
      <c r="F7" s="15">
        <v>751</v>
      </c>
      <c r="G7" s="16">
        <f t="shared" si="0"/>
        <v>17.465116279069768</v>
      </c>
      <c r="H7" s="15">
        <v>90</v>
      </c>
      <c r="I7" s="15">
        <v>83</v>
      </c>
      <c r="J7" s="16">
        <f t="shared" si="1"/>
        <v>0.11051930758988016</v>
      </c>
      <c r="K7" s="16">
        <f>(J7/0.74)</f>
        <v>0.14935041566200022</v>
      </c>
      <c r="L7" t="s">
        <v>289</v>
      </c>
      <c r="M7" s="3" t="s">
        <v>262</v>
      </c>
    </row>
    <row r="8" spans="1:13" x14ac:dyDescent="0.2">
      <c r="A8" s="10" t="s">
        <v>3</v>
      </c>
      <c r="B8" s="10" t="s">
        <v>4</v>
      </c>
      <c r="C8" s="10" t="s">
        <v>172</v>
      </c>
      <c r="D8" s="10">
        <v>3</v>
      </c>
      <c r="E8" s="15">
        <v>43</v>
      </c>
      <c r="F8" s="15">
        <v>795.5</v>
      </c>
      <c r="G8" s="16">
        <f t="shared" si="0"/>
        <v>18.5</v>
      </c>
      <c r="H8" s="15">
        <v>77</v>
      </c>
      <c r="I8" s="15">
        <v>56</v>
      </c>
      <c r="J8" s="16">
        <f t="shared" si="1"/>
        <v>7.039597737272156E-2</v>
      </c>
      <c r="K8" s="16">
        <f>(J8/0.74)</f>
        <v>9.5129699152326427E-2</v>
      </c>
      <c r="L8" t="s">
        <v>289</v>
      </c>
      <c r="M8" s="3" t="s">
        <v>262</v>
      </c>
    </row>
    <row r="9" spans="1:13" x14ac:dyDescent="0.2">
      <c r="A9" s="10" t="s">
        <v>3</v>
      </c>
      <c r="B9" s="10" t="s">
        <v>4</v>
      </c>
      <c r="C9" s="10" t="s">
        <v>172</v>
      </c>
      <c r="D9" s="10">
        <v>4</v>
      </c>
      <c r="E9" s="15">
        <v>34.5</v>
      </c>
      <c r="F9" s="15">
        <v>591</v>
      </c>
      <c r="G9" s="16">
        <f t="shared" si="0"/>
        <v>17.130434782608695</v>
      </c>
      <c r="H9" s="15">
        <v>50.5</v>
      </c>
      <c r="I9" s="15">
        <v>38.5</v>
      </c>
      <c r="J9" s="16">
        <f t="shared" si="1"/>
        <v>6.5143824027072764E-2</v>
      </c>
      <c r="K9" s="16">
        <f>(J9/0.74)</f>
        <v>8.8032194631179408E-2</v>
      </c>
      <c r="M9" s="3" t="s">
        <v>262</v>
      </c>
    </row>
    <row r="10" spans="1:13" x14ac:dyDescent="0.2">
      <c r="A10" s="6" t="s">
        <v>15</v>
      </c>
      <c r="B10" s="6" t="s">
        <v>16</v>
      </c>
      <c r="C10" s="6" t="s">
        <v>144</v>
      </c>
      <c r="D10" s="6">
        <v>1</v>
      </c>
      <c r="E10" s="7">
        <v>139.5</v>
      </c>
      <c r="F10" s="7">
        <v>1376.5</v>
      </c>
      <c r="G10" s="8">
        <f t="shared" si="0"/>
        <v>9.8673835125448033</v>
      </c>
      <c r="H10" s="7">
        <v>213</v>
      </c>
      <c r="I10" s="7">
        <v>194.5</v>
      </c>
      <c r="J10" s="8">
        <f t="shared" si="1"/>
        <v>0.14130039956411189</v>
      </c>
      <c r="K10" s="8">
        <f>(J10/0.96)</f>
        <v>0.14718791621261657</v>
      </c>
      <c r="L10" s="3" t="s">
        <v>262</v>
      </c>
      <c r="M10" s="3" t="s">
        <v>264</v>
      </c>
    </row>
    <row r="11" spans="1:13" x14ac:dyDescent="0.2">
      <c r="A11" s="10" t="s">
        <v>15</v>
      </c>
      <c r="B11" s="10" t="s">
        <v>16</v>
      </c>
      <c r="C11" s="10" t="s">
        <v>144</v>
      </c>
      <c r="D11" s="10">
        <v>2</v>
      </c>
      <c r="E11" s="15">
        <v>96.5</v>
      </c>
      <c r="F11" s="15">
        <v>842.5</v>
      </c>
      <c r="G11" s="16">
        <f t="shared" si="0"/>
        <v>8.7305699481865293</v>
      </c>
      <c r="H11" s="15">
        <v>86.5</v>
      </c>
      <c r="I11" s="15">
        <v>104.5</v>
      </c>
      <c r="J11" s="16">
        <f t="shared" si="1"/>
        <v>0.12403560830860534</v>
      </c>
      <c r="K11" s="16">
        <f>(J11/0.74)</f>
        <v>0.16761568690352074</v>
      </c>
      <c r="L11" s="3" t="s">
        <v>289</v>
      </c>
      <c r="M11" s="3" t="s">
        <v>264</v>
      </c>
    </row>
    <row r="12" spans="1:13" x14ac:dyDescent="0.2">
      <c r="A12" s="10" t="s">
        <v>15</v>
      </c>
      <c r="B12" s="10" t="s">
        <v>16</v>
      </c>
      <c r="C12" s="10" t="s">
        <v>144</v>
      </c>
      <c r="D12" s="10">
        <v>3</v>
      </c>
      <c r="E12" s="15">
        <v>72</v>
      </c>
      <c r="F12" s="15">
        <v>721.5</v>
      </c>
      <c r="G12" s="16">
        <f t="shared" si="0"/>
        <v>10.020833333333334</v>
      </c>
      <c r="H12" s="15">
        <v>66</v>
      </c>
      <c r="I12" s="15">
        <v>37</v>
      </c>
      <c r="J12" s="16">
        <f t="shared" si="1"/>
        <v>5.128205128205128E-2</v>
      </c>
      <c r="K12" s="16">
        <f>(J12/0.74)</f>
        <v>6.9300069300069295E-2</v>
      </c>
      <c r="L12" s="3" t="s">
        <v>289</v>
      </c>
      <c r="M12" s="3" t="s">
        <v>264</v>
      </c>
    </row>
    <row r="13" spans="1:13" x14ac:dyDescent="0.2">
      <c r="A13" s="10" t="s">
        <v>15</v>
      </c>
      <c r="B13" s="10" t="s">
        <v>16</v>
      </c>
      <c r="C13" s="10" t="s">
        <v>144</v>
      </c>
      <c r="D13" s="10">
        <v>4</v>
      </c>
      <c r="E13" s="15">
        <v>63</v>
      </c>
      <c r="F13" s="15">
        <v>555.5</v>
      </c>
      <c r="G13" s="16">
        <f t="shared" si="0"/>
        <v>8.8174603174603181</v>
      </c>
      <c r="H13" s="15">
        <v>64.5</v>
      </c>
      <c r="I13" s="15">
        <v>53</v>
      </c>
      <c r="J13" s="16">
        <f t="shared" si="1"/>
        <v>9.5409540954095415E-2</v>
      </c>
      <c r="K13" s="16">
        <f>(J13/0.74)</f>
        <v>0.12893181210012894</v>
      </c>
      <c r="L13" s="3" t="s">
        <v>289</v>
      </c>
      <c r="M13" s="3" t="s">
        <v>264</v>
      </c>
    </row>
    <row r="14" spans="1:13" x14ac:dyDescent="0.2">
      <c r="A14" s="6" t="s">
        <v>273</v>
      </c>
      <c r="B14" s="6" t="s">
        <v>23</v>
      </c>
      <c r="C14" s="6" t="s">
        <v>175</v>
      </c>
      <c r="D14" s="6">
        <v>1</v>
      </c>
      <c r="E14" s="7">
        <v>137.5</v>
      </c>
      <c r="F14" s="7">
        <v>1452</v>
      </c>
      <c r="G14" s="8">
        <f t="shared" si="0"/>
        <v>10.56</v>
      </c>
      <c r="H14" s="7">
        <v>159</v>
      </c>
      <c r="I14" s="7">
        <v>250</v>
      </c>
      <c r="J14" s="8">
        <f t="shared" si="1"/>
        <v>0.17217630853994489</v>
      </c>
      <c r="K14" s="8">
        <f>(J14/0.96)</f>
        <v>0.17935032139577595</v>
      </c>
      <c r="L14" t="s">
        <v>262</v>
      </c>
      <c r="M14" s="3" t="s">
        <v>262</v>
      </c>
    </row>
    <row r="15" spans="1:13" x14ac:dyDescent="0.2">
      <c r="A15" s="10" t="s">
        <v>273</v>
      </c>
      <c r="B15" s="10" t="s">
        <v>23</v>
      </c>
      <c r="C15" s="10" t="s">
        <v>175</v>
      </c>
      <c r="D15" s="10">
        <v>2</v>
      </c>
      <c r="E15" s="15">
        <v>86</v>
      </c>
      <c r="F15" s="15">
        <v>662.5</v>
      </c>
      <c r="G15" s="16">
        <f t="shared" si="0"/>
        <v>7.7034883720930232</v>
      </c>
      <c r="H15" s="15">
        <v>102.5</v>
      </c>
      <c r="I15" s="15">
        <v>99</v>
      </c>
      <c r="J15" s="16">
        <f t="shared" si="1"/>
        <v>0.14943396226415095</v>
      </c>
      <c r="K15" s="16">
        <f>(J15/0.74)</f>
        <v>0.20193778684344724</v>
      </c>
      <c r="L15" t="s">
        <v>289</v>
      </c>
      <c r="M15" s="3" t="s">
        <v>262</v>
      </c>
    </row>
    <row r="16" spans="1:13" x14ac:dyDescent="0.2">
      <c r="A16" s="10" t="s">
        <v>273</v>
      </c>
      <c r="B16" s="10" t="s">
        <v>23</v>
      </c>
      <c r="C16" s="10" t="s">
        <v>175</v>
      </c>
      <c r="D16" s="10">
        <v>4</v>
      </c>
      <c r="E16" s="15">
        <v>62.5</v>
      </c>
      <c r="F16" s="15">
        <v>450.5</v>
      </c>
      <c r="G16" s="16">
        <f t="shared" si="0"/>
        <v>7.2080000000000002</v>
      </c>
      <c r="H16" s="15">
        <v>59</v>
      </c>
      <c r="I16" s="15">
        <v>54</v>
      </c>
      <c r="J16" s="16">
        <f t="shared" si="1"/>
        <v>0.11986681465038845</v>
      </c>
      <c r="K16" s="16">
        <f>(J16/0.74)</f>
        <v>0.1619821819599844</v>
      </c>
      <c r="L16" t="s">
        <v>289</v>
      </c>
      <c r="M16" s="3" t="s">
        <v>262</v>
      </c>
    </row>
    <row r="17" spans="1:13" x14ac:dyDescent="0.2">
      <c r="A17" s="10" t="s">
        <v>273</v>
      </c>
      <c r="B17" s="10" t="s">
        <v>23</v>
      </c>
      <c r="C17" s="10" t="s">
        <v>175</v>
      </c>
      <c r="D17" s="10">
        <v>3</v>
      </c>
      <c r="E17" s="15">
        <v>73</v>
      </c>
      <c r="F17" s="15">
        <v>524</v>
      </c>
      <c r="G17" s="16">
        <f t="shared" si="0"/>
        <v>7.1780821917808222</v>
      </c>
      <c r="H17" s="15">
        <v>58.5</v>
      </c>
      <c r="I17" s="15">
        <v>44</v>
      </c>
      <c r="J17" s="16">
        <f t="shared" si="1"/>
        <v>8.3969465648854963E-2</v>
      </c>
      <c r="K17" s="16">
        <f>(J17/0.74)</f>
        <v>0.11347225087683104</v>
      </c>
      <c r="L17" t="s">
        <v>289</v>
      </c>
      <c r="M17" s="3" t="s">
        <v>262</v>
      </c>
    </row>
    <row r="18" spans="1:13" x14ac:dyDescent="0.2">
      <c r="A18" s="6" t="s">
        <v>280</v>
      </c>
      <c r="B18" s="6" t="s">
        <v>242</v>
      </c>
      <c r="C18" s="6" t="s">
        <v>178</v>
      </c>
      <c r="D18" s="6">
        <v>1</v>
      </c>
      <c r="E18" s="7">
        <v>125</v>
      </c>
      <c r="F18" s="7">
        <v>1533.5</v>
      </c>
      <c r="G18" s="8">
        <f t="shared" si="0"/>
        <v>12.268000000000001</v>
      </c>
      <c r="H18" s="7">
        <v>113.5</v>
      </c>
      <c r="I18" s="7">
        <v>1766.5</v>
      </c>
      <c r="J18" s="8">
        <f t="shared" si="1"/>
        <v>1.1519400065210303</v>
      </c>
      <c r="K18" s="8">
        <f>(J18/0.96)</f>
        <v>1.19993750679274</v>
      </c>
      <c r="L18" s="3"/>
      <c r="M18" s="3" t="s">
        <v>263</v>
      </c>
    </row>
    <row r="19" spans="1:13" x14ac:dyDescent="0.2">
      <c r="A19" s="10" t="s">
        <v>280</v>
      </c>
      <c r="B19" s="10" t="s">
        <v>242</v>
      </c>
      <c r="C19" s="10" t="s">
        <v>178</v>
      </c>
      <c r="D19" s="10">
        <v>2</v>
      </c>
      <c r="E19" s="15">
        <v>45.5</v>
      </c>
      <c r="F19" s="15">
        <v>1064.5</v>
      </c>
      <c r="G19" s="16">
        <f t="shared" si="0"/>
        <v>23.395604395604394</v>
      </c>
      <c r="H19" s="15">
        <v>97.5</v>
      </c>
      <c r="I19" s="15">
        <v>1607.5</v>
      </c>
      <c r="J19" s="16">
        <f t="shared" si="1"/>
        <v>1.5100986378581494</v>
      </c>
      <c r="K19" s="16">
        <f>(J19/0.74)</f>
        <v>2.040673834943445</v>
      </c>
      <c r="L19" s="3"/>
      <c r="M19" s="3" t="s">
        <v>263</v>
      </c>
    </row>
    <row r="20" spans="1:13" x14ac:dyDescent="0.2">
      <c r="A20" s="10" t="s">
        <v>280</v>
      </c>
      <c r="B20" s="10" t="s">
        <v>242</v>
      </c>
      <c r="C20" s="10" t="s">
        <v>178</v>
      </c>
      <c r="D20" s="10">
        <v>3</v>
      </c>
      <c r="E20" s="15">
        <v>50</v>
      </c>
      <c r="F20" s="15">
        <v>1007.5</v>
      </c>
      <c r="G20" s="16">
        <f t="shared" si="0"/>
        <v>20.149999999999999</v>
      </c>
      <c r="H20" s="15">
        <v>53</v>
      </c>
      <c r="I20" s="15">
        <v>1696.5</v>
      </c>
      <c r="J20" s="16">
        <f t="shared" si="1"/>
        <v>1.6838709677419355</v>
      </c>
      <c r="K20" s="16">
        <f>(J20/0.74)</f>
        <v>2.2755013077593724</v>
      </c>
      <c r="L20" s="3"/>
      <c r="M20" s="3" t="s">
        <v>263</v>
      </c>
    </row>
    <row r="21" spans="1:13" x14ac:dyDescent="0.2">
      <c r="A21" t="s">
        <v>280</v>
      </c>
      <c r="B21" t="s">
        <v>242</v>
      </c>
      <c r="C21" t="s">
        <v>178</v>
      </c>
      <c r="D21">
        <v>4</v>
      </c>
      <c r="E21" s="1">
        <v>24</v>
      </c>
      <c r="F21" s="1">
        <v>866.5</v>
      </c>
      <c r="G21" s="2">
        <f t="shared" si="0"/>
        <v>36.104166666666664</v>
      </c>
      <c r="H21" s="1">
        <v>41</v>
      </c>
      <c r="I21" s="1">
        <v>1477</v>
      </c>
      <c r="J21" s="2">
        <f t="shared" si="1"/>
        <v>1.7045585689555685</v>
      </c>
      <c r="K21" s="2"/>
      <c r="L21" s="3"/>
      <c r="M21" s="3" t="s">
        <v>263</v>
      </c>
    </row>
    <row r="22" spans="1:13" x14ac:dyDescent="0.2">
      <c r="A22" s="10" t="s">
        <v>275</v>
      </c>
      <c r="B22" s="10" t="s">
        <v>240</v>
      </c>
      <c r="C22" s="10" t="s">
        <v>180</v>
      </c>
      <c r="D22" s="10">
        <v>1</v>
      </c>
      <c r="E22" s="15">
        <v>39</v>
      </c>
      <c r="F22" s="15">
        <v>1130.5</v>
      </c>
      <c r="G22" s="16">
        <f t="shared" si="0"/>
        <v>28.987179487179485</v>
      </c>
      <c r="H22" s="15">
        <v>65</v>
      </c>
      <c r="I22" s="15">
        <v>108.5</v>
      </c>
      <c r="J22" s="16">
        <f t="shared" si="1"/>
        <v>9.5975232198142413E-2</v>
      </c>
      <c r="K22" s="16">
        <f>(J22/0.74)</f>
        <v>0.12969625972721949</v>
      </c>
      <c r="L22" s="3" t="s">
        <v>289</v>
      </c>
      <c r="M22" s="3" t="s">
        <v>264</v>
      </c>
    </row>
    <row r="23" spans="1:13" x14ac:dyDescent="0.2">
      <c r="A23" s="10" t="s">
        <v>275</v>
      </c>
      <c r="B23" s="10" t="s">
        <v>240</v>
      </c>
      <c r="C23" s="10" t="s">
        <v>180</v>
      </c>
      <c r="D23" s="10">
        <v>2</v>
      </c>
      <c r="E23" s="15">
        <v>30.5</v>
      </c>
      <c r="F23" s="15">
        <v>910.5</v>
      </c>
      <c r="G23" s="16">
        <f t="shared" si="0"/>
        <v>29.852459016393443</v>
      </c>
      <c r="H23" s="15">
        <v>58.5</v>
      </c>
      <c r="I23" s="15">
        <v>57.5</v>
      </c>
      <c r="J23" s="16">
        <f t="shared" si="1"/>
        <v>6.3152114222954414E-2</v>
      </c>
      <c r="K23" s="16">
        <f>(J23/0.74)</f>
        <v>8.5340694895884348E-2</v>
      </c>
      <c r="L23" s="3" t="s">
        <v>289</v>
      </c>
      <c r="M23" s="3" t="s">
        <v>264</v>
      </c>
    </row>
    <row r="24" spans="1:13" x14ac:dyDescent="0.2">
      <c r="A24" t="s">
        <v>275</v>
      </c>
      <c r="B24" t="s">
        <v>240</v>
      </c>
      <c r="C24" t="s">
        <v>180</v>
      </c>
      <c r="D24">
        <v>3</v>
      </c>
      <c r="E24" s="1">
        <v>39.5</v>
      </c>
      <c r="F24" s="1">
        <v>796</v>
      </c>
      <c r="G24" s="2">
        <f t="shared" si="0"/>
        <v>20.151898734177216</v>
      </c>
      <c r="H24" s="1">
        <v>26</v>
      </c>
      <c r="I24" s="1">
        <v>31</v>
      </c>
      <c r="J24" s="2">
        <f t="shared" si="1"/>
        <v>3.8944723618090454E-2</v>
      </c>
      <c r="K24" s="2"/>
      <c r="L24" s="3"/>
      <c r="M24" s="3" t="s">
        <v>264</v>
      </c>
    </row>
    <row r="25" spans="1:13" x14ac:dyDescent="0.2">
      <c r="A25" t="s">
        <v>275</v>
      </c>
      <c r="B25" t="s">
        <v>240</v>
      </c>
      <c r="C25" t="s">
        <v>180</v>
      </c>
      <c r="D25">
        <v>4</v>
      </c>
      <c r="E25" s="1">
        <v>22</v>
      </c>
      <c r="F25" s="1">
        <v>727.5</v>
      </c>
      <c r="G25" s="2">
        <f t="shared" si="0"/>
        <v>33.06818181818182</v>
      </c>
      <c r="H25" s="1">
        <v>24</v>
      </c>
      <c r="I25" s="1">
        <v>16.5</v>
      </c>
      <c r="J25" s="2">
        <f t="shared" si="1"/>
        <v>2.268041237113402E-2</v>
      </c>
      <c r="K25" s="2"/>
      <c r="L25" s="3"/>
      <c r="M25" s="3" t="s">
        <v>264</v>
      </c>
    </row>
    <row r="26" spans="1:13" x14ac:dyDescent="0.2">
      <c r="A26" s="10" t="s">
        <v>275</v>
      </c>
      <c r="B26" s="10" t="s">
        <v>21</v>
      </c>
      <c r="C26" s="10" t="s">
        <v>290</v>
      </c>
      <c r="D26" s="10">
        <v>1</v>
      </c>
      <c r="E26" s="15">
        <v>44.5</v>
      </c>
      <c r="F26" s="15">
        <v>941</v>
      </c>
      <c r="G26" s="16">
        <f t="shared" si="0"/>
        <v>21.146067415730336</v>
      </c>
      <c r="H26" s="15">
        <v>60.5</v>
      </c>
      <c r="I26" s="15">
        <v>1531</v>
      </c>
      <c r="J26" s="16">
        <f t="shared" si="1"/>
        <v>1.6269925611052072</v>
      </c>
      <c r="K26" s="16">
        <f>(J26/0.74)</f>
        <v>2.1986385960881178</v>
      </c>
      <c r="L26" s="3"/>
      <c r="M26" s="3" t="s">
        <v>263</v>
      </c>
    </row>
    <row r="27" spans="1:13" x14ac:dyDescent="0.2">
      <c r="A27" t="s">
        <v>275</v>
      </c>
      <c r="B27" t="s">
        <v>21</v>
      </c>
      <c r="C27" t="s">
        <v>290</v>
      </c>
      <c r="D27">
        <v>2</v>
      </c>
      <c r="E27" s="1">
        <v>25</v>
      </c>
      <c r="F27" s="1">
        <v>737.5</v>
      </c>
      <c r="G27" s="2">
        <f t="shared" si="0"/>
        <v>29.5</v>
      </c>
      <c r="H27" s="1">
        <v>35</v>
      </c>
      <c r="I27" s="1">
        <v>1416</v>
      </c>
      <c r="J27" s="2">
        <f t="shared" si="1"/>
        <v>1.92</v>
      </c>
      <c r="K27" s="2"/>
      <c r="L27" s="3"/>
      <c r="M27" s="3" t="s">
        <v>263</v>
      </c>
    </row>
    <row r="28" spans="1:13" x14ac:dyDescent="0.2">
      <c r="A28" t="s">
        <v>275</v>
      </c>
      <c r="B28" t="s">
        <v>21</v>
      </c>
      <c r="C28" t="s">
        <v>290</v>
      </c>
      <c r="D28">
        <v>4</v>
      </c>
      <c r="E28" s="1">
        <v>17</v>
      </c>
      <c r="F28" s="1">
        <v>553.5</v>
      </c>
      <c r="G28" s="2">
        <f t="shared" si="0"/>
        <v>32.558823529411768</v>
      </c>
      <c r="H28" s="1">
        <v>21.5</v>
      </c>
      <c r="I28" s="1">
        <v>615.5</v>
      </c>
      <c r="J28" s="2">
        <f t="shared" si="1"/>
        <v>1.1120144534778682</v>
      </c>
      <c r="K28" s="2"/>
      <c r="L28" s="3"/>
      <c r="M28" s="3" t="s">
        <v>263</v>
      </c>
    </row>
    <row r="29" spans="1:13" x14ac:dyDescent="0.2">
      <c r="A29" t="s">
        <v>275</v>
      </c>
      <c r="B29" t="s">
        <v>21</v>
      </c>
      <c r="C29" t="s">
        <v>290</v>
      </c>
      <c r="D29">
        <v>3</v>
      </c>
      <c r="E29" s="1">
        <v>21.5</v>
      </c>
      <c r="F29" s="1">
        <v>577</v>
      </c>
      <c r="G29" s="2">
        <f t="shared" si="0"/>
        <v>26.837209302325583</v>
      </c>
      <c r="H29" s="1">
        <v>19.5</v>
      </c>
      <c r="I29" s="1">
        <v>957.5</v>
      </c>
      <c r="J29" s="2">
        <f t="shared" si="1"/>
        <v>1.6594454072790294</v>
      </c>
      <c r="K29" s="2"/>
      <c r="L29" s="3"/>
      <c r="M29" s="3" t="s">
        <v>263</v>
      </c>
    </row>
    <row r="30" spans="1:13" x14ac:dyDescent="0.2">
      <c r="A30" s="6" t="s">
        <v>18</v>
      </c>
      <c r="B30" s="6" t="s">
        <v>19</v>
      </c>
      <c r="C30" s="6" t="s">
        <v>147</v>
      </c>
      <c r="D30" s="6">
        <v>1</v>
      </c>
      <c r="E30" s="7">
        <v>134.5</v>
      </c>
      <c r="F30" s="7">
        <v>1628</v>
      </c>
      <c r="G30" s="8">
        <f t="shared" si="0"/>
        <v>12.104089219330856</v>
      </c>
      <c r="H30" s="7">
        <v>128</v>
      </c>
      <c r="I30" s="7">
        <v>1865.5</v>
      </c>
      <c r="J30" s="8">
        <f t="shared" si="1"/>
        <v>1.145884520884521</v>
      </c>
      <c r="K30" s="8">
        <f>(J30/0.96)</f>
        <v>1.1936297092547095</v>
      </c>
      <c r="M30" s="3" t="s">
        <v>262</v>
      </c>
    </row>
    <row r="31" spans="1:13" x14ac:dyDescent="0.2">
      <c r="A31" s="10" t="s">
        <v>18</v>
      </c>
      <c r="B31" s="10" t="s">
        <v>19</v>
      </c>
      <c r="C31" s="10" t="s">
        <v>147</v>
      </c>
      <c r="D31" s="10">
        <v>2</v>
      </c>
      <c r="E31" s="15">
        <v>72.5</v>
      </c>
      <c r="F31" s="15">
        <v>1148</v>
      </c>
      <c r="G31" s="16">
        <f t="shared" si="0"/>
        <v>15.834482758620689</v>
      </c>
      <c r="H31" s="15">
        <v>94.5</v>
      </c>
      <c r="I31" s="15">
        <v>1699.5</v>
      </c>
      <c r="J31" s="16">
        <f t="shared" si="1"/>
        <v>1.4804006968641115</v>
      </c>
      <c r="K31" s="16">
        <f t="shared" ref="K31:K36" si="2">(J31/0.74)</f>
        <v>2.0005414822487992</v>
      </c>
      <c r="M31" s="3" t="s">
        <v>262</v>
      </c>
    </row>
    <row r="32" spans="1:13" x14ac:dyDescent="0.2">
      <c r="A32" s="10" t="s">
        <v>18</v>
      </c>
      <c r="B32" s="10" t="s">
        <v>19</v>
      </c>
      <c r="C32" s="10" t="s">
        <v>147</v>
      </c>
      <c r="D32" s="10">
        <v>3</v>
      </c>
      <c r="E32" s="15">
        <v>73.5</v>
      </c>
      <c r="F32" s="15">
        <v>1140.5</v>
      </c>
      <c r="G32" s="16">
        <f t="shared" si="0"/>
        <v>15.517006802721088</v>
      </c>
      <c r="H32" s="15">
        <v>78.5</v>
      </c>
      <c r="I32" s="15">
        <v>1771.5</v>
      </c>
      <c r="J32" s="16">
        <f t="shared" si="1"/>
        <v>1.5532661113546691</v>
      </c>
      <c r="K32" s="16">
        <f t="shared" si="2"/>
        <v>2.0990082585873906</v>
      </c>
      <c r="M32" s="3" t="s">
        <v>262</v>
      </c>
    </row>
    <row r="33" spans="1:13" x14ac:dyDescent="0.2">
      <c r="A33" s="10" t="s">
        <v>18</v>
      </c>
      <c r="B33" s="10" t="s">
        <v>19</v>
      </c>
      <c r="C33" s="10" t="s">
        <v>147</v>
      </c>
      <c r="D33" s="10">
        <v>4</v>
      </c>
      <c r="E33" s="15">
        <v>34.5</v>
      </c>
      <c r="F33" s="15">
        <v>912.5</v>
      </c>
      <c r="G33" s="16">
        <f t="shared" si="0"/>
        <v>26.44927536231884</v>
      </c>
      <c r="H33" s="15">
        <v>63</v>
      </c>
      <c r="I33" s="15">
        <v>1575.5</v>
      </c>
      <c r="J33" s="16">
        <f t="shared" si="1"/>
        <v>1.7265753424657535</v>
      </c>
      <c r="K33" s="16">
        <f t="shared" si="2"/>
        <v>2.3332099222510183</v>
      </c>
      <c r="M33" s="3" t="s">
        <v>262</v>
      </c>
    </row>
    <row r="34" spans="1:13" x14ac:dyDescent="0.2">
      <c r="A34" s="10" t="s">
        <v>25</v>
      </c>
      <c r="B34" s="10" t="s">
        <v>26</v>
      </c>
      <c r="C34" s="10" t="s">
        <v>169</v>
      </c>
      <c r="D34" s="10">
        <v>2</v>
      </c>
      <c r="E34" s="15">
        <v>63.5</v>
      </c>
      <c r="F34" s="15">
        <v>1158</v>
      </c>
      <c r="G34" s="16">
        <f t="shared" si="0"/>
        <v>18.236220472440944</v>
      </c>
      <c r="H34" s="15">
        <v>85.5</v>
      </c>
      <c r="I34" s="15">
        <v>1507</v>
      </c>
      <c r="J34" s="16">
        <f t="shared" si="1"/>
        <v>1.3013816925734025</v>
      </c>
      <c r="K34" s="16">
        <f t="shared" si="2"/>
        <v>1.7586239088829765</v>
      </c>
      <c r="L34" s="3"/>
      <c r="M34" s="3" t="s">
        <v>264</v>
      </c>
    </row>
    <row r="35" spans="1:13" x14ac:dyDescent="0.2">
      <c r="A35" s="10" t="s">
        <v>25</v>
      </c>
      <c r="B35" s="10" t="s">
        <v>26</v>
      </c>
      <c r="C35" s="10" t="s">
        <v>169</v>
      </c>
      <c r="D35" s="10">
        <v>1</v>
      </c>
      <c r="E35" s="15">
        <v>50.5</v>
      </c>
      <c r="F35" s="15">
        <v>990.5</v>
      </c>
      <c r="G35" s="16">
        <f t="shared" si="0"/>
        <v>19.613861386138613</v>
      </c>
      <c r="H35" s="15">
        <v>66</v>
      </c>
      <c r="I35" s="15">
        <v>1456</v>
      </c>
      <c r="J35" s="16">
        <f t="shared" si="1"/>
        <v>1.4699646643109541</v>
      </c>
      <c r="K35" s="16">
        <f t="shared" si="2"/>
        <v>1.9864387355553434</v>
      </c>
      <c r="L35" s="3"/>
      <c r="M35" s="3" t="s">
        <v>264</v>
      </c>
    </row>
    <row r="36" spans="1:13" x14ac:dyDescent="0.2">
      <c r="A36" s="10" t="s">
        <v>25</v>
      </c>
      <c r="B36" s="10" t="s">
        <v>26</v>
      </c>
      <c r="C36" s="10" t="s">
        <v>169</v>
      </c>
      <c r="D36" s="10">
        <v>4</v>
      </c>
      <c r="E36" s="15">
        <v>40.5</v>
      </c>
      <c r="F36" s="15">
        <v>818</v>
      </c>
      <c r="G36" s="16">
        <f t="shared" si="0"/>
        <v>20.197530864197532</v>
      </c>
      <c r="H36" s="15">
        <v>44.5</v>
      </c>
      <c r="I36" s="15">
        <v>1346.5</v>
      </c>
      <c r="J36" s="16">
        <f t="shared" si="1"/>
        <v>1.6460880195599021</v>
      </c>
      <c r="K36" s="16">
        <f t="shared" si="2"/>
        <v>2.2244432696755436</v>
      </c>
      <c r="L36" s="3"/>
      <c r="M36" s="3" t="s">
        <v>264</v>
      </c>
    </row>
    <row r="37" spans="1:13" x14ac:dyDescent="0.2">
      <c r="A37" t="s">
        <v>25</v>
      </c>
      <c r="B37" t="s">
        <v>26</v>
      </c>
      <c r="C37" t="s">
        <v>169</v>
      </c>
      <c r="D37">
        <v>3</v>
      </c>
      <c r="E37" s="1">
        <v>13</v>
      </c>
      <c r="F37" s="1">
        <v>663</v>
      </c>
      <c r="G37" s="2">
        <f t="shared" si="0"/>
        <v>51</v>
      </c>
      <c r="H37" s="1">
        <v>30</v>
      </c>
      <c r="I37" s="1">
        <v>1289</v>
      </c>
      <c r="J37" s="2">
        <f t="shared" si="1"/>
        <v>1.9441930618401206</v>
      </c>
      <c r="K37" s="2"/>
      <c r="L37" s="3"/>
      <c r="M37" s="3" t="s">
        <v>264</v>
      </c>
    </row>
    <row r="38" spans="1:13" x14ac:dyDescent="0.2">
      <c r="A38" s="10" t="s">
        <v>31</v>
      </c>
      <c r="B38" s="10" t="s">
        <v>32</v>
      </c>
      <c r="C38" s="10" t="s">
        <v>198</v>
      </c>
      <c r="D38" s="10">
        <v>1</v>
      </c>
      <c r="E38" s="15">
        <v>81.5</v>
      </c>
      <c r="F38" s="15">
        <v>1332</v>
      </c>
      <c r="G38" s="16">
        <f t="shared" si="0"/>
        <v>16.343558282208591</v>
      </c>
      <c r="H38" s="15">
        <v>87</v>
      </c>
      <c r="I38" s="15">
        <v>1506.5</v>
      </c>
      <c r="J38" s="16">
        <f t="shared" si="1"/>
        <v>1.1310060060060061</v>
      </c>
      <c r="K38" s="16">
        <f>(J38/0.74)</f>
        <v>1.528386494602711</v>
      </c>
      <c r="M38" s="3" t="s">
        <v>264</v>
      </c>
    </row>
    <row r="39" spans="1:13" x14ac:dyDescent="0.2">
      <c r="A39" s="10" t="s">
        <v>31</v>
      </c>
      <c r="B39" s="10" t="s">
        <v>32</v>
      </c>
      <c r="C39" s="10" t="s">
        <v>198</v>
      </c>
      <c r="D39" s="10">
        <v>2</v>
      </c>
      <c r="E39" s="15">
        <v>36</v>
      </c>
      <c r="F39" s="15">
        <v>1102</v>
      </c>
      <c r="G39" s="16">
        <f t="shared" si="0"/>
        <v>30.611111111111111</v>
      </c>
      <c r="H39" s="15">
        <v>80.5</v>
      </c>
      <c r="I39" s="15">
        <v>1566.5</v>
      </c>
      <c r="J39" s="16">
        <f t="shared" si="1"/>
        <v>1.4215063520871143</v>
      </c>
      <c r="K39" s="16">
        <f>(J39/0.74)</f>
        <v>1.9209545298474517</v>
      </c>
      <c r="M39" s="3" t="s">
        <v>264</v>
      </c>
    </row>
    <row r="40" spans="1:13" x14ac:dyDescent="0.2">
      <c r="A40" s="10" t="s">
        <v>31</v>
      </c>
      <c r="B40" s="10" t="s">
        <v>32</v>
      </c>
      <c r="C40" s="10" t="s">
        <v>198</v>
      </c>
      <c r="D40" s="10">
        <v>3</v>
      </c>
      <c r="E40" s="15">
        <v>46.5</v>
      </c>
      <c r="F40" s="15">
        <v>982</v>
      </c>
      <c r="G40" s="16">
        <f t="shared" si="0"/>
        <v>21.118279569892472</v>
      </c>
      <c r="H40" s="15">
        <v>50</v>
      </c>
      <c r="I40" s="15">
        <v>1358.5</v>
      </c>
      <c r="J40" s="16">
        <f t="shared" si="1"/>
        <v>1.3834012219959266</v>
      </c>
      <c r="K40" s="16">
        <f>(J40/0.74)</f>
        <v>1.8694611108053063</v>
      </c>
      <c r="M40" s="3" t="s">
        <v>264</v>
      </c>
    </row>
    <row r="41" spans="1:13" x14ac:dyDescent="0.2">
      <c r="A41" t="s">
        <v>31</v>
      </c>
      <c r="B41" t="s">
        <v>32</v>
      </c>
      <c r="C41" t="s">
        <v>198</v>
      </c>
      <c r="D41">
        <v>4</v>
      </c>
      <c r="E41" s="1">
        <v>39.5</v>
      </c>
      <c r="F41" s="1">
        <v>991.5</v>
      </c>
      <c r="G41" s="2">
        <f t="shared" si="0"/>
        <v>25.101265822784811</v>
      </c>
      <c r="H41" s="1">
        <v>40</v>
      </c>
      <c r="I41" s="1">
        <v>1427.5</v>
      </c>
      <c r="J41" s="2">
        <f t="shared" si="1"/>
        <v>1.4397377710539587</v>
      </c>
      <c r="K41" s="2"/>
      <c r="M41" s="3" t="s">
        <v>264</v>
      </c>
    </row>
    <row r="42" spans="1:13" x14ac:dyDescent="0.2">
      <c r="A42" s="6" t="s">
        <v>6</v>
      </c>
      <c r="B42" s="6" t="s">
        <v>7</v>
      </c>
      <c r="C42" s="6" t="s">
        <v>219</v>
      </c>
      <c r="D42" s="6">
        <v>1</v>
      </c>
      <c r="E42" s="7">
        <v>75</v>
      </c>
      <c r="F42" s="7">
        <v>1038.5</v>
      </c>
      <c r="G42" s="8">
        <f t="shared" si="0"/>
        <v>13.846666666666666</v>
      </c>
      <c r="H42" s="7">
        <v>105</v>
      </c>
      <c r="I42" s="7">
        <v>85</v>
      </c>
      <c r="J42" s="8">
        <f t="shared" si="1"/>
        <v>8.1848820414058734E-2</v>
      </c>
      <c r="K42" s="8">
        <f>(J42/0.96)</f>
        <v>8.5259187931311181E-2</v>
      </c>
      <c r="L42" s="3" t="s">
        <v>262</v>
      </c>
      <c r="M42" s="3" t="s">
        <v>264</v>
      </c>
    </row>
    <row r="43" spans="1:13" x14ac:dyDescent="0.2">
      <c r="A43" s="10" t="s">
        <v>6</v>
      </c>
      <c r="B43" s="10" t="s">
        <v>7</v>
      </c>
      <c r="C43" s="10" t="s">
        <v>219</v>
      </c>
      <c r="D43" s="10">
        <v>2</v>
      </c>
      <c r="E43" s="15">
        <v>62.5</v>
      </c>
      <c r="F43" s="15">
        <v>727</v>
      </c>
      <c r="G43" s="16">
        <f t="shared" si="0"/>
        <v>11.632</v>
      </c>
      <c r="H43" s="15">
        <v>60.5</v>
      </c>
      <c r="I43" s="15">
        <v>45.5</v>
      </c>
      <c r="J43" s="16">
        <f t="shared" si="1"/>
        <v>6.2585969738651992E-2</v>
      </c>
      <c r="K43" s="16">
        <f>(J43/0.74)</f>
        <v>8.4575634781962158E-2</v>
      </c>
      <c r="L43" s="3" t="s">
        <v>289</v>
      </c>
      <c r="M43" s="3" t="s">
        <v>264</v>
      </c>
    </row>
    <row r="44" spans="1:13" x14ac:dyDescent="0.2">
      <c r="A44" s="10" t="s">
        <v>6</v>
      </c>
      <c r="B44" s="10" t="s">
        <v>7</v>
      </c>
      <c r="C44" s="10" t="s">
        <v>219</v>
      </c>
      <c r="D44" s="10">
        <v>3</v>
      </c>
      <c r="E44" s="15">
        <v>38.5</v>
      </c>
      <c r="F44" s="15">
        <v>431</v>
      </c>
      <c r="G44" s="16">
        <f t="shared" si="0"/>
        <v>11.194805194805195</v>
      </c>
      <c r="H44" s="15">
        <v>47.5</v>
      </c>
      <c r="I44" s="15">
        <v>24</v>
      </c>
      <c r="J44" s="16">
        <f t="shared" si="1"/>
        <v>5.5684454756380508E-2</v>
      </c>
      <c r="K44" s="16">
        <f>(J44/0.74)</f>
        <v>7.524926318429799E-2</v>
      </c>
      <c r="L44" s="3" t="s">
        <v>289</v>
      </c>
      <c r="M44" s="3" t="s">
        <v>264</v>
      </c>
    </row>
    <row r="45" spans="1:13" x14ac:dyDescent="0.2">
      <c r="A45" t="s">
        <v>6</v>
      </c>
      <c r="B45" t="s">
        <v>7</v>
      </c>
      <c r="C45" t="s">
        <v>219</v>
      </c>
      <c r="D45">
        <v>4</v>
      </c>
      <c r="E45" s="1">
        <v>29.5</v>
      </c>
      <c r="F45" s="1">
        <v>343.5</v>
      </c>
      <c r="G45" s="2">
        <f t="shared" si="0"/>
        <v>11.64406779661017</v>
      </c>
      <c r="H45" s="1">
        <v>29</v>
      </c>
      <c r="I45" s="1">
        <v>21.5</v>
      </c>
      <c r="J45" s="2">
        <f t="shared" si="1"/>
        <v>6.2590975254730716E-2</v>
      </c>
      <c r="K45" s="2"/>
      <c r="L45" s="3"/>
      <c r="M45" s="3" t="s">
        <v>264</v>
      </c>
    </row>
    <row r="46" spans="1:13" x14ac:dyDescent="0.2">
      <c r="A46" s="10" t="s">
        <v>28</v>
      </c>
      <c r="B46" s="10" t="s">
        <v>29</v>
      </c>
      <c r="C46" s="10" t="s">
        <v>50</v>
      </c>
      <c r="D46" s="10">
        <v>1</v>
      </c>
      <c r="E46" s="15">
        <v>23</v>
      </c>
      <c r="F46" s="15">
        <v>510.5</v>
      </c>
      <c r="G46" s="16">
        <f t="shared" si="0"/>
        <v>22.195652173913043</v>
      </c>
      <c r="H46" s="15">
        <v>47.5</v>
      </c>
      <c r="I46" s="15">
        <v>31</v>
      </c>
      <c r="J46" s="16">
        <f t="shared" si="1"/>
        <v>6.0724779627815868E-2</v>
      </c>
      <c r="K46" s="16">
        <f>(J46/0.74)</f>
        <v>8.2060513010561983E-2</v>
      </c>
      <c r="L46" t="s">
        <v>289</v>
      </c>
      <c r="M46" s="3" t="s">
        <v>264</v>
      </c>
    </row>
    <row r="47" spans="1:13" x14ac:dyDescent="0.2">
      <c r="A47" t="s">
        <v>28</v>
      </c>
      <c r="B47" t="s">
        <v>29</v>
      </c>
      <c r="C47" t="s">
        <v>50</v>
      </c>
      <c r="D47">
        <v>3</v>
      </c>
      <c r="E47" s="1">
        <v>14</v>
      </c>
      <c r="F47" s="1">
        <v>280.5</v>
      </c>
      <c r="G47" s="2">
        <f t="shared" si="0"/>
        <v>20.035714285714285</v>
      </c>
      <c r="H47" s="1">
        <v>25</v>
      </c>
      <c r="I47" s="1">
        <v>15.5</v>
      </c>
      <c r="J47" s="2">
        <f t="shared" si="1"/>
        <v>5.5258467023172907E-2</v>
      </c>
      <c r="K47" s="2"/>
      <c r="M47" s="3" t="s">
        <v>264</v>
      </c>
    </row>
    <row r="48" spans="1:13" x14ac:dyDescent="0.2">
      <c r="A48" t="s">
        <v>28</v>
      </c>
      <c r="B48" t="s">
        <v>29</v>
      </c>
      <c r="C48" t="s">
        <v>50</v>
      </c>
      <c r="D48">
        <v>2</v>
      </c>
      <c r="E48" s="1">
        <v>21.5</v>
      </c>
      <c r="F48" s="1">
        <v>355</v>
      </c>
      <c r="G48" s="2">
        <f t="shared" si="0"/>
        <v>16.511627906976745</v>
      </c>
      <c r="H48" s="1">
        <v>24.5</v>
      </c>
      <c r="I48" s="1">
        <v>19</v>
      </c>
      <c r="J48" s="2">
        <f t="shared" si="1"/>
        <v>5.3521126760563378E-2</v>
      </c>
      <c r="K48" s="2"/>
      <c r="M48" s="3" t="s">
        <v>264</v>
      </c>
    </row>
    <row r="49" spans="1:13" x14ac:dyDescent="0.2">
      <c r="A49" t="s">
        <v>28</v>
      </c>
      <c r="B49" t="s">
        <v>29</v>
      </c>
      <c r="C49" t="s">
        <v>50</v>
      </c>
      <c r="D49">
        <v>4</v>
      </c>
      <c r="E49" s="1">
        <v>18.5</v>
      </c>
      <c r="F49" s="1">
        <v>280</v>
      </c>
      <c r="G49" s="2">
        <f t="shared" si="0"/>
        <v>15.135135135135135</v>
      </c>
      <c r="H49" s="1">
        <v>24.5</v>
      </c>
      <c r="I49" s="1">
        <v>24</v>
      </c>
      <c r="J49" s="2">
        <f t="shared" si="1"/>
        <v>8.5714285714285715E-2</v>
      </c>
      <c r="K49" s="2"/>
      <c r="M49" s="3" t="s">
        <v>264</v>
      </c>
    </row>
    <row r="50" spans="1:13" x14ac:dyDescent="0.2">
      <c r="A50" s="10" t="s">
        <v>276</v>
      </c>
      <c r="B50" s="10" t="s">
        <v>34</v>
      </c>
      <c r="C50" s="10" t="s">
        <v>195</v>
      </c>
      <c r="D50" s="10">
        <v>1</v>
      </c>
      <c r="E50" s="15">
        <v>117</v>
      </c>
      <c r="F50" s="15">
        <v>1599.5</v>
      </c>
      <c r="G50" s="16">
        <f t="shared" si="0"/>
        <v>13.67094017094017</v>
      </c>
      <c r="H50" s="15">
        <v>84</v>
      </c>
      <c r="I50" s="15">
        <v>1668.5</v>
      </c>
      <c r="J50" s="16">
        <f t="shared" si="1"/>
        <v>1.0431384807752422</v>
      </c>
      <c r="K50" s="16">
        <f>(J50/0.74)</f>
        <v>1.4096465956422193</v>
      </c>
      <c r="L50" s="3"/>
      <c r="M50" s="3" t="s">
        <v>264</v>
      </c>
    </row>
    <row r="51" spans="1:13" x14ac:dyDescent="0.2">
      <c r="A51" s="10" t="s">
        <v>276</v>
      </c>
      <c r="B51" s="10" t="s">
        <v>34</v>
      </c>
      <c r="C51" s="10" t="s">
        <v>195</v>
      </c>
      <c r="D51" s="10">
        <v>2</v>
      </c>
      <c r="E51" s="15">
        <v>66</v>
      </c>
      <c r="F51" s="15">
        <v>1303.5</v>
      </c>
      <c r="G51" s="16">
        <f t="shared" si="0"/>
        <v>19.75</v>
      </c>
      <c r="H51" s="15">
        <v>65.5</v>
      </c>
      <c r="I51" s="15">
        <v>1511</v>
      </c>
      <c r="J51" s="16">
        <f t="shared" si="1"/>
        <v>1.1591868047564251</v>
      </c>
      <c r="K51" s="16">
        <f>(J51/0.74)</f>
        <v>1.5664686550762501</v>
      </c>
      <c r="L51" s="3"/>
      <c r="M51" s="3" t="s">
        <v>264</v>
      </c>
    </row>
    <row r="52" spans="1:13" x14ac:dyDescent="0.2">
      <c r="A52" t="s">
        <v>276</v>
      </c>
      <c r="B52" t="s">
        <v>34</v>
      </c>
      <c r="C52" t="s">
        <v>195</v>
      </c>
      <c r="D52">
        <v>3</v>
      </c>
      <c r="E52" s="1">
        <v>41</v>
      </c>
      <c r="F52" s="1">
        <v>1109</v>
      </c>
      <c r="G52" s="2">
        <f t="shared" si="0"/>
        <v>27.048780487804876</v>
      </c>
      <c r="H52" s="1">
        <v>43.5</v>
      </c>
      <c r="I52" s="1">
        <v>1243</v>
      </c>
      <c r="J52" s="2">
        <f t="shared" si="1"/>
        <v>1.12082957619477</v>
      </c>
      <c r="K52" s="2"/>
      <c r="L52" s="3"/>
      <c r="M52" s="3" t="s">
        <v>264</v>
      </c>
    </row>
    <row r="53" spans="1:13" x14ac:dyDescent="0.2">
      <c r="A53" t="s">
        <v>276</v>
      </c>
      <c r="B53" t="s">
        <v>34</v>
      </c>
      <c r="C53" t="s">
        <v>195</v>
      </c>
      <c r="D53">
        <v>4</v>
      </c>
      <c r="E53" s="1">
        <v>38</v>
      </c>
      <c r="F53" s="1">
        <v>1042</v>
      </c>
      <c r="G53" s="2">
        <f t="shared" si="0"/>
        <v>27.421052631578949</v>
      </c>
      <c r="H53" s="1">
        <v>36.5</v>
      </c>
      <c r="I53" s="1">
        <v>927</v>
      </c>
      <c r="J53" s="2">
        <f t="shared" si="1"/>
        <v>0.88963531669865648</v>
      </c>
      <c r="K53" s="2"/>
      <c r="L53" s="3"/>
      <c r="M53" s="3" t="s">
        <v>264</v>
      </c>
    </row>
    <row r="54" spans="1:13" x14ac:dyDescent="0.2">
      <c r="A54" s="10" t="s">
        <v>250</v>
      </c>
      <c r="B54" s="10" t="s">
        <v>251</v>
      </c>
      <c r="C54" s="10" t="s">
        <v>201</v>
      </c>
      <c r="D54" s="10">
        <v>2</v>
      </c>
      <c r="E54" s="15">
        <v>69.5</v>
      </c>
      <c r="F54" s="15">
        <v>1124.5</v>
      </c>
      <c r="G54" s="16">
        <f t="shared" si="0"/>
        <v>16.179856115107913</v>
      </c>
      <c r="H54" s="15">
        <v>69</v>
      </c>
      <c r="I54" s="15">
        <v>1529</v>
      </c>
      <c r="J54" s="16">
        <f t="shared" si="1"/>
        <v>1.359715429079591</v>
      </c>
      <c r="K54" s="16">
        <f>(J54/0.74)</f>
        <v>1.8374532825399879</v>
      </c>
      <c r="M54" s="3" t="s">
        <v>264</v>
      </c>
    </row>
    <row r="55" spans="1:13" x14ac:dyDescent="0.2">
      <c r="A55" t="s">
        <v>250</v>
      </c>
      <c r="B55" t="s">
        <v>251</v>
      </c>
      <c r="C55" t="s">
        <v>201</v>
      </c>
      <c r="D55">
        <v>1</v>
      </c>
      <c r="E55" s="1">
        <v>44.5</v>
      </c>
      <c r="F55" s="1">
        <v>927.5</v>
      </c>
      <c r="G55" s="2">
        <f t="shared" si="0"/>
        <v>20.842696629213481</v>
      </c>
      <c r="H55" s="1">
        <v>40.5</v>
      </c>
      <c r="I55" s="1">
        <v>1407.5</v>
      </c>
      <c r="J55" s="2">
        <f t="shared" si="1"/>
        <v>1.5175202156334231</v>
      </c>
      <c r="K55" s="2"/>
      <c r="M55" s="3" t="s">
        <v>264</v>
      </c>
    </row>
    <row r="56" spans="1:13" x14ac:dyDescent="0.2">
      <c r="A56" t="s">
        <v>250</v>
      </c>
      <c r="B56" t="s">
        <v>251</v>
      </c>
      <c r="C56" t="s">
        <v>201</v>
      </c>
      <c r="D56">
        <v>3</v>
      </c>
      <c r="E56" s="1">
        <v>14</v>
      </c>
      <c r="F56" s="1">
        <v>618.5</v>
      </c>
      <c r="G56" s="2">
        <f t="shared" si="0"/>
        <v>44.178571428571431</v>
      </c>
      <c r="H56" s="1">
        <v>35.5</v>
      </c>
      <c r="I56" s="1">
        <v>1528</v>
      </c>
      <c r="J56" s="2">
        <f t="shared" si="1"/>
        <v>2.4704931285367824</v>
      </c>
      <c r="K56" s="2"/>
      <c r="M56" s="3" t="s">
        <v>264</v>
      </c>
    </row>
    <row r="57" spans="1:13" x14ac:dyDescent="0.2">
      <c r="A57" t="s">
        <v>250</v>
      </c>
      <c r="B57" t="s">
        <v>251</v>
      </c>
      <c r="C57" t="s">
        <v>201</v>
      </c>
      <c r="D57">
        <v>4</v>
      </c>
      <c r="E57" s="1">
        <v>40</v>
      </c>
      <c r="F57" s="1">
        <v>726.5</v>
      </c>
      <c r="G57" s="2">
        <f t="shared" si="0"/>
        <v>18.162500000000001</v>
      </c>
      <c r="H57" s="1">
        <v>35</v>
      </c>
      <c r="I57" s="1">
        <v>1541.5</v>
      </c>
      <c r="J57" s="2">
        <f t="shared" si="1"/>
        <v>2.1218169304886443</v>
      </c>
      <c r="K57" s="2"/>
      <c r="M57" s="3" t="s">
        <v>264</v>
      </c>
    </row>
    <row r="58" spans="1:13" x14ac:dyDescent="0.2">
      <c r="A58" s="10" t="s">
        <v>9</v>
      </c>
      <c r="B58" s="10" t="s">
        <v>10</v>
      </c>
      <c r="C58" s="10" t="s">
        <v>204</v>
      </c>
      <c r="D58" s="10">
        <v>1</v>
      </c>
      <c r="E58" s="15">
        <v>79</v>
      </c>
      <c r="F58" s="15">
        <v>1375</v>
      </c>
      <c r="G58" s="16">
        <f t="shared" si="0"/>
        <v>17.405063291139239</v>
      </c>
      <c r="H58" s="15">
        <v>86</v>
      </c>
      <c r="I58" s="15">
        <v>1717.5</v>
      </c>
      <c r="J58" s="16">
        <f t="shared" si="1"/>
        <v>1.249090909090909</v>
      </c>
      <c r="K58" s="16">
        <f>(J58/0.74)</f>
        <v>1.6879606879606879</v>
      </c>
      <c r="L58" s="3"/>
      <c r="M58" s="3" t="s">
        <v>263</v>
      </c>
    </row>
    <row r="59" spans="1:13" x14ac:dyDescent="0.2">
      <c r="A59" s="10" t="s">
        <v>9</v>
      </c>
      <c r="B59" s="10" t="s">
        <v>10</v>
      </c>
      <c r="C59" s="10" t="s">
        <v>204</v>
      </c>
      <c r="D59" s="10">
        <v>2</v>
      </c>
      <c r="E59" s="15">
        <v>60.5</v>
      </c>
      <c r="F59" s="15">
        <v>1045</v>
      </c>
      <c r="G59" s="16">
        <f t="shared" si="0"/>
        <v>17.272727272727273</v>
      </c>
      <c r="H59" s="15">
        <v>84</v>
      </c>
      <c r="I59" s="15">
        <v>1614</v>
      </c>
      <c r="J59" s="16">
        <f t="shared" si="1"/>
        <v>1.5444976076555024</v>
      </c>
      <c r="K59" s="16">
        <f>(J59/0.74)</f>
        <v>2.0871589292641923</v>
      </c>
      <c r="L59" s="3"/>
      <c r="M59" s="3" t="s">
        <v>263</v>
      </c>
    </row>
    <row r="60" spans="1:13" x14ac:dyDescent="0.2">
      <c r="A60" s="10" t="s">
        <v>9</v>
      </c>
      <c r="B60" s="10" t="s">
        <v>10</v>
      </c>
      <c r="C60" s="10" t="s">
        <v>204</v>
      </c>
      <c r="D60" s="10">
        <v>3</v>
      </c>
      <c r="E60" s="15">
        <v>32</v>
      </c>
      <c r="F60" s="15">
        <v>1028</v>
      </c>
      <c r="G60" s="16">
        <f t="shared" si="0"/>
        <v>32.125</v>
      </c>
      <c r="H60" s="15">
        <v>61</v>
      </c>
      <c r="I60" s="15">
        <v>1678</v>
      </c>
      <c r="J60" s="16">
        <f t="shared" si="1"/>
        <v>1.632295719844358</v>
      </c>
      <c r="K60" s="16">
        <f>(J60/0.74)</f>
        <v>2.2058050268166998</v>
      </c>
      <c r="L60" s="3"/>
      <c r="M60" s="3" t="s">
        <v>263</v>
      </c>
    </row>
    <row r="61" spans="1:13" x14ac:dyDescent="0.2">
      <c r="A61" s="10" t="s">
        <v>9</v>
      </c>
      <c r="B61" s="10" t="s">
        <v>10</v>
      </c>
      <c r="C61" s="10" t="s">
        <v>204</v>
      </c>
      <c r="D61" s="10">
        <v>4</v>
      </c>
      <c r="E61" s="15">
        <v>35.5</v>
      </c>
      <c r="F61" s="15">
        <v>847.5</v>
      </c>
      <c r="G61" s="16">
        <f t="shared" si="0"/>
        <v>23.87323943661972</v>
      </c>
      <c r="H61" s="15">
        <v>46.5</v>
      </c>
      <c r="I61" s="15">
        <v>1542</v>
      </c>
      <c r="J61" s="16">
        <f t="shared" si="1"/>
        <v>1.8194690265486726</v>
      </c>
      <c r="K61" s="16">
        <f>(J61/0.74)</f>
        <v>2.4587419277684766</v>
      </c>
      <c r="L61" s="3"/>
      <c r="M61" s="3" t="s">
        <v>263</v>
      </c>
    </row>
    <row r="62" spans="1:13" x14ac:dyDescent="0.2">
      <c r="A62" s="6" t="s">
        <v>12</v>
      </c>
      <c r="B62" s="6" t="s">
        <v>13</v>
      </c>
      <c r="C62" s="6" t="s">
        <v>17</v>
      </c>
      <c r="D62" s="6">
        <v>1</v>
      </c>
      <c r="E62" s="7">
        <v>96</v>
      </c>
      <c r="F62" s="7">
        <v>548</v>
      </c>
      <c r="G62" s="8">
        <f t="shared" si="0"/>
        <v>5.708333333333333</v>
      </c>
      <c r="H62" s="7">
        <v>106</v>
      </c>
      <c r="I62" s="7">
        <v>1657</v>
      </c>
      <c r="J62" s="8">
        <f t="shared" si="1"/>
        <v>3.0237226277372264</v>
      </c>
      <c r="K62" s="8">
        <f>(J62/0.96)</f>
        <v>3.149711070559611</v>
      </c>
      <c r="M62" s="3" t="s">
        <v>263</v>
      </c>
    </row>
    <row r="63" spans="1:13" x14ac:dyDescent="0.2">
      <c r="A63" s="10" t="s">
        <v>12</v>
      </c>
      <c r="B63" s="10" t="s">
        <v>13</v>
      </c>
      <c r="C63" s="10" t="s">
        <v>17</v>
      </c>
      <c r="D63" s="10">
        <v>2</v>
      </c>
      <c r="E63" s="15">
        <v>61.5</v>
      </c>
      <c r="F63" s="15">
        <v>411.5</v>
      </c>
      <c r="G63" s="16">
        <f t="shared" si="0"/>
        <v>6.691056910569106</v>
      </c>
      <c r="H63" s="15">
        <v>66</v>
      </c>
      <c r="I63" s="15">
        <v>1673</v>
      </c>
      <c r="J63" s="16">
        <f t="shared" si="1"/>
        <v>4.0656136087484809</v>
      </c>
      <c r="K63" s="16">
        <f>(J63/0.74)</f>
        <v>5.4940724442547042</v>
      </c>
      <c r="M63" s="3" t="s">
        <v>263</v>
      </c>
    </row>
    <row r="64" spans="1:13" x14ac:dyDescent="0.2">
      <c r="A64" s="10" t="s">
        <v>12</v>
      </c>
      <c r="B64" s="10" t="s">
        <v>13</v>
      </c>
      <c r="C64" s="10" t="s">
        <v>17</v>
      </c>
      <c r="D64" s="10">
        <v>3</v>
      </c>
      <c r="E64" s="15">
        <v>27</v>
      </c>
      <c r="F64" s="15">
        <v>188.5</v>
      </c>
      <c r="G64" s="16">
        <f t="shared" si="0"/>
        <v>6.9814814814814818</v>
      </c>
      <c r="H64" s="15">
        <v>61</v>
      </c>
      <c r="I64" s="15">
        <v>1530</v>
      </c>
      <c r="J64" s="16">
        <f t="shared" si="1"/>
        <v>8.1167108753315649</v>
      </c>
      <c r="K64" s="16">
        <f>(J64/0.74)</f>
        <v>10.96852820990752</v>
      </c>
      <c r="M64" s="3" t="s">
        <v>263</v>
      </c>
    </row>
    <row r="65" spans="1:13" x14ac:dyDescent="0.2">
      <c r="A65" t="s">
        <v>12</v>
      </c>
      <c r="B65" t="s">
        <v>13</v>
      </c>
      <c r="C65" t="s">
        <v>17</v>
      </c>
      <c r="D65">
        <v>4</v>
      </c>
      <c r="E65" s="1">
        <v>24.5</v>
      </c>
      <c r="F65" s="1">
        <v>112.5</v>
      </c>
      <c r="G65" s="2">
        <f t="shared" si="0"/>
        <v>4.591836734693878</v>
      </c>
      <c r="H65" s="1">
        <v>32</v>
      </c>
      <c r="I65" s="1">
        <v>44.5</v>
      </c>
      <c r="J65" s="2">
        <f t="shared" si="1"/>
        <v>0.39555555555555555</v>
      </c>
      <c r="K65" s="2"/>
      <c r="M65" s="3" t="s">
        <v>263</v>
      </c>
    </row>
    <row r="66" spans="1:13" x14ac:dyDescent="0.2">
      <c r="A66" s="6" t="s">
        <v>36</v>
      </c>
      <c r="B66" s="6" t="s">
        <v>37</v>
      </c>
      <c r="C66" s="6" t="s">
        <v>238</v>
      </c>
      <c r="D66" s="6">
        <v>1</v>
      </c>
      <c r="E66" s="7">
        <v>129.5</v>
      </c>
      <c r="F66" s="7">
        <v>1572.5</v>
      </c>
      <c r="G66" s="8">
        <f t="shared" ref="G66:G129" si="3">(F66/E66)</f>
        <v>12.142857142857142</v>
      </c>
      <c r="H66" s="7">
        <v>252</v>
      </c>
      <c r="I66" s="7">
        <v>1910</v>
      </c>
      <c r="J66" s="8">
        <f t="shared" ref="J66:J129" si="4">(I66/F66)</f>
        <v>1.2146263910969792</v>
      </c>
      <c r="K66" s="8">
        <f>(J66/0.96)</f>
        <v>1.2652358240593533</v>
      </c>
      <c r="L66" s="3"/>
      <c r="M66" s="3" t="s">
        <v>263</v>
      </c>
    </row>
    <row r="67" spans="1:13" x14ac:dyDescent="0.2">
      <c r="A67" s="10" t="s">
        <v>36</v>
      </c>
      <c r="B67" s="10" t="s">
        <v>37</v>
      </c>
      <c r="C67" s="10" t="s">
        <v>238</v>
      </c>
      <c r="D67" s="10">
        <v>2</v>
      </c>
      <c r="E67" s="15">
        <v>111</v>
      </c>
      <c r="F67" s="15">
        <v>1259</v>
      </c>
      <c r="G67" s="16">
        <f t="shared" si="3"/>
        <v>11.342342342342342</v>
      </c>
      <c r="H67" s="15">
        <v>92</v>
      </c>
      <c r="I67" s="15">
        <v>1846</v>
      </c>
      <c r="J67" s="16">
        <f t="shared" si="4"/>
        <v>1.4662430500397141</v>
      </c>
      <c r="K67" s="16">
        <f t="shared" ref="K67:K73" si="5">(J67/0.74)</f>
        <v>1.9814095270806948</v>
      </c>
      <c r="L67" s="3"/>
      <c r="M67" s="3" t="s">
        <v>263</v>
      </c>
    </row>
    <row r="68" spans="1:13" x14ac:dyDescent="0.2">
      <c r="A68" s="10" t="s">
        <v>36</v>
      </c>
      <c r="B68" s="10" t="s">
        <v>37</v>
      </c>
      <c r="C68" s="10" t="s">
        <v>238</v>
      </c>
      <c r="D68" s="10">
        <v>3</v>
      </c>
      <c r="E68" s="15">
        <v>93</v>
      </c>
      <c r="F68" s="15">
        <v>1184</v>
      </c>
      <c r="G68" s="16">
        <f t="shared" si="3"/>
        <v>12.731182795698924</v>
      </c>
      <c r="H68" s="15">
        <v>81.5</v>
      </c>
      <c r="I68" s="15">
        <v>1856</v>
      </c>
      <c r="J68" s="16">
        <f t="shared" si="4"/>
        <v>1.5675675675675675</v>
      </c>
      <c r="K68" s="16">
        <f t="shared" si="5"/>
        <v>2.1183345507669831</v>
      </c>
      <c r="L68" s="3"/>
      <c r="M68" s="3" t="s">
        <v>263</v>
      </c>
    </row>
    <row r="69" spans="1:13" x14ac:dyDescent="0.2">
      <c r="A69" s="10" t="s">
        <v>36</v>
      </c>
      <c r="B69" s="10" t="s">
        <v>37</v>
      </c>
      <c r="C69" s="10" t="s">
        <v>238</v>
      </c>
      <c r="D69" s="10">
        <v>4</v>
      </c>
      <c r="E69" s="15">
        <v>97</v>
      </c>
      <c r="F69" s="15">
        <v>1009.5</v>
      </c>
      <c r="G69" s="16">
        <f t="shared" si="3"/>
        <v>10.407216494845361</v>
      </c>
      <c r="H69" s="15">
        <v>75</v>
      </c>
      <c r="I69" s="15">
        <v>1793</v>
      </c>
      <c r="J69" s="16">
        <f t="shared" si="4"/>
        <v>1.7761267954432887</v>
      </c>
      <c r="K69" s="16">
        <f t="shared" si="5"/>
        <v>2.4001713451936335</v>
      </c>
      <c r="L69" s="3"/>
      <c r="M69" s="3" t="s">
        <v>263</v>
      </c>
    </row>
    <row r="70" spans="1:13" x14ac:dyDescent="0.2">
      <c r="A70" s="10" t="s">
        <v>48</v>
      </c>
      <c r="B70" s="10" t="s">
        <v>49</v>
      </c>
      <c r="C70" s="10" t="s">
        <v>260</v>
      </c>
      <c r="D70" s="10">
        <v>1</v>
      </c>
      <c r="E70" s="15">
        <v>59</v>
      </c>
      <c r="F70" s="15">
        <v>124.5</v>
      </c>
      <c r="G70" s="16">
        <f t="shared" si="3"/>
        <v>2.1101694915254239</v>
      </c>
      <c r="H70" s="15">
        <v>90.5</v>
      </c>
      <c r="I70" s="15">
        <v>84</v>
      </c>
      <c r="J70" s="16">
        <f t="shared" si="4"/>
        <v>0.67469879518072284</v>
      </c>
      <c r="K70" s="16">
        <f t="shared" si="5"/>
        <v>0.91175512862259844</v>
      </c>
      <c r="L70" s="3"/>
      <c r="M70" s="3" t="s">
        <v>263</v>
      </c>
    </row>
    <row r="71" spans="1:13" x14ac:dyDescent="0.2">
      <c r="A71" s="10" t="s">
        <v>48</v>
      </c>
      <c r="B71" s="10" t="s">
        <v>49</v>
      </c>
      <c r="C71" s="10" t="s">
        <v>260</v>
      </c>
      <c r="D71" s="10">
        <v>2</v>
      </c>
      <c r="E71" s="15">
        <v>40.5</v>
      </c>
      <c r="F71" s="15">
        <v>63</v>
      </c>
      <c r="G71" s="16">
        <f t="shared" si="3"/>
        <v>1.5555555555555556</v>
      </c>
      <c r="H71" s="15">
        <v>76</v>
      </c>
      <c r="I71" s="15">
        <v>67.5</v>
      </c>
      <c r="J71" s="16">
        <f t="shared" si="4"/>
        <v>1.0714285714285714</v>
      </c>
      <c r="K71" s="16">
        <f t="shared" si="5"/>
        <v>1.4478764478764479</v>
      </c>
      <c r="L71" s="3"/>
      <c r="M71" s="3" t="s">
        <v>263</v>
      </c>
    </row>
    <row r="72" spans="1:13" x14ac:dyDescent="0.2">
      <c r="A72" s="10" t="s">
        <v>48</v>
      </c>
      <c r="B72" s="10" t="s">
        <v>49</v>
      </c>
      <c r="C72" s="10" t="s">
        <v>260</v>
      </c>
      <c r="D72" s="10">
        <v>3</v>
      </c>
      <c r="E72" s="15">
        <v>34.5</v>
      </c>
      <c r="F72" s="15">
        <v>59</v>
      </c>
      <c r="G72" s="16">
        <f t="shared" si="3"/>
        <v>1.7101449275362319</v>
      </c>
      <c r="H72" s="15">
        <v>53</v>
      </c>
      <c r="I72" s="15">
        <v>36.5</v>
      </c>
      <c r="J72" s="16">
        <f t="shared" si="4"/>
        <v>0.61864406779661019</v>
      </c>
      <c r="K72" s="16">
        <f t="shared" si="5"/>
        <v>0.8360054970224462</v>
      </c>
      <c r="L72" s="3"/>
      <c r="M72" s="3" t="s">
        <v>263</v>
      </c>
    </row>
    <row r="73" spans="1:13" x14ac:dyDescent="0.2">
      <c r="A73" s="10" t="s">
        <v>48</v>
      </c>
      <c r="B73" s="10" t="s">
        <v>49</v>
      </c>
      <c r="C73" s="10" t="s">
        <v>260</v>
      </c>
      <c r="D73" s="10">
        <v>4</v>
      </c>
      <c r="E73" s="15">
        <v>34</v>
      </c>
      <c r="F73" s="15">
        <v>56.5</v>
      </c>
      <c r="G73" s="16">
        <f t="shared" si="3"/>
        <v>1.661764705882353</v>
      </c>
      <c r="H73" s="15">
        <v>48</v>
      </c>
      <c r="I73" s="15">
        <v>30</v>
      </c>
      <c r="J73" s="16">
        <f t="shared" si="4"/>
        <v>0.53097345132743368</v>
      </c>
      <c r="K73" s="16">
        <f t="shared" si="5"/>
        <v>0.7175316909830185</v>
      </c>
      <c r="L73" s="3" t="s">
        <v>289</v>
      </c>
      <c r="M73" s="3" t="s">
        <v>263</v>
      </c>
    </row>
    <row r="74" spans="1:13" x14ac:dyDescent="0.2">
      <c r="A74" s="6" t="s">
        <v>255</v>
      </c>
      <c r="B74" s="6" t="s">
        <v>256</v>
      </c>
      <c r="C74" s="6" t="s">
        <v>254</v>
      </c>
      <c r="D74" s="6">
        <v>1</v>
      </c>
      <c r="E74" s="7">
        <v>103</v>
      </c>
      <c r="F74" s="7">
        <v>1518</v>
      </c>
      <c r="G74" s="8">
        <f t="shared" si="3"/>
        <v>14.737864077669903</v>
      </c>
      <c r="H74" s="7">
        <v>167</v>
      </c>
      <c r="I74" s="7">
        <v>1687</v>
      </c>
      <c r="J74" s="8">
        <f t="shared" si="4"/>
        <v>1.11133069828722</v>
      </c>
      <c r="K74" s="8">
        <f>(J74/0.96)</f>
        <v>1.1576361440491876</v>
      </c>
      <c r="M74" s="3" t="s">
        <v>263</v>
      </c>
    </row>
    <row r="75" spans="1:13" x14ac:dyDescent="0.2">
      <c r="A75" s="10" t="s">
        <v>255</v>
      </c>
      <c r="B75" s="10" t="s">
        <v>256</v>
      </c>
      <c r="C75" s="10" t="s">
        <v>254</v>
      </c>
      <c r="D75" s="10">
        <v>2</v>
      </c>
      <c r="E75" s="15">
        <v>70</v>
      </c>
      <c r="F75" s="15">
        <v>1391.5</v>
      </c>
      <c r="G75" s="16">
        <f t="shared" si="3"/>
        <v>19.87857142857143</v>
      </c>
      <c r="H75" s="15">
        <v>73</v>
      </c>
      <c r="I75" s="15">
        <v>1714.5</v>
      </c>
      <c r="J75" s="16">
        <f t="shared" si="4"/>
        <v>1.2321236076176787</v>
      </c>
      <c r="K75" s="16">
        <f>(J75/0.74)</f>
        <v>1.6650319021860522</v>
      </c>
      <c r="M75" s="3" t="s">
        <v>263</v>
      </c>
    </row>
    <row r="76" spans="1:13" x14ac:dyDescent="0.2">
      <c r="A76" s="10" t="s">
        <v>255</v>
      </c>
      <c r="B76" s="10" t="s">
        <v>256</v>
      </c>
      <c r="C76" s="10" t="s">
        <v>254</v>
      </c>
      <c r="D76" s="10">
        <v>3</v>
      </c>
      <c r="E76" s="15">
        <v>53.5</v>
      </c>
      <c r="F76" s="15">
        <v>1172.5</v>
      </c>
      <c r="G76" s="16">
        <f t="shared" si="3"/>
        <v>21.915887850467289</v>
      </c>
      <c r="H76" s="15">
        <v>47</v>
      </c>
      <c r="I76" s="15">
        <v>1641.5</v>
      </c>
      <c r="J76" s="16">
        <f t="shared" si="4"/>
        <v>1.4</v>
      </c>
      <c r="K76" s="16">
        <f>(J76/0.74)</f>
        <v>1.8918918918918919</v>
      </c>
      <c r="M76" s="3" t="s">
        <v>263</v>
      </c>
    </row>
    <row r="77" spans="1:13" x14ac:dyDescent="0.2">
      <c r="A77" t="s">
        <v>255</v>
      </c>
      <c r="B77" t="s">
        <v>256</v>
      </c>
      <c r="C77" t="s">
        <v>254</v>
      </c>
      <c r="D77">
        <v>4</v>
      </c>
      <c r="E77" s="1">
        <v>50</v>
      </c>
      <c r="F77" s="1">
        <v>1117.5</v>
      </c>
      <c r="G77" s="2">
        <f t="shared" si="3"/>
        <v>22.35</v>
      </c>
      <c r="H77" s="1">
        <v>43.5</v>
      </c>
      <c r="I77" s="1">
        <v>1737</v>
      </c>
      <c r="J77" s="2">
        <f t="shared" si="4"/>
        <v>1.5543624161073826</v>
      </c>
      <c r="K77" s="2"/>
      <c r="M77" s="3" t="s">
        <v>263</v>
      </c>
    </row>
    <row r="78" spans="1:13" x14ac:dyDescent="0.2">
      <c r="A78" s="6" t="s">
        <v>247</v>
      </c>
      <c r="B78" s="6" t="s">
        <v>248</v>
      </c>
      <c r="C78" s="6" t="s">
        <v>47</v>
      </c>
      <c r="D78" s="6">
        <v>1</v>
      </c>
      <c r="E78" s="7">
        <v>68.5</v>
      </c>
      <c r="F78" s="7">
        <v>550.5</v>
      </c>
      <c r="G78" s="8">
        <f t="shared" si="3"/>
        <v>8.0364963503649633</v>
      </c>
      <c r="H78" s="7">
        <v>107.5</v>
      </c>
      <c r="I78" s="7">
        <v>68</v>
      </c>
      <c r="J78" s="8">
        <f t="shared" si="4"/>
        <v>0.12352406902815623</v>
      </c>
      <c r="K78" s="8">
        <f>(J78/0.96)</f>
        <v>0.12867090523766275</v>
      </c>
      <c r="L78" s="3" t="s">
        <v>262</v>
      </c>
      <c r="M78" s="3" t="s">
        <v>264</v>
      </c>
    </row>
    <row r="79" spans="1:13" x14ac:dyDescent="0.2">
      <c r="A79" s="10" t="s">
        <v>247</v>
      </c>
      <c r="B79" s="10" t="s">
        <v>248</v>
      </c>
      <c r="C79" s="10" t="s">
        <v>47</v>
      </c>
      <c r="D79" s="10">
        <v>2</v>
      </c>
      <c r="E79" s="15">
        <v>15.5</v>
      </c>
      <c r="F79" s="15">
        <v>86.5</v>
      </c>
      <c r="G79" s="16">
        <f t="shared" si="3"/>
        <v>5.580645161290323</v>
      </c>
      <c r="H79" s="15">
        <v>53</v>
      </c>
      <c r="I79" s="15">
        <v>21</v>
      </c>
      <c r="J79" s="16">
        <f t="shared" si="4"/>
        <v>0.24277456647398843</v>
      </c>
      <c r="K79" s="16">
        <f>(J79/0.74)</f>
        <v>0.32807373847836274</v>
      </c>
      <c r="L79" s="3" t="s">
        <v>289</v>
      </c>
      <c r="M79" s="3" t="s">
        <v>264</v>
      </c>
    </row>
    <row r="80" spans="1:13" x14ac:dyDescent="0.2">
      <c r="A80" t="s">
        <v>247</v>
      </c>
      <c r="B80" t="s">
        <v>248</v>
      </c>
      <c r="C80" t="s">
        <v>47</v>
      </c>
      <c r="D80">
        <v>3</v>
      </c>
      <c r="E80" s="1">
        <v>20.5</v>
      </c>
      <c r="F80" s="1">
        <v>138</v>
      </c>
      <c r="G80" s="2">
        <f t="shared" si="3"/>
        <v>6.7317073170731705</v>
      </c>
      <c r="H80" s="1">
        <v>38.5</v>
      </c>
      <c r="I80" s="1">
        <v>21</v>
      </c>
      <c r="J80" s="2">
        <f t="shared" si="4"/>
        <v>0.15217391304347827</v>
      </c>
      <c r="K80" s="2"/>
      <c r="L80" s="3"/>
      <c r="M80" s="3" t="s">
        <v>264</v>
      </c>
    </row>
    <row r="81" spans="1:13" x14ac:dyDescent="0.2">
      <c r="A81" t="s">
        <v>247</v>
      </c>
      <c r="B81" t="s">
        <v>248</v>
      </c>
      <c r="C81" t="s">
        <v>47</v>
      </c>
      <c r="D81">
        <v>4</v>
      </c>
      <c r="E81" s="1">
        <v>7.5</v>
      </c>
      <c r="F81" s="1">
        <v>93.5</v>
      </c>
      <c r="G81" s="2">
        <f t="shared" si="3"/>
        <v>12.466666666666667</v>
      </c>
      <c r="H81" s="1">
        <v>26</v>
      </c>
      <c r="I81" s="1">
        <v>19.5</v>
      </c>
      <c r="J81" s="2">
        <f t="shared" si="4"/>
        <v>0.20855614973262032</v>
      </c>
      <c r="K81" s="2"/>
      <c r="L81" s="3"/>
      <c r="M81" s="3" t="s">
        <v>264</v>
      </c>
    </row>
    <row r="82" spans="1:13" x14ac:dyDescent="0.2">
      <c r="A82" s="6" t="s">
        <v>202</v>
      </c>
      <c r="B82" s="6" t="s">
        <v>203</v>
      </c>
      <c r="C82" s="6" t="s">
        <v>222</v>
      </c>
      <c r="D82" s="6">
        <v>1</v>
      </c>
      <c r="E82" s="7">
        <v>91</v>
      </c>
      <c r="F82" s="7">
        <v>1494.5</v>
      </c>
      <c r="G82" s="8">
        <f t="shared" si="3"/>
        <v>16.423076923076923</v>
      </c>
      <c r="H82" s="7">
        <v>123.5</v>
      </c>
      <c r="I82" s="7">
        <v>1678</v>
      </c>
      <c r="J82" s="8">
        <f t="shared" si="4"/>
        <v>1.1227835396453663</v>
      </c>
      <c r="K82" s="8">
        <f>(J82/0.96)</f>
        <v>1.1695661871305898</v>
      </c>
      <c r="M82" s="3" t="s">
        <v>263</v>
      </c>
    </row>
    <row r="83" spans="1:13" x14ac:dyDescent="0.2">
      <c r="A83" s="10" t="s">
        <v>202</v>
      </c>
      <c r="B83" s="10" t="s">
        <v>203</v>
      </c>
      <c r="C83" s="10" t="s">
        <v>222</v>
      </c>
      <c r="D83" s="10">
        <v>2</v>
      </c>
      <c r="E83" s="15">
        <v>54</v>
      </c>
      <c r="F83" s="15">
        <v>1193</v>
      </c>
      <c r="G83" s="16">
        <f t="shared" si="3"/>
        <v>22.092592592592592</v>
      </c>
      <c r="H83" s="15">
        <v>61.5</v>
      </c>
      <c r="I83" s="15">
        <v>1557</v>
      </c>
      <c r="J83" s="16">
        <f t="shared" si="4"/>
        <v>1.3051131601005868</v>
      </c>
      <c r="K83" s="16">
        <f>(J83/0.74)</f>
        <v>1.7636664325683604</v>
      </c>
      <c r="M83" s="3" t="s">
        <v>263</v>
      </c>
    </row>
    <row r="84" spans="1:13" x14ac:dyDescent="0.2">
      <c r="A84" t="s">
        <v>202</v>
      </c>
      <c r="B84" t="s">
        <v>203</v>
      </c>
      <c r="C84" t="s">
        <v>222</v>
      </c>
      <c r="D84">
        <v>3</v>
      </c>
      <c r="E84" s="1">
        <v>29.5</v>
      </c>
      <c r="F84" s="1">
        <v>924</v>
      </c>
      <c r="G84" s="2">
        <f t="shared" si="3"/>
        <v>31.322033898305083</v>
      </c>
      <c r="H84" s="1">
        <v>37</v>
      </c>
      <c r="I84" s="1">
        <v>1420</v>
      </c>
      <c r="J84" s="2">
        <f t="shared" si="4"/>
        <v>1.5367965367965368</v>
      </c>
      <c r="K84" s="2"/>
      <c r="M84" s="3" t="s">
        <v>263</v>
      </c>
    </row>
    <row r="85" spans="1:13" x14ac:dyDescent="0.2">
      <c r="A85" t="s">
        <v>202</v>
      </c>
      <c r="B85" t="s">
        <v>203</v>
      </c>
      <c r="C85" t="s">
        <v>222</v>
      </c>
      <c r="D85">
        <v>4</v>
      </c>
      <c r="E85" s="1">
        <v>30</v>
      </c>
      <c r="F85" s="1">
        <v>839</v>
      </c>
      <c r="G85" s="2">
        <f t="shared" si="3"/>
        <v>27.966666666666665</v>
      </c>
      <c r="H85" s="1">
        <v>27.5</v>
      </c>
      <c r="I85" s="1">
        <v>1399</v>
      </c>
      <c r="J85" s="2">
        <f t="shared" si="4"/>
        <v>1.6674612634088199</v>
      </c>
      <c r="K85" s="2"/>
      <c r="M85" s="3" t="s">
        <v>263</v>
      </c>
    </row>
    <row r="86" spans="1:13" x14ac:dyDescent="0.2">
      <c r="A86" t="s">
        <v>208</v>
      </c>
      <c r="B86" t="s">
        <v>209</v>
      </c>
      <c r="C86" t="s">
        <v>230</v>
      </c>
      <c r="D86">
        <v>1</v>
      </c>
      <c r="E86" s="1">
        <v>61</v>
      </c>
      <c r="F86" s="1">
        <v>244.5</v>
      </c>
      <c r="G86" s="2">
        <f t="shared" si="3"/>
        <v>4.0081967213114753</v>
      </c>
      <c r="H86" s="1">
        <v>41.5</v>
      </c>
      <c r="I86" s="1">
        <v>30.5</v>
      </c>
      <c r="J86" s="2">
        <f t="shared" si="4"/>
        <v>0.12474437627811862</v>
      </c>
      <c r="K86" s="2"/>
      <c r="L86" s="3"/>
      <c r="M86" s="3" t="s">
        <v>264</v>
      </c>
    </row>
    <row r="87" spans="1:13" x14ac:dyDescent="0.2">
      <c r="A87" t="s">
        <v>208</v>
      </c>
      <c r="B87" t="s">
        <v>209</v>
      </c>
      <c r="C87" t="s">
        <v>230</v>
      </c>
      <c r="D87">
        <v>2</v>
      </c>
      <c r="E87" s="1">
        <v>27</v>
      </c>
      <c r="F87" s="1">
        <v>82</v>
      </c>
      <c r="G87" s="2">
        <f t="shared" si="3"/>
        <v>3.0370370370370372</v>
      </c>
      <c r="H87" s="1">
        <v>16.5</v>
      </c>
      <c r="I87" s="1">
        <v>18</v>
      </c>
      <c r="J87" s="2">
        <f t="shared" si="4"/>
        <v>0.21951219512195122</v>
      </c>
      <c r="K87" s="2"/>
      <c r="L87" s="3"/>
      <c r="M87" s="3" t="s">
        <v>264</v>
      </c>
    </row>
    <row r="88" spans="1:13" x14ac:dyDescent="0.2">
      <c r="A88" t="s">
        <v>208</v>
      </c>
      <c r="B88" t="s">
        <v>209</v>
      </c>
      <c r="C88" t="s">
        <v>230</v>
      </c>
      <c r="D88">
        <v>3</v>
      </c>
      <c r="E88" s="1">
        <v>25.5</v>
      </c>
      <c r="F88" s="1">
        <v>68.5</v>
      </c>
      <c r="G88" s="2">
        <f t="shared" si="3"/>
        <v>2.6862745098039214</v>
      </c>
      <c r="H88" s="1">
        <v>15.5</v>
      </c>
      <c r="I88" s="1">
        <v>15.5</v>
      </c>
      <c r="J88" s="2">
        <f t="shared" si="4"/>
        <v>0.22627737226277372</v>
      </c>
      <c r="K88" s="2"/>
      <c r="L88" s="3"/>
      <c r="M88" s="3" t="s">
        <v>264</v>
      </c>
    </row>
    <row r="89" spans="1:13" x14ac:dyDescent="0.2">
      <c r="A89" t="s">
        <v>208</v>
      </c>
      <c r="B89" t="s">
        <v>209</v>
      </c>
      <c r="C89" t="s">
        <v>230</v>
      </c>
      <c r="D89">
        <v>4</v>
      </c>
      <c r="E89" s="1">
        <v>29</v>
      </c>
      <c r="F89" s="1">
        <v>48</v>
      </c>
      <c r="G89" s="2">
        <f t="shared" si="3"/>
        <v>1.6551724137931034</v>
      </c>
      <c r="H89" s="1">
        <v>12</v>
      </c>
      <c r="I89" s="1">
        <v>8.5</v>
      </c>
      <c r="J89" s="2">
        <f t="shared" si="4"/>
        <v>0.17708333333333334</v>
      </c>
      <c r="K89" s="2"/>
      <c r="L89" s="3"/>
      <c r="M89" s="3" t="s">
        <v>264</v>
      </c>
    </row>
    <row r="90" spans="1:13" x14ac:dyDescent="0.2">
      <c r="A90" s="10" t="s">
        <v>51</v>
      </c>
      <c r="B90" s="10" t="s">
        <v>52</v>
      </c>
      <c r="C90" s="10" t="s">
        <v>227</v>
      </c>
      <c r="D90" s="10">
        <v>1</v>
      </c>
      <c r="E90" s="15">
        <v>78.5</v>
      </c>
      <c r="F90" s="15">
        <v>1438</v>
      </c>
      <c r="G90" s="16">
        <f t="shared" si="3"/>
        <v>18.318471337579616</v>
      </c>
      <c r="H90" s="15">
        <v>90.5</v>
      </c>
      <c r="I90" s="15">
        <v>1495.5</v>
      </c>
      <c r="J90" s="16">
        <f t="shared" si="4"/>
        <v>1.0399860917941586</v>
      </c>
      <c r="K90" s="16">
        <f>(J90/0.74)</f>
        <v>1.4053866105326467</v>
      </c>
      <c r="M90" s="3" t="s">
        <v>262</v>
      </c>
    </row>
    <row r="91" spans="1:13" x14ac:dyDescent="0.2">
      <c r="A91" s="10" t="s">
        <v>51</v>
      </c>
      <c r="B91" s="10" t="s">
        <v>52</v>
      </c>
      <c r="C91" s="10" t="s">
        <v>227</v>
      </c>
      <c r="D91" s="10">
        <v>2</v>
      </c>
      <c r="E91" s="15">
        <v>54.5</v>
      </c>
      <c r="F91" s="15">
        <v>1192</v>
      </c>
      <c r="G91" s="16">
        <f t="shared" si="3"/>
        <v>21.871559633027523</v>
      </c>
      <c r="H91" s="15">
        <v>61</v>
      </c>
      <c r="I91" s="15">
        <v>1443.5</v>
      </c>
      <c r="J91" s="16">
        <f t="shared" si="4"/>
        <v>1.210989932885906</v>
      </c>
      <c r="K91" s="16">
        <f>(J91/0.74)</f>
        <v>1.6364728822782513</v>
      </c>
      <c r="M91" s="3" t="s">
        <v>262</v>
      </c>
    </row>
    <row r="92" spans="1:13" x14ac:dyDescent="0.2">
      <c r="A92" t="s">
        <v>51</v>
      </c>
      <c r="B92" t="s">
        <v>52</v>
      </c>
      <c r="C92" t="s">
        <v>227</v>
      </c>
      <c r="D92">
        <v>3</v>
      </c>
      <c r="E92" s="1">
        <v>48</v>
      </c>
      <c r="F92" s="1">
        <v>1012</v>
      </c>
      <c r="G92" s="2">
        <f t="shared" si="3"/>
        <v>21.083333333333332</v>
      </c>
      <c r="H92" s="1">
        <v>32.5</v>
      </c>
      <c r="I92" s="1">
        <v>1121.5</v>
      </c>
      <c r="J92" s="2">
        <f t="shared" si="4"/>
        <v>1.108201581027668</v>
      </c>
      <c r="K92" s="2"/>
      <c r="M92" s="3" t="s">
        <v>262</v>
      </c>
    </row>
    <row r="93" spans="1:13" x14ac:dyDescent="0.2">
      <c r="A93" t="s">
        <v>51</v>
      </c>
      <c r="B93" t="s">
        <v>52</v>
      </c>
      <c r="C93" t="s">
        <v>227</v>
      </c>
      <c r="D93">
        <v>4</v>
      </c>
      <c r="E93" s="1">
        <v>31.5</v>
      </c>
      <c r="F93" s="1">
        <v>999</v>
      </c>
      <c r="G93" s="2">
        <f t="shared" si="3"/>
        <v>31.714285714285715</v>
      </c>
      <c r="H93" s="1">
        <v>31.5</v>
      </c>
      <c r="I93" s="1">
        <v>1098.5</v>
      </c>
      <c r="J93" s="2">
        <f t="shared" si="4"/>
        <v>1.0995995995995995</v>
      </c>
      <c r="K93" s="2"/>
      <c r="M93" s="3" t="s">
        <v>262</v>
      </c>
    </row>
    <row r="94" spans="1:13" x14ac:dyDescent="0.2">
      <c r="A94" s="6" t="s">
        <v>205</v>
      </c>
      <c r="B94" s="6" t="s">
        <v>206</v>
      </c>
      <c r="C94" s="6" t="s">
        <v>27</v>
      </c>
      <c r="D94" s="6">
        <v>1</v>
      </c>
      <c r="E94" s="7">
        <v>92.5</v>
      </c>
      <c r="F94" s="7">
        <v>1125.5</v>
      </c>
      <c r="G94" s="8">
        <f t="shared" si="3"/>
        <v>12.167567567567568</v>
      </c>
      <c r="H94" s="7">
        <v>194</v>
      </c>
      <c r="I94" s="7">
        <v>141.5</v>
      </c>
      <c r="J94" s="8">
        <f t="shared" si="4"/>
        <v>0.12572190137716571</v>
      </c>
      <c r="K94" s="8">
        <f>(J94/0.96)</f>
        <v>0.13096031393454763</v>
      </c>
      <c r="L94" s="3" t="s">
        <v>262</v>
      </c>
      <c r="M94" s="3" t="s">
        <v>262</v>
      </c>
    </row>
    <row r="95" spans="1:13" x14ac:dyDescent="0.2">
      <c r="A95" s="10" t="s">
        <v>205</v>
      </c>
      <c r="B95" s="10" t="s">
        <v>206</v>
      </c>
      <c r="C95" s="10" t="s">
        <v>27</v>
      </c>
      <c r="D95" s="10">
        <v>2</v>
      </c>
      <c r="E95" s="15">
        <v>71.5</v>
      </c>
      <c r="F95" s="15">
        <v>856</v>
      </c>
      <c r="G95" s="16">
        <f t="shared" si="3"/>
        <v>11.972027972027972</v>
      </c>
      <c r="H95" s="15">
        <v>75</v>
      </c>
      <c r="I95" s="15">
        <v>59.5</v>
      </c>
      <c r="J95" s="16">
        <f t="shared" si="4"/>
        <v>6.9509345794392524E-2</v>
      </c>
      <c r="K95" s="16">
        <f>(J95/0.74)</f>
        <v>9.3931548370800713E-2</v>
      </c>
      <c r="L95" s="3" t="s">
        <v>289</v>
      </c>
      <c r="M95" s="3" t="s">
        <v>262</v>
      </c>
    </row>
    <row r="96" spans="1:13" x14ac:dyDescent="0.2">
      <c r="A96" s="10" t="s">
        <v>205</v>
      </c>
      <c r="B96" s="10" t="s">
        <v>206</v>
      </c>
      <c r="C96" s="10" t="s">
        <v>27</v>
      </c>
      <c r="D96" s="10">
        <v>3</v>
      </c>
      <c r="E96" s="15">
        <v>51.5</v>
      </c>
      <c r="F96" s="15">
        <v>661.5</v>
      </c>
      <c r="G96" s="16">
        <f t="shared" si="3"/>
        <v>12.844660194174757</v>
      </c>
      <c r="H96" s="15">
        <v>48.5</v>
      </c>
      <c r="I96" s="15">
        <v>40.5</v>
      </c>
      <c r="J96" s="16">
        <f t="shared" si="4"/>
        <v>6.1224489795918366E-2</v>
      </c>
      <c r="K96" s="16">
        <f>(J96/0.74)</f>
        <v>8.2735797021511306E-2</v>
      </c>
      <c r="L96" s="3" t="s">
        <v>289</v>
      </c>
      <c r="M96" s="3" t="s">
        <v>262</v>
      </c>
    </row>
    <row r="97" spans="1:13" x14ac:dyDescent="0.2">
      <c r="A97" t="s">
        <v>205</v>
      </c>
      <c r="B97" t="s">
        <v>206</v>
      </c>
      <c r="C97" t="s">
        <v>27</v>
      </c>
      <c r="D97">
        <v>4</v>
      </c>
      <c r="E97" s="1">
        <v>37</v>
      </c>
      <c r="F97" s="1">
        <v>553</v>
      </c>
      <c r="G97" s="2">
        <f t="shared" si="3"/>
        <v>14.945945945945946</v>
      </c>
      <c r="H97" s="1">
        <v>41.5</v>
      </c>
      <c r="I97" s="1">
        <v>36.5</v>
      </c>
      <c r="J97" s="2">
        <f t="shared" si="4"/>
        <v>6.6003616636528026E-2</v>
      </c>
      <c r="K97" s="2"/>
      <c r="L97" s="3"/>
      <c r="M97" s="3" t="s">
        <v>262</v>
      </c>
    </row>
    <row r="98" spans="1:13" x14ac:dyDescent="0.2">
      <c r="A98" s="6" t="s">
        <v>45</v>
      </c>
      <c r="B98" s="6" t="s">
        <v>46</v>
      </c>
      <c r="C98" s="6" t="s">
        <v>58</v>
      </c>
      <c r="D98" s="6">
        <v>1</v>
      </c>
      <c r="E98" s="7">
        <v>89</v>
      </c>
      <c r="F98" s="7">
        <v>1410.5</v>
      </c>
      <c r="G98" s="8">
        <f t="shared" si="3"/>
        <v>15.848314606741573</v>
      </c>
      <c r="H98" s="7">
        <v>115</v>
      </c>
      <c r="I98" s="7">
        <v>1630.5</v>
      </c>
      <c r="J98" s="8">
        <f t="shared" si="4"/>
        <v>1.1559730591988657</v>
      </c>
      <c r="K98" s="8">
        <f>(J98/0.96)</f>
        <v>1.2041386033321519</v>
      </c>
      <c r="M98" s="3" t="s">
        <v>264</v>
      </c>
    </row>
    <row r="99" spans="1:13" x14ac:dyDescent="0.2">
      <c r="A99" t="s">
        <v>45</v>
      </c>
      <c r="B99" t="s">
        <v>46</v>
      </c>
      <c r="C99" t="s">
        <v>58</v>
      </c>
      <c r="D99">
        <v>2</v>
      </c>
      <c r="E99" s="1">
        <v>37</v>
      </c>
      <c r="F99" s="1">
        <v>1050</v>
      </c>
      <c r="G99" s="2">
        <f t="shared" si="3"/>
        <v>28.378378378378379</v>
      </c>
      <c r="H99" s="1">
        <v>43</v>
      </c>
      <c r="I99" s="1">
        <v>1490.5</v>
      </c>
      <c r="J99" s="2">
        <f t="shared" si="4"/>
        <v>1.4195238095238096</v>
      </c>
      <c r="K99" s="2"/>
      <c r="M99" s="3" t="s">
        <v>264</v>
      </c>
    </row>
    <row r="100" spans="1:13" x14ac:dyDescent="0.2">
      <c r="A100" t="s">
        <v>45</v>
      </c>
      <c r="B100" t="s">
        <v>46</v>
      </c>
      <c r="C100" t="s">
        <v>58</v>
      </c>
      <c r="D100">
        <v>3</v>
      </c>
      <c r="E100" s="1">
        <v>35.5</v>
      </c>
      <c r="F100" s="1">
        <v>869.5</v>
      </c>
      <c r="G100" s="2">
        <f t="shared" si="3"/>
        <v>24.492957746478872</v>
      </c>
      <c r="H100" s="1">
        <v>32</v>
      </c>
      <c r="I100" s="1">
        <v>1015.5</v>
      </c>
      <c r="J100" s="2">
        <f t="shared" si="4"/>
        <v>1.1679125934445083</v>
      </c>
      <c r="K100" s="2"/>
      <c r="M100" s="3" t="s">
        <v>264</v>
      </c>
    </row>
    <row r="101" spans="1:13" x14ac:dyDescent="0.2">
      <c r="A101" t="s">
        <v>45</v>
      </c>
      <c r="B101" t="s">
        <v>46</v>
      </c>
      <c r="C101" t="s">
        <v>58</v>
      </c>
      <c r="D101">
        <v>4</v>
      </c>
      <c r="E101" s="1">
        <v>27</v>
      </c>
      <c r="F101" s="1">
        <v>763.5</v>
      </c>
      <c r="G101" s="2">
        <f t="shared" si="3"/>
        <v>28.277777777777779</v>
      </c>
      <c r="H101" s="1">
        <v>19.5</v>
      </c>
      <c r="I101" s="1">
        <v>822.5</v>
      </c>
      <c r="J101" s="2">
        <f t="shared" si="4"/>
        <v>1.0772757039947609</v>
      </c>
      <c r="K101" s="2"/>
      <c r="M101" s="3" t="s">
        <v>264</v>
      </c>
    </row>
    <row r="102" spans="1:13" x14ac:dyDescent="0.2">
      <c r="A102" s="6" t="s">
        <v>233</v>
      </c>
      <c r="B102" s="6" t="s">
        <v>234</v>
      </c>
      <c r="C102" s="6" t="s">
        <v>66</v>
      </c>
      <c r="D102" s="6">
        <v>1</v>
      </c>
      <c r="E102" s="7">
        <v>116</v>
      </c>
      <c r="F102" s="7">
        <v>1629</v>
      </c>
      <c r="G102" s="8">
        <f t="shared" si="3"/>
        <v>14.043103448275861</v>
      </c>
      <c r="H102" s="7">
        <v>150.5</v>
      </c>
      <c r="I102" s="7">
        <v>1788</v>
      </c>
      <c r="J102" s="8">
        <f t="shared" si="4"/>
        <v>1.0976058931860038</v>
      </c>
      <c r="K102" s="8">
        <f>(J102/0.96)</f>
        <v>1.143339472068754</v>
      </c>
      <c r="L102" s="3"/>
      <c r="M102" s="3" t="s">
        <v>262</v>
      </c>
    </row>
    <row r="103" spans="1:13" x14ac:dyDescent="0.2">
      <c r="A103" s="10" t="s">
        <v>233</v>
      </c>
      <c r="B103" s="10" t="s">
        <v>234</v>
      </c>
      <c r="C103" s="10" t="s">
        <v>66</v>
      </c>
      <c r="D103" s="10">
        <v>2</v>
      </c>
      <c r="E103" s="15">
        <v>64.5</v>
      </c>
      <c r="F103" s="15">
        <v>1362.5</v>
      </c>
      <c r="G103" s="16">
        <f t="shared" si="3"/>
        <v>21.124031007751938</v>
      </c>
      <c r="H103" s="15">
        <v>71.5</v>
      </c>
      <c r="I103" s="15">
        <v>1796</v>
      </c>
      <c r="J103" s="16">
        <f t="shared" si="4"/>
        <v>1.3181651376146788</v>
      </c>
      <c r="K103" s="16">
        <f>(J103/0.74)</f>
        <v>1.7813042400198362</v>
      </c>
      <c r="L103" s="3"/>
      <c r="M103" s="3" t="s">
        <v>262</v>
      </c>
    </row>
    <row r="104" spans="1:13" x14ac:dyDescent="0.2">
      <c r="A104" t="s">
        <v>233</v>
      </c>
      <c r="B104" t="s">
        <v>234</v>
      </c>
      <c r="C104" t="s">
        <v>66</v>
      </c>
      <c r="D104">
        <v>4</v>
      </c>
      <c r="E104" s="1">
        <v>33.5</v>
      </c>
      <c r="F104" s="1">
        <v>1067</v>
      </c>
      <c r="G104" s="2">
        <f t="shared" si="3"/>
        <v>31.850746268656717</v>
      </c>
      <c r="H104" s="1">
        <v>44</v>
      </c>
      <c r="I104" s="1">
        <v>1608</v>
      </c>
      <c r="J104" s="2">
        <f t="shared" si="4"/>
        <v>1.507029053420806</v>
      </c>
      <c r="K104" s="2"/>
      <c r="L104" s="3"/>
      <c r="M104" s="3" t="s">
        <v>262</v>
      </c>
    </row>
    <row r="105" spans="1:13" x14ac:dyDescent="0.2">
      <c r="A105" t="s">
        <v>233</v>
      </c>
      <c r="B105" t="s">
        <v>234</v>
      </c>
      <c r="C105" t="s">
        <v>66</v>
      </c>
      <c r="D105">
        <v>3</v>
      </c>
      <c r="E105" s="1">
        <v>50.5</v>
      </c>
      <c r="F105" s="1">
        <v>1105</v>
      </c>
      <c r="G105" s="2">
        <f t="shared" si="3"/>
        <v>21.881188118811881</v>
      </c>
      <c r="H105" s="1">
        <v>43.5</v>
      </c>
      <c r="I105" s="1">
        <v>1607</v>
      </c>
      <c r="J105" s="2">
        <f t="shared" si="4"/>
        <v>1.4542986425339366</v>
      </c>
      <c r="K105" s="2"/>
      <c r="L105" s="3"/>
      <c r="M105" s="3" t="s">
        <v>262</v>
      </c>
    </row>
    <row r="106" spans="1:13" x14ac:dyDescent="0.2">
      <c r="A106" s="10" t="s">
        <v>54</v>
      </c>
      <c r="B106" s="10" t="s">
        <v>55</v>
      </c>
      <c r="C106" s="10" t="s">
        <v>20</v>
      </c>
      <c r="D106" s="10">
        <v>1</v>
      </c>
      <c r="E106" s="15">
        <v>52</v>
      </c>
      <c r="F106" s="15">
        <v>1069.5</v>
      </c>
      <c r="G106" s="16">
        <f t="shared" si="3"/>
        <v>20.567307692307693</v>
      </c>
      <c r="H106" s="15">
        <v>73.5</v>
      </c>
      <c r="I106" s="15">
        <v>52.5</v>
      </c>
      <c r="J106" s="16">
        <f t="shared" si="4"/>
        <v>4.9088359046283309E-2</v>
      </c>
      <c r="K106" s="16">
        <f>(J106/0.74)</f>
        <v>6.6335620332815287E-2</v>
      </c>
      <c r="L106" t="s">
        <v>289</v>
      </c>
      <c r="M106" s="3" t="s">
        <v>264</v>
      </c>
    </row>
    <row r="107" spans="1:13" x14ac:dyDescent="0.2">
      <c r="A107" s="10" t="s">
        <v>54</v>
      </c>
      <c r="B107" s="10" t="s">
        <v>55</v>
      </c>
      <c r="C107" s="10" t="s">
        <v>20</v>
      </c>
      <c r="D107" s="10">
        <v>2</v>
      </c>
      <c r="E107" s="15">
        <v>36</v>
      </c>
      <c r="F107" s="15">
        <v>955.5</v>
      </c>
      <c r="G107" s="16">
        <f t="shared" si="3"/>
        <v>26.541666666666668</v>
      </c>
      <c r="H107" s="15">
        <v>52.5</v>
      </c>
      <c r="I107" s="15">
        <v>22</v>
      </c>
      <c r="J107" s="16">
        <f t="shared" si="4"/>
        <v>2.3024594453165882E-2</v>
      </c>
      <c r="K107" s="16">
        <f>(J107/0.74)</f>
        <v>3.1114316828602544E-2</v>
      </c>
      <c r="L107" t="s">
        <v>289</v>
      </c>
      <c r="M107" s="3" t="s">
        <v>264</v>
      </c>
    </row>
    <row r="108" spans="1:13" x14ac:dyDescent="0.2">
      <c r="A108" t="s">
        <v>54</v>
      </c>
      <c r="B108" t="s">
        <v>55</v>
      </c>
      <c r="C108" t="s">
        <v>20</v>
      </c>
      <c r="D108">
        <v>3</v>
      </c>
      <c r="E108" s="1">
        <v>37</v>
      </c>
      <c r="F108" s="1">
        <v>825</v>
      </c>
      <c r="G108" s="2">
        <f t="shared" si="3"/>
        <v>22.297297297297298</v>
      </c>
      <c r="H108" s="1">
        <v>42.5</v>
      </c>
      <c r="I108" s="1">
        <v>24.5</v>
      </c>
      <c r="J108" s="2">
        <f t="shared" si="4"/>
        <v>2.9696969696969697E-2</v>
      </c>
      <c r="K108" s="2"/>
      <c r="M108" s="3" t="s">
        <v>264</v>
      </c>
    </row>
    <row r="109" spans="1:13" x14ac:dyDescent="0.2">
      <c r="A109" t="s">
        <v>54</v>
      </c>
      <c r="B109" t="s">
        <v>55</v>
      </c>
      <c r="C109" t="s">
        <v>20</v>
      </c>
      <c r="D109">
        <v>4</v>
      </c>
      <c r="E109" s="1">
        <v>22</v>
      </c>
      <c r="F109" s="1">
        <v>734.5</v>
      </c>
      <c r="G109" s="2">
        <f t="shared" si="3"/>
        <v>33.386363636363633</v>
      </c>
      <c r="H109" s="1">
        <v>25</v>
      </c>
      <c r="I109" s="1">
        <v>27</v>
      </c>
      <c r="J109" s="2">
        <f t="shared" si="4"/>
        <v>3.6759700476514633E-2</v>
      </c>
      <c r="K109" s="2"/>
      <c r="M109" s="3" t="s">
        <v>264</v>
      </c>
    </row>
    <row r="110" spans="1:13" x14ac:dyDescent="0.2">
      <c r="A110" s="10" t="s">
        <v>62</v>
      </c>
      <c r="B110" s="10" t="s">
        <v>63</v>
      </c>
      <c r="C110" s="10" t="s">
        <v>33</v>
      </c>
      <c r="D110" s="10">
        <v>1</v>
      </c>
      <c r="E110" s="15">
        <v>55.5</v>
      </c>
      <c r="F110" s="15">
        <v>421.5</v>
      </c>
      <c r="G110" s="16">
        <f t="shared" si="3"/>
        <v>7.5945945945945947</v>
      </c>
      <c r="H110" s="15">
        <v>73</v>
      </c>
      <c r="I110" s="15">
        <v>61</v>
      </c>
      <c r="J110" s="16">
        <f t="shared" si="4"/>
        <v>0.14472123368920523</v>
      </c>
      <c r="K110" s="16">
        <f>(J110/0.74)</f>
        <v>0.1955692347151422</v>
      </c>
      <c r="L110" s="3" t="s">
        <v>289</v>
      </c>
      <c r="M110" s="3" t="s">
        <v>262</v>
      </c>
    </row>
    <row r="111" spans="1:13" x14ac:dyDescent="0.2">
      <c r="A111" s="10" t="s">
        <v>62</v>
      </c>
      <c r="B111" s="10" t="s">
        <v>63</v>
      </c>
      <c r="C111" s="10" t="s">
        <v>33</v>
      </c>
      <c r="D111" s="10">
        <v>2</v>
      </c>
      <c r="E111" s="15">
        <v>25.5</v>
      </c>
      <c r="F111" s="15">
        <v>162.5</v>
      </c>
      <c r="G111" s="16">
        <f t="shared" si="3"/>
        <v>6.3725490196078427</v>
      </c>
      <c r="H111" s="15">
        <v>50.5</v>
      </c>
      <c r="I111" s="15">
        <v>44.5</v>
      </c>
      <c r="J111" s="16">
        <f t="shared" si="4"/>
        <v>0.27384615384615385</v>
      </c>
      <c r="K111" s="16">
        <f>(J111/0.74)</f>
        <v>0.37006237006237008</v>
      </c>
      <c r="L111" s="3" t="s">
        <v>289</v>
      </c>
      <c r="M111" s="3" t="s">
        <v>262</v>
      </c>
    </row>
    <row r="112" spans="1:13" x14ac:dyDescent="0.2">
      <c r="A112" t="s">
        <v>62</v>
      </c>
      <c r="B112" t="s">
        <v>63</v>
      </c>
      <c r="C112" t="s">
        <v>33</v>
      </c>
      <c r="D112">
        <v>3</v>
      </c>
      <c r="E112" s="1">
        <v>28.5</v>
      </c>
      <c r="F112" s="1">
        <v>122.5</v>
      </c>
      <c r="G112" s="2">
        <f t="shared" si="3"/>
        <v>4.2982456140350873</v>
      </c>
      <c r="H112" s="1">
        <v>33.5</v>
      </c>
      <c r="I112" s="1">
        <v>26.5</v>
      </c>
      <c r="J112" s="2">
        <f t="shared" si="4"/>
        <v>0.21632653061224491</v>
      </c>
      <c r="K112" s="2"/>
      <c r="L112" s="3"/>
      <c r="M112" s="3" t="s">
        <v>262</v>
      </c>
    </row>
    <row r="113" spans="1:13" x14ac:dyDescent="0.2">
      <c r="A113" t="s">
        <v>62</v>
      </c>
      <c r="B113" t="s">
        <v>63</v>
      </c>
      <c r="C113" t="s">
        <v>33</v>
      </c>
      <c r="D113">
        <v>4</v>
      </c>
      <c r="E113" s="1">
        <v>22</v>
      </c>
      <c r="F113" s="1">
        <v>123</v>
      </c>
      <c r="G113" s="2">
        <f t="shared" si="3"/>
        <v>5.5909090909090908</v>
      </c>
      <c r="H113" s="1">
        <v>29</v>
      </c>
      <c r="I113" s="1">
        <v>23.5</v>
      </c>
      <c r="J113" s="2">
        <f t="shared" si="4"/>
        <v>0.1910569105691057</v>
      </c>
      <c r="K113" s="2"/>
      <c r="L113" s="3"/>
      <c r="M113" s="3" t="s">
        <v>262</v>
      </c>
    </row>
    <row r="114" spans="1:13" x14ac:dyDescent="0.2">
      <c r="A114" s="10" t="s">
        <v>59</v>
      </c>
      <c r="B114" s="10" t="s">
        <v>60</v>
      </c>
      <c r="C114" s="10" t="s">
        <v>246</v>
      </c>
      <c r="D114" s="10">
        <v>1</v>
      </c>
      <c r="E114" s="15">
        <v>74</v>
      </c>
      <c r="F114" s="15">
        <v>1371</v>
      </c>
      <c r="G114" s="16">
        <f t="shared" si="3"/>
        <v>18.527027027027028</v>
      </c>
      <c r="H114" s="15">
        <v>100</v>
      </c>
      <c r="I114" s="15">
        <v>1473</v>
      </c>
      <c r="J114" s="16">
        <f t="shared" si="4"/>
        <v>1.074398249452954</v>
      </c>
      <c r="K114" s="16">
        <f>(J114/0.74)</f>
        <v>1.4518895262877758</v>
      </c>
      <c r="M114" s="3" t="s">
        <v>263</v>
      </c>
    </row>
    <row r="115" spans="1:13" x14ac:dyDescent="0.2">
      <c r="A115" s="10" t="s">
        <v>59</v>
      </c>
      <c r="B115" s="10" t="s">
        <v>60</v>
      </c>
      <c r="C115" s="10" t="s">
        <v>246</v>
      </c>
      <c r="D115" s="10">
        <v>2</v>
      </c>
      <c r="E115" s="15">
        <v>67.5</v>
      </c>
      <c r="F115" s="15">
        <v>1335.5</v>
      </c>
      <c r="G115" s="16">
        <f t="shared" si="3"/>
        <v>19.785185185185185</v>
      </c>
      <c r="H115" s="15">
        <v>73.5</v>
      </c>
      <c r="I115" s="15">
        <v>1322</v>
      </c>
      <c r="J115" s="16">
        <f t="shared" si="4"/>
        <v>0.98989142643204797</v>
      </c>
      <c r="K115" s="16">
        <f>(J115/0.74)</f>
        <v>1.3376911168000649</v>
      </c>
      <c r="M115" s="3" t="s">
        <v>263</v>
      </c>
    </row>
    <row r="116" spans="1:13" x14ac:dyDescent="0.2">
      <c r="A116" s="10" t="s">
        <v>59</v>
      </c>
      <c r="B116" s="10" t="s">
        <v>60</v>
      </c>
      <c r="C116" s="10" t="s">
        <v>246</v>
      </c>
      <c r="D116" s="10">
        <v>3</v>
      </c>
      <c r="E116" s="15">
        <v>60</v>
      </c>
      <c r="F116" s="15">
        <v>1078</v>
      </c>
      <c r="G116" s="16">
        <f t="shared" si="3"/>
        <v>17.966666666666665</v>
      </c>
      <c r="H116" s="15">
        <v>57.5</v>
      </c>
      <c r="I116" s="15">
        <v>898.5</v>
      </c>
      <c r="J116" s="16">
        <f t="shared" si="4"/>
        <v>0.83348794063079779</v>
      </c>
      <c r="K116" s="16">
        <f>(J116/0.74)</f>
        <v>1.1263350549064834</v>
      </c>
      <c r="M116" s="3" t="s">
        <v>263</v>
      </c>
    </row>
    <row r="117" spans="1:13" x14ac:dyDescent="0.2">
      <c r="A117" t="s">
        <v>59</v>
      </c>
      <c r="B117" t="s">
        <v>60</v>
      </c>
      <c r="C117" t="s">
        <v>246</v>
      </c>
      <c r="D117">
        <v>4</v>
      </c>
      <c r="E117" s="1">
        <v>48.5</v>
      </c>
      <c r="F117" s="1">
        <v>998</v>
      </c>
      <c r="G117" s="2">
        <f t="shared" si="3"/>
        <v>20.577319587628867</v>
      </c>
      <c r="H117" s="1">
        <v>42.5</v>
      </c>
      <c r="I117" s="1">
        <v>41.5</v>
      </c>
      <c r="J117" s="2">
        <f t="shared" si="4"/>
        <v>4.1583166332665331E-2</v>
      </c>
      <c r="K117" s="2"/>
      <c r="M117" s="3" t="s">
        <v>263</v>
      </c>
    </row>
    <row r="118" spans="1:13" x14ac:dyDescent="0.2">
      <c r="A118" s="10" t="s">
        <v>277</v>
      </c>
      <c r="B118" s="10" t="s">
        <v>57</v>
      </c>
      <c r="C118" s="10" t="s">
        <v>64</v>
      </c>
      <c r="D118" s="10">
        <v>1</v>
      </c>
      <c r="E118" s="15">
        <v>56</v>
      </c>
      <c r="F118" s="15">
        <v>1149</v>
      </c>
      <c r="G118" s="16">
        <f t="shared" si="3"/>
        <v>20.517857142857142</v>
      </c>
      <c r="H118" s="15">
        <v>74.5</v>
      </c>
      <c r="I118" s="15">
        <v>1620</v>
      </c>
      <c r="J118" s="16">
        <f t="shared" si="4"/>
        <v>1.4099216710182767</v>
      </c>
      <c r="K118" s="16">
        <f>(J118/0.74)</f>
        <v>1.9052995554301038</v>
      </c>
      <c r="L118" s="3"/>
      <c r="M118" s="3" t="s">
        <v>264</v>
      </c>
    </row>
    <row r="119" spans="1:13" x14ac:dyDescent="0.2">
      <c r="A119" s="10" t="s">
        <v>277</v>
      </c>
      <c r="B119" s="10" t="s">
        <v>57</v>
      </c>
      <c r="C119" s="10" t="s">
        <v>64</v>
      </c>
      <c r="D119" s="10">
        <v>2</v>
      </c>
      <c r="E119" s="15">
        <v>29</v>
      </c>
      <c r="F119" s="15">
        <v>810.5</v>
      </c>
      <c r="G119" s="16">
        <f t="shared" si="3"/>
        <v>27.948275862068964</v>
      </c>
      <c r="H119" s="15">
        <v>46</v>
      </c>
      <c r="I119" s="15">
        <v>1505.5</v>
      </c>
      <c r="J119" s="16">
        <f t="shared" si="4"/>
        <v>1.8574953732264035</v>
      </c>
      <c r="K119" s="16">
        <f>(J119/0.74)</f>
        <v>2.5101288827383832</v>
      </c>
      <c r="L119" s="3"/>
      <c r="M119" s="3" t="s">
        <v>264</v>
      </c>
    </row>
    <row r="120" spans="1:13" x14ac:dyDescent="0.2">
      <c r="A120" t="s">
        <v>277</v>
      </c>
      <c r="B120" t="s">
        <v>57</v>
      </c>
      <c r="C120" t="s">
        <v>64</v>
      </c>
      <c r="D120">
        <v>3</v>
      </c>
      <c r="E120" s="1">
        <v>26.5</v>
      </c>
      <c r="F120" s="1">
        <v>687</v>
      </c>
      <c r="G120" s="2">
        <f t="shared" si="3"/>
        <v>25.924528301886792</v>
      </c>
      <c r="H120" s="1">
        <v>40.5</v>
      </c>
      <c r="I120" s="1">
        <v>454.5</v>
      </c>
      <c r="J120" s="2">
        <f t="shared" si="4"/>
        <v>0.66157205240174677</v>
      </c>
      <c r="K120" s="2"/>
      <c r="L120" s="3"/>
      <c r="M120" s="3" t="s">
        <v>264</v>
      </c>
    </row>
    <row r="121" spans="1:13" x14ac:dyDescent="0.2">
      <c r="A121" t="s">
        <v>277</v>
      </c>
      <c r="B121" t="s">
        <v>57</v>
      </c>
      <c r="C121" t="s">
        <v>64</v>
      </c>
      <c r="D121">
        <v>4</v>
      </c>
      <c r="E121" s="1">
        <v>35</v>
      </c>
      <c r="F121" s="1">
        <v>679</v>
      </c>
      <c r="G121" s="2">
        <f t="shared" si="3"/>
        <v>19.399999999999999</v>
      </c>
      <c r="H121" s="1">
        <v>32.5</v>
      </c>
      <c r="I121" s="1">
        <v>604</v>
      </c>
      <c r="J121" s="2">
        <f t="shared" si="4"/>
        <v>0.88954344624447712</v>
      </c>
      <c r="K121" s="2"/>
      <c r="L121" s="3"/>
      <c r="M121" s="3" t="s">
        <v>264</v>
      </c>
    </row>
    <row r="122" spans="1:13" x14ac:dyDescent="0.2">
      <c r="A122" s="6" t="s">
        <v>42</v>
      </c>
      <c r="B122" s="6" t="s">
        <v>43</v>
      </c>
      <c r="C122" s="6" t="s">
        <v>44</v>
      </c>
      <c r="D122" s="6">
        <v>1</v>
      </c>
      <c r="E122" s="7">
        <v>101.5</v>
      </c>
      <c r="F122" s="7">
        <v>787</v>
      </c>
      <c r="G122" s="8">
        <f t="shared" si="3"/>
        <v>7.7536945812807883</v>
      </c>
      <c r="H122" s="7">
        <v>105.5</v>
      </c>
      <c r="I122" s="7">
        <v>75.5</v>
      </c>
      <c r="J122" s="8">
        <f t="shared" si="4"/>
        <v>9.5933926302414235E-2</v>
      </c>
      <c r="K122" s="8">
        <f>(J122/0.96)</f>
        <v>9.9931173231681505E-2</v>
      </c>
      <c r="L122" t="s">
        <v>262</v>
      </c>
      <c r="M122" s="3" t="s">
        <v>262</v>
      </c>
    </row>
    <row r="123" spans="1:13" x14ac:dyDescent="0.2">
      <c r="A123" s="10" t="s">
        <v>42</v>
      </c>
      <c r="B123" s="10" t="s">
        <v>43</v>
      </c>
      <c r="C123" s="10" t="s">
        <v>44</v>
      </c>
      <c r="D123" s="10">
        <v>2</v>
      </c>
      <c r="E123" s="15">
        <v>44.5</v>
      </c>
      <c r="F123" s="15">
        <v>277.5</v>
      </c>
      <c r="G123" s="16">
        <f t="shared" si="3"/>
        <v>6.2359550561797752</v>
      </c>
      <c r="H123" s="15">
        <v>71.5</v>
      </c>
      <c r="I123" s="15">
        <v>38.5</v>
      </c>
      <c r="J123" s="16">
        <f t="shared" si="4"/>
        <v>0.13873873873873874</v>
      </c>
      <c r="K123" s="16">
        <f>(J123/0.74)</f>
        <v>0.18748478207937666</v>
      </c>
      <c r="L123" t="s">
        <v>289</v>
      </c>
      <c r="M123" s="3" t="s">
        <v>262</v>
      </c>
    </row>
    <row r="124" spans="1:13" x14ac:dyDescent="0.2">
      <c r="A124" s="10" t="s">
        <v>42</v>
      </c>
      <c r="B124" s="10" t="s">
        <v>43</v>
      </c>
      <c r="C124" s="10" t="s">
        <v>44</v>
      </c>
      <c r="D124" s="10">
        <v>3</v>
      </c>
      <c r="E124" s="15">
        <v>33.5</v>
      </c>
      <c r="F124" s="15">
        <v>248.5</v>
      </c>
      <c r="G124" s="16">
        <f t="shared" si="3"/>
        <v>7.4179104477611943</v>
      </c>
      <c r="H124" s="15">
        <v>54</v>
      </c>
      <c r="I124" s="15">
        <v>42</v>
      </c>
      <c r="J124" s="16">
        <f t="shared" si="4"/>
        <v>0.16901408450704225</v>
      </c>
      <c r="K124" s="16">
        <f>(J124/0.74)</f>
        <v>0.22839741149600304</v>
      </c>
      <c r="L124" t="s">
        <v>289</v>
      </c>
      <c r="M124" s="3" t="s">
        <v>262</v>
      </c>
    </row>
    <row r="125" spans="1:13" x14ac:dyDescent="0.2">
      <c r="A125" t="s">
        <v>42</v>
      </c>
      <c r="B125" t="s">
        <v>43</v>
      </c>
      <c r="C125" t="s">
        <v>44</v>
      </c>
      <c r="D125">
        <v>4</v>
      </c>
      <c r="E125" s="1">
        <v>30</v>
      </c>
      <c r="F125" s="1">
        <v>170</v>
      </c>
      <c r="G125" s="2">
        <f t="shared" si="3"/>
        <v>5.666666666666667</v>
      </c>
      <c r="H125" s="1">
        <v>44</v>
      </c>
      <c r="I125" s="1">
        <v>24.5</v>
      </c>
      <c r="J125" s="2">
        <f t="shared" si="4"/>
        <v>0.14411764705882352</v>
      </c>
      <c r="K125" s="2"/>
      <c r="M125" s="3" t="s">
        <v>262</v>
      </c>
    </row>
    <row r="126" spans="1:13" x14ac:dyDescent="0.2">
      <c r="A126" s="6" t="s">
        <v>39</v>
      </c>
      <c r="B126" s="6" t="s">
        <v>40</v>
      </c>
      <c r="C126" s="6" t="s">
        <v>210</v>
      </c>
      <c r="D126" s="6">
        <v>1</v>
      </c>
      <c r="E126" s="7">
        <v>66.5</v>
      </c>
      <c r="F126" s="7">
        <v>651.5</v>
      </c>
      <c r="G126" s="8">
        <f t="shared" si="3"/>
        <v>9.7969924812030076</v>
      </c>
      <c r="H126" s="7">
        <v>111</v>
      </c>
      <c r="I126" s="7">
        <v>96.5</v>
      </c>
      <c r="J126" s="8">
        <f t="shared" si="4"/>
        <v>0.14811972371450499</v>
      </c>
      <c r="K126" s="8">
        <f>(J126/0.96)</f>
        <v>0.15429137886927605</v>
      </c>
      <c r="L126" s="3" t="s">
        <v>262</v>
      </c>
      <c r="M126" s="3" t="s">
        <v>264</v>
      </c>
    </row>
    <row r="127" spans="1:13" x14ac:dyDescent="0.2">
      <c r="A127" s="10" t="s">
        <v>39</v>
      </c>
      <c r="B127" s="10" t="s">
        <v>40</v>
      </c>
      <c r="C127" s="10" t="s">
        <v>210</v>
      </c>
      <c r="D127" s="10">
        <v>2</v>
      </c>
      <c r="E127" s="15">
        <v>17.5</v>
      </c>
      <c r="F127" s="15">
        <v>290.5</v>
      </c>
      <c r="G127" s="16">
        <f t="shared" si="3"/>
        <v>16.600000000000001</v>
      </c>
      <c r="H127" s="15">
        <v>44.5</v>
      </c>
      <c r="I127" s="15">
        <v>37.5</v>
      </c>
      <c r="J127" s="16">
        <f t="shared" si="4"/>
        <v>0.12908777969018934</v>
      </c>
      <c r="K127" s="16">
        <f>(J127/0.74)</f>
        <v>0.1744429455272829</v>
      </c>
      <c r="L127" s="3" t="s">
        <v>289</v>
      </c>
      <c r="M127" s="3" t="s">
        <v>264</v>
      </c>
    </row>
    <row r="128" spans="1:13" x14ac:dyDescent="0.2">
      <c r="A128" t="s">
        <v>39</v>
      </c>
      <c r="B128" t="s">
        <v>40</v>
      </c>
      <c r="C128" t="s">
        <v>210</v>
      </c>
      <c r="D128">
        <v>3</v>
      </c>
      <c r="E128" s="1">
        <v>22.5</v>
      </c>
      <c r="F128" s="1">
        <v>230</v>
      </c>
      <c r="G128" s="2">
        <f t="shared" si="3"/>
        <v>10.222222222222221</v>
      </c>
      <c r="H128" s="1">
        <v>34.5</v>
      </c>
      <c r="I128" s="1">
        <v>33</v>
      </c>
      <c r="J128" s="2">
        <f t="shared" si="4"/>
        <v>0.14347826086956522</v>
      </c>
      <c r="K128" s="2"/>
      <c r="L128" s="3"/>
      <c r="M128" s="3" t="s">
        <v>264</v>
      </c>
    </row>
    <row r="129" spans="1:13" x14ac:dyDescent="0.2">
      <c r="A129" t="s">
        <v>39</v>
      </c>
      <c r="B129" t="s">
        <v>40</v>
      </c>
      <c r="C129" t="s">
        <v>210</v>
      </c>
      <c r="D129">
        <v>4</v>
      </c>
      <c r="E129" s="1">
        <v>9.5</v>
      </c>
      <c r="F129" s="1">
        <v>204</v>
      </c>
      <c r="G129" s="2">
        <f t="shared" si="3"/>
        <v>21.473684210526315</v>
      </c>
      <c r="H129" s="1">
        <v>17.5</v>
      </c>
      <c r="I129" s="1">
        <v>15</v>
      </c>
      <c r="J129" s="2">
        <f t="shared" si="4"/>
        <v>7.3529411764705885E-2</v>
      </c>
      <c r="K129" s="2"/>
      <c r="L129" s="3"/>
      <c r="M129" s="3" t="s">
        <v>264</v>
      </c>
    </row>
    <row r="130" spans="1:13" x14ac:dyDescent="0.2">
      <c r="A130" s="6" t="s">
        <v>278</v>
      </c>
      <c r="B130" s="6" t="s">
        <v>65</v>
      </c>
      <c r="C130" s="6" t="s">
        <v>14</v>
      </c>
      <c r="D130" s="6">
        <v>1</v>
      </c>
      <c r="E130" s="7">
        <v>103.5</v>
      </c>
      <c r="F130" s="7">
        <v>1510</v>
      </c>
      <c r="G130" s="8">
        <f t="shared" ref="G130:G193" si="6">(F130/E130)</f>
        <v>14.589371980676329</v>
      </c>
      <c r="H130" s="7">
        <v>112</v>
      </c>
      <c r="I130" s="7">
        <v>300</v>
      </c>
      <c r="J130" s="8">
        <f t="shared" ref="J130:J193" si="7">(I130/F130)</f>
        <v>0.19867549668874171</v>
      </c>
      <c r="K130" s="8">
        <f>(J130/0.96)</f>
        <v>0.20695364238410596</v>
      </c>
      <c r="L130" t="s">
        <v>262</v>
      </c>
      <c r="M130" s="3" t="s">
        <v>264</v>
      </c>
    </row>
    <row r="131" spans="1:13" x14ac:dyDescent="0.2">
      <c r="A131" s="10" t="s">
        <v>278</v>
      </c>
      <c r="B131" s="10" t="s">
        <v>65</v>
      </c>
      <c r="C131" s="10" t="s">
        <v>14</v>
      </c>
      <c r="D131" s="10">
        <v>2</v>
      </c>
      <c r="E131" s="15">
        <v>95</v>
      </c>
      <c r="F131" s="15">
        <v>1352</v>
      </c>
      <c r="G131" s="16">
        <f t="shared" si="6"/>
        <v>14.231578947368421</v>
      </c>
      <c r="H131" s="15">
        <v>103</v>
      </c>
      <c r="I131" s="15">
        <v>191</v>
      </c>
      <c r="J131" s="16">
        <f t="shared" si="7"/>
        <v>0.14127218934911243</v>
      </c>
      <c r="K131" s="16">
        <f t="shared" ref="K131:K139" si="8">(J131/0.74)</f>
        <v>0.19090836398528707</v>
      </c>
      <c r="L131" t="s">
        <v>289</v>
      </c>
      <c r="M131" s="3" t="s">
        <v>264</v>
      </c>
    </row>
    <row r="132" spans="1:13" x14ac:dyDescent="0.2">
      <c r="A132" s="10" t="s">
        <v>278</v>
      </c>
      <c r="B132" s="10" t="s">
        <v>65</v>
      </c>
      <c r="C132" s="10" t="s">
        <v>14</v>
      </c>
      <c r="D132" s="10">
        <v>4</v>
      </c>
      <c r="E132" s="15">
        <v>33</v>
      </c>
      <c r="F132" s="15">
        <v>878.5</v>
      </c>
      <c r="G132" s="16">
        <f t="shared" si="6"/>
        <v>26.621212121212121</v>
      </c>
      <c r="H132" s="15">
        <v>54</v>
      </c>
      <c r="I132" s="15">
        <v>27</v>
      </c>
      <c r="J132" s="16">
        <f t="shared" si="7"/>
        <v>3.0734206033010813E-2</v>
      </c>
      <c r="K132" s="16">
        <f t="shared" si="8"/>
        <v>4.153271085542002E-2</v>
      </c>
      <c r="L132" t="s">
        <v>289</v>
      </c>
      <c r="M132" s="3" t="s">
        <v>264</v>
      </c>
    </row>
    <row r="133" spans="1:13" x14ac:dyDescent="0.2">
      <c r="A133" s="10" t="s">
        <v>278</v>
      </c>
      <c r="B133" s="10" t="s">
        <v>65</v>
      </c>
      <c r="C133" s="10" t="s">
        <v>14</v>
      </c>
      <c r="D133" s="10">
        <v>3</v>
      </c>
      <c r="E133" s="15">
        <v>60</v>
      </c>
      <c r="F133" s="15">
        <v>1038</v>
      </c>
      <c r="G133" s="16">
        <f t="shared" si="6"/>
        <v>17.3</v>
      </c>
      <c r="H133" s="15">
        <v>54</v>
      </c>
      <c r="I133" s="15">
        <v>44</v>
      </c>
      <c r="J133" s="16">
        <f t="shared" si="7"/>
        <v>4.238921001926782E-2</v>
      </c>
      <c r="K133" s="16">
        <f t="shared" si="8"/>
        <v>5.7282716242253812E-2</v>
      </c>
      <c r="L133" t="s">
        <v>289</v>
      </c>
      <c r="M133" s="3" t="s">
        <v>264</v>
      </c>
    </row>
    <row r="134" spans="1:13" x14ac:dyDescent="0.2">
      <c r="A134" s="10" t="s">
        <v>67</v>
      </c>
      <c r="B134" s="10" t="s">
        <v>68</v>
      </c>
      <c r="C134" s="10" t="s">
        <v>41</v>
      </c>
      <c r="D134" s="10">
        <v>1</v>
      </c>
      <c r="E134" s="15">
        <v>102.5</v>
      </c>
      <c r="F134" s="15">
        <v>1459</v>
      </c>
      <c r="G134" s="16">
        <f t="shared" si="6"/>
        <v>14.234146341463415</v>
      </c>
      <c r="H134" s="15">
        <v>86.5</v>
      </c>
      <c r="I134" s="15">
        <v>1673.5</v>
      </c>
      <c r="J134" s="16">
        <f t="shared" si="7"/>
        <v>1.1470185058259081</v>
      </c>
      <c r="K134" s="16">
        <f t="shared" si="8"/>
        <v>1.5500250078728488</v>
      </c>
      <c r="L134" s="3"/>
      <c r="M134" s="3" t="s">
        <v>264</v>
      </c>
    </row>
    <row r="135" spans="1:13" x14ac:dyDescent="0.2">
      <c r="A135" s="10" t="s">
        <v>67</v>
      </c>
      <c r="B135" s="10" t="s">
        <v>68</v>
      </c>
      <c r="C135" s="10" t="s">
        <v>41</v>
      </c>
      <c r="D135" s="10">
        <v>2</v>
      </c>
      <c r="E135" s="15">
        <v>45</v>
      </c>
      <c r="F135" s="15">
        <v>1114</v>
      </c>
      <c r="G135" s="16">
        <f t="shared" si="6"/>
        <v>24.755555555555556</v>
      </c>
      <c r="H135" s="15">
        <v>80.5</v>
      </c>
      <c r="I135" s="15">
        <v>1632.5</v>
      </c>
      <c r="J135" s="16">
        <f t="shared" si="7"/>
        <v>1.465439856373429</v>
      </c>
      <c r="K135" s="16">
        <f t="shared" si="8"/>
        <v>1.9803241302343635</v>
      </c>
      <c r="L135" s="3"/>
      <c r="M135" s="3" t="s">
        <v>264</v>
      </c>
    </row>
    <row r="136" spans="1:13" x14ac:dyDescent="0.2">
      <c r="A136" s="10" t="s">
        <v>67</v>
      </c>
      <c r="B136" s="10" t="s">
        <v>68</v>
      </c>
      <c r="C136" s="10" t="s">
        <v>41</v>
      </c>
      <c r="D136" s="10">
        <v>3</v>
      </c>
      <c r="E136" s="15">
        <v>61</v>
      </c>
      <c r="F136" s="15">
        <v>1089.5</v>
      </c>
      <c r="G136" s="16">
        <f t="shared" si="6"/>
        <v>17.860655737704917</v>
      </c>
      <c r="H136" s="15">
        <v>66.5</v>
      </c>
      <c r="I136" s="15">
        <v>575</v>
      </c>
      <c r="J136" s="16">
        <f t="shared" si="7"/>
        <v>0.52776502983019735</v>
      </c>
      <c r="K136" s="16">
        <f t="shared" si="8"/>
        <v>0.71319598625702341</v>
      </c>
      <c r="L136" s="3"/>
      <c r="M136" s="3" t="s">
        <v>264</v>
      </c>
    </row>
    <row r="137" spans="1:13" x14ac:dyDescent="0.2">
      <c r="A137" s="10" t="s">
        <v>67</v>
      </c>
      <c r="B137" s="10" t="s">
        <v>68</v>
      </c>
      <c r="C137" s="10" t="s">
        <v>41</v>
      </c>
      <c r="D137" s="10">
        <v>4</v>
      </c>
      <c r="E137" s="15">
        <v>44.5</v>
      </c>
      <c r="F137" s="15">
        <v>972.5</v>
      </c>
      <c r="G137" s="16">
        <f t="shared" si="6"/>
        <v>21.853932584269664</v>
      </c>
      <c r="H137" s="15">
        <v>53</v>
      </c>
      <c r="I137" s="15">
        <v>389.5</v>
      </c>
      <c r="J137" s="16">
        <f t="shared" si="7"/>
        <v>0.40051413881748071</v>
      </c>
      <c r="K137" s="16">
        <f t="shared" si="8"/>
        <v>0.54123532272632524</v>
      </c>
      <c r="L137" s="3" t="s">
        <v>289</v>
      </c>
      <c r="M137" s="3" t="s">
        <v>264</v>
      </c>
    </row>
    <row r="138" spans="1:13" x14ac:dyDescent="0.2">
      <c r="A138" s="10" t="s">
        <v>79</v>
      </c>
      <c r="B138" s="10" t="s">
        <v>80</v>
      </c>
      <c r="C138" s="10" t="s">
        <v>235</v>
      </c>
      <c r="D138" s="10">
        <v>2</v>
      </c>
      <c r="E138" s="15">
        <v>57.5</v>
      </c>
      <c r="F138" s="15">
        <v>885.5</v>
      </c>
      <c r="G138" s="16">
        <f t="shared" si="6"/>
        <v>15.4</v>
      </c>
      <c r="H138" s="15">
        <v>88.5</v>
      </c>
      <c r="I138" s="15">
        <v>62</v>
      </c>
      <c r="J138" s="16">
        <f t="shared" si="7"/>
        <v>7.0016939582156976E-2</v>
      </c>
      <c r="K138" s="16">
        <f t="shared" si="8"/>
        <v>9.4617485921833749E-2</v>
      </c>
      <c r="L138" t="s">
        <v>289</v>
      </c>
      <c r="M138" s="3" t="s">
        <v>264</v>
      </c>
    </row>
    <row r="139" spans="1:13" x14ac:dyDescent="0.2">
      <c r="A139" s="10" t="s">
        <v>79</v>
      </c>
      <c r="B139" s="10" t="s">
        <v>80</v>
      </c>
      <c r="C139" s="10" t="s">
        <v>235</v>
      </c>
      <c r="D139" s="10">
        <v>1</v>
      </c>
      <c r="E139" s="15">
        <v>52.5</v>
      </c>
      <c r="F139" s="15">
        <v>663</v>
      </c>
      <c r="G139" s="16">
        <f t="shared" si="6"/>
        <v>12.628571428571428</v>
      </c>
      <c r="H139" s="15">
        <v>49.5</v>
      </c>
      <c r="I139" s="15">
        <v>46.5</v>
      </c>
      <c r="J139" s="16">
        <f t="shared" si="7"/>
        <v>7.0135746606334842E-2</v>
      </c>
      <c r="K139" s="16">
        <f t="shared" si="8"/>
        <v>9.477803595450654E-2</v>
      </c>
      <c r="L139" t="s">
        <v>289</v>
      </c>
      <c r="M139" s="3" t="s">
        <v>264</v>
      </c>
    </row>
    <row r="140" spans="1:13" x14ac:dyDescent="0.2">
      <c r="A140" t="s">
        <v>79</v>
      </c>
      <c r="B140" t="s">
        <v>80</v>
      </c>
      <c r="C140" t="s">
        <v>235</v>
      </c>
      <c r="D140">
        <v>3</v>
      </c>
      <c r="E140" s="1">
        <v>14.5</v>
      </c>
      <c r="F140" s="1">
        <v>261</v>
      </c>
      <c r="G140" s="2">
        <f t="shared" si="6"/>
        <v>18</v>
      </c>
      <c r="H140" s="1">
        <v>35</v>
      </c>
      <c r="I140" s="1">
        <v>23</v>
      </c>
      <c r="J140" s="2">
        <f t="shared" si="7"/>
        <v>8.8122605363984668E-2</v>
      </c>
      <c r="K140" s="2"/>
      <c r="M140" s="3" t="s">
        <v>264</v>
      </c>
    </row>
    <row r="141" spans="1:13" x14ac:dyDescent="0.2">
      <c r="A141" t="s">
        <v>79</v>
      </c>
      <c r="B141" t="s">
        <v>80</v>
      </c>
      <c r="C141" t="s">
        <v>235</v>
      </c>
      <c r="D141">
        <v>4</v>
      </c>
      <c r="E141" s="1">
        <v>30.5</v>
      </c>
      <c r="F141" s="1">
        <v>285</v>
      </c>
      <c r="G141" s="2">
        <f t="shared" si="6"/>
        <v>9.3442622950819665</v>
      </c>
      <c r="H141" s="1">
        <v>30.5</v>
      </c>
      <c r="I141" s="1">
        <v>19</v>
      </c>
      <c r="J141" s="2">
        <f t="shared" si="7"/>
        <v>6.6666666666666666E-2</v>
      </c>
      <c r="K141" s="2"/>
      <c r="M141" s="3" t="s">
        <v>264</v>
      </c>
    </row>
    <row r="142" spans="1:13" x14ac:dyDescent="0.2">
      <c r="A142" s="6" t="s">
        <v>244</v>
      </c>
      <c r="B142" s="6" t="s">
        <v>245</v>
      </c>
      <c r="C142" s="6" t="s">
        <v>207</v>
      </c>
      <c r="D142" s="6">
        <v>1</v>
      </c>
      <c r="E142" s="7">
        <v>133</v>
      </c>
      <c r="F142" s="7">
        <v>1518</v>
      </c>
      <c r="G142" s="8">
        <f t="shared" si="6"/>
        <v>11.413533834586467</v>
      </c>
      <c r="H142" s="7">
        <v>164.5</v>
      </c>
      <c r="I142" s="7">
        <v>1778</v>
      </c>
      <c r="J142" s="8">
        <f t="shared" si="7"/>
        <v>1.1712779973649539</v>
      </c>
      <c r="K142" s="8">
        <f>(J142/0.96)</f>
        <v>1.2200812472551603</v>
      </c>
      <c r="L142" s="3"/>
      <c r="M142" s="3" t="s">
        <v>262</v>
      </c>
    </row>
    <row r="143" spans="1:13" x14ac:dyDescent="0.2">
      <c r="A143" s="10" t="s">
        <v>244</v>
      </c>
      <c r="B143" s="10" t="s">
        <v>245</v>
      </c>
      <c r="C143" s="10" t="s">
        <v>207</v>
      </c>
      <c r="D143" s="10">
        <v>2</v>
      </c>
      <c r="E143" s="15">
        <v>84</v>
      </c>
      <c r="F143" s="15">
        <v>1151</v>
      </c>
      <c r="G143" s="16">
        <f t="shared" si="6"/>
        <v>13.702380952380953</v>
      </c>
      <c r="H143" s="15">
        <v>88</v>
      </c>
      <c r="I143" s="15">
        <v>1570.5</v>
      </c>
      <c r="J143" s="16">
        <f t="shared" si="7"/>
        <v>1.3644656820156387</v>
      </c>
      <c r="K143" s="16">
        <f>(J143/0.74)</f>
        <v>1.8438725432643766</v>
      </c>
      <c r="L143" s="3"/>
      <c r="M143" s="3" t="s">
        <v>262</v>
      </c>
    </row>
    <row r="144" spans="1:13" x14ac:dyDescent="0.2">
      <c r="A144" s="10" t="s">
        <v>244</v>
      </c>
      <c r="B144" s="10" t="s">
        <v>245</v>
      </c>
      <c r="C144" s="10" t="s">
        <v>207</v>
      </c>
      <c r="D144" s="10">
        <v>3</v>
      </c>
      <c r="E144" s="15">
        <v>67</v>
      </c>
      <c r="F144" s="15">
        <v>1007</v>
      </c>
      <c r="G144" s="16">
        <f t="shared" si="6"/>
        <v>15.029850746268657</v>
      </c>
      <c r="H144" s="15">
        <v>63</v>
      </c>
      <c r="I144" s="15">
        <v>271.5</v>
      </c>
      <c r="J144" s="16">
        <f t="shared" si="7"/>
        <v>0.26961271102284012</v>
      </c>
      <c r="K144" s="16">
        <f>(J144/0.74)</f>
        <v>0.36434150138221638</v>
      </c>
      <c r="L144" s="3" t="s">
        <v>289</v>
      </c>
      <c r="M144" s="3" t="s">
        <v>262</v>
      </c>
    </row>
    <row r="145" spans="1:13" x14ac:dyDescent="0.2">
      <c r="A145" t="s">
        <v>244</v>
      </c>
      <c r="B145" t="s">
        <v>245</v>
      </c>
      <c r="C145" t="s">
        <v>207</v>
      </c>
      <c r="D145">
        <v>4</v>
      </c>
      <c r="E145" s="1">
        <v>51</v>
      </c>
      <c r="F145" s="1">
        <v>806</v>
      </c>
      <c r="G145" s="2">
        <f t="shared" si="6"/>
        <v>15.803921568627452</v>
      </c>
      <c r="H145" s="1">
        <v>43.5</v>
      </c>
      <c r="I145" s="1">
        <v>528</v>
      </c>
      <c r="J145" s="2">
        <f t="shared" si="7"/>
        <v>0.6550868486352357</v>
      </c>
      <c r="K145" s="2"/>
      <c r="L145" s="3"/>
      <c r="M145" s="3" t="s">
        <v>262</v>
      </c>
    </row>
    <row r="146" spans="1:13" x14ac:dyDescent="0.2">
      <c r="A146" s="6" t="s">
        <v>97</v>
      </c>
      <c r="B146" s="6" t="s">
        <v>98</v>
      </c>
      <c r="C146" s="6" t="s">
        <v>53</v>
      </c>
      <c r="D146" s="6">
        <v>1</v>
      </c>
      <c r="E146" s="7">
        <v>94.5</v>
      </c>
      <c r="F146" s="7">
        <v>1409.5</v>
      </c>
      <c r="G146" s="8">
        <f t="shared" si="6"/>
        <v>14.915343915343914</v>
      </c>
      <c r="H146" s="7">
        <v>178.5</v>
      </c>
      <c r="I146" s="7">
        <v>1334.5</v>
      </c>
      <c r="J146" s="8">
        <f t="shared" si="7"/>
        <v>0.94678964171692093</v>
      </c>
      <c r="K146" s="8">
        <f>(J146/0.96)</f>
        <v>0.98623921012179272</v>
      </c>
      <c r="M146" s="3" t="s">
        <v>262</v>
      </c>
    </row>
    <row r="147" spans="1:13" x14ac:dyDescent="0.2">
      <c r="A147" s="10" t="s">
        <v>97</v>
      </c>
      <c r="B147" s="10" t="s">
        <v>98</v>
      </c>
      <c r="C147" s="10" t="s">
        <v>53</v>
      </c>
      <c r="D147" s="10">
        <v>2</v>
      </c>
      <c r="E147" s="15">
        <v>60.5</v>
      </c>
      <c r="F147" s="15">
        <v>1193</v>
      </c>
      <c r="G147" s="16">
        <f t="shared" si="6"/>
        <v>19.719008264462811</v>
      </c>
      <c r="H147" s="15">
        <v>90.5</v>
      </c>
      <c r="I147" s="15">
        <v>1100.5</v>
      </c>
      <c r="J147" s="16">
        <f t="shared" si="7"/>
        <v>0.92246437552388938</v>
      </c>
      <c r="K147" s="16">
        <f t="shared" ref="K147:K152" si="9">(J147/0.74)</f>
        <v>1.2465734804376885</v>
      </c>
      <c r="M147" s="3" t="s">
        <v>262</v>
      </c>
    </row>
    <row r="148" spans="1:13" x14ac:dyDescent="0.2">
      <c r="A148" s="10" t="s">
        <v>97</v>
      </c>
      <c r="B148" s="10" t="s">
        <v>98</v>
      </c>
      <c r="C148" s="10" t="s">
        <v>53</v>
      </c>
      <c r="D148" s="10">
        <v>3</v>
      </c>
      <c r="E148" s="15">
        <v>41</v>
      </c>
      <c r="F148" s="15">
        <v>1055.5</v>
      </c>
      <c r="G148" s="16">
        <f t="shared" si="6"/>
        <v>25.743902439024389</v>
      </c>
      <c r="H148" s="15">
        <v>63</v>
      </c>
      <c r="I148" s="15">
        <v>353</v>
      </c>
      <c r="J148" s="16">
        <f t="shared" si="7"/>
        <v>0.33443865466603506</v>
      </c>
      <c r="K148" s="16">
        <f t="shared" si="9"/>
        <v>0.45194412792707439</v>
      </c>
      <c r="L148" t="s">
        <v>289</v>
      </c>
      <c r="M148" s="3" t="s">
        <v>262</v>
      </c>
    </row>
    <row r="149" spans="1:13" x14ac:dyDescent="0.2">
      <c r="A149" s="10" t="s">
        <v>97</v>
      </c>
      <c r="B149" s="10" t="s">
        <v>98</v>
      </c>
      <c r="C149" s="10" t="s">
        <v>53</v>
      </c>
      <c r="D149" s="10">
        <v>4</v>
      </c>
      <c r="E149" s="15">
        <v>37.5</v>
      </c>
      <c r="F149" s="15">
        <v>937.5</v>
      </c>
      <c r="G149" s="16">
        <f t="shared" si="6"/>
        <v>25</v>
      </c>
      <c r="H149" s="15">
        <v>52.5</v>
      </c>
      <c r="I149" s="15">
        <v>25.5</v>
      </c>
      <c r="J149" s="16">
        <f t="shared" si="7"/>
        <v>2.7199999999999998E-2</v>
      </c>
      <c r="K149" s="16">
        <f t="shared" si="9"/>
        <v>3.6756756756756756E-2</v>
      </c>
      <c r="L149" t="s">
        <v>289</v>
      </c>
      <c r="M149" s="3" t="s">
        <v>262</v>
      </c>
    </row>
    <row r="150" spans="1:13" x14ac:dyDescent="0.2">
      <c r="A150" s="10" t="s">
        <v>91</v>
      </c>
      <c r="B150" s="10" t="s">
        <v>92</v>
      </c>
      <c r="C150" s="10" t="s">
        <v>61</v>
      </c>
      <c r="D150" s="10">
        <v>1</v>
      </c>
      <c r="E150" s="15">
        <v>54.5</v>
      </c>
      <c r="F150" s="15">
        <v>1224</v>
      </c>
      <c r="G150" s="16">
        <f t="shared" si="6"/>
        <v>22.458715596330276</v>
      </c>
      <c r="H150" s="15">
        <v>72.5</v>
      </c>
      <c r="I150" s="15">
        <v>1540.5</v>
      </c>
      <c r="J150" s="16">
        <f t="shared" si="7"/>
        <v>1.258578431372549</v>
      </c>
      <c r="K150" s="16">
        <f t="shared" si="9"/>
        <v>1.7007816640169582</v>
      </c>
      <c r="L150" s="3"/>
      <c r="M150" s="3" t="s">
        <v>264</v>
      </c>
    </row>
    <row r="151" spans="1:13" x14ac:dyDescent="0.2">
      <c r="A151" s="10" t="s">
        <v>91</v>
      </c>
      <c r="B151" s="10" t="s">
        <v>92</v>
      </c>
      <c r="C151" s="10" t="s">
        <v>61</v>
      </c>
      <c r="D151" s="10">
        <v>2</v>
      </c>
      <c r="E151" s="15">
        <v>37.5</v>
      </c>
      <c r="F151" s="15">
        <v>987.5</v>
      </c>
      <c r="G151" s="16">
        <f t="shared" si="6"/>
        <v>26.333333333333332</v>
      </c>
      <c r="H151" s="15">
        <v>70</v>
      </c>
      <c r="I151" s="15">
        <v>1545.5</v>
      </c>
      <c r="J151" s="16">
        <f t="shared" si="7"/>
        <v>1.5650632911392406</v>
      </c>
      <c r="K151" s="16">
        <f t="shared" si="9"/>
        <v>2.114950393431406</v>
      </c>
      <c r="L151" s="3"/>
      <c r="M151" s="3" t="s">
        <v>264</v>
      </c>
    </row>
    <row r="152" spans="1:13" x14ac:dyDescent="0.2">
      <c r="A152" s="10" t="s">
        <v>91</v>
      </c>
      <c r="B152" s="10" t="s">
        <v>92</v>
      </c>
      <c r="C152" s="10" t="s">
        <v>61</v>
      </c>
      <c r="D152" s="10">
        <v>4</v>
      </c>
      <c r="E152" s="15">
        <v>32.5</v>
      </c>
      <c r="F152" s="15">
        <v>853</v>
      </c>
      <c r="G152" s="16">
        <f t="shared" si="6"/>
        <v>26.246153846153845</v>
      </c>
      <c r="H152" s="15">
        <v>47.5</v>
      </c>
      <c r="I152" s="15">
        <v>1108</v>
      </c>
      <c r="J152" s="16">
        <f t="shared" si="7"/>
        <v>1.2989449003517</v>
      </c>
      <c r="K152" s="16">
        <f t="shared" si="9"/>
        <v>1.7553309464212161</v>
      </c>
      <c r="L152" s="3"/>
      <c r="M152" s="3" t="s">
        <v>264</v>
      </c>
    </row>
    <row r="153" spans="1:13" x14ac:dyDescent="0.2">
      <c r="A153" t="s">
        <v>91</v>
      </c>
      <c r="B153" t="s">
        <v>92</v>
      </c>
      <c r="C153" t="s">
        <v>61</v>
      </c>
      <c r="D153">
        <v>3</v>
      </c>
      <c r="E153" s="1">
        <v>33</v>
      </c>
      <c r="F153" s="1">
        <v>864</v>
      </c>
      <c r="G153" s="2">
        <f t="shared" si="6"/>
        <v>26.181818181818183</v>
      </c>
      <c r="H153" s="1">
        <v>39</v>
      </c>
      <c r="I153" s="1">
        <v>1144.5</v>
      </c>
      <c r="J153" s="2">
        <f t="shared" si="7"/>
        <v>1.3246527777777777</v>
      </c>
      <c r="K153" s="2"/>
      <c r="L153" s="3"/>
      <c r="M153" s="3" t="s">
        <v>264</v>
      </c>
    </row>
    <row r="154" spans="1:13" x14ac:dyDescent="0.2">
      <c r="A154" s="10" t="s">
        <v>70</v>
      </c>
      <c r="B154" s="10" t="s">
        <v>71</v>
      </c>
      <c r="C154" s="10" t="s">
        <v>241</v>
      </c>
      <c r="D154" s="10">
        <v>2</v>
      </c>
      <c r="E154" s="15">
        <v>35.5</v>
      </c>
      <c r="F154" s="15">
        <v>933.5</v>
      </c>
      <c r="G154" s="16">
        <f t="shared" si="6"/>
        <v>26.295774647887324</v>
      </c>
      <c r="H154" s="15">
        <v>59.5</v>
      </c>
      <c r="I154" s="15">
        <v>47.5</v>
      </c>
      <c r="J154" s="16">
        <f t="shared" si="7"/>
        <v>5.0883770755222282E-2</v>
      </c>
      <c r="K154" s="16">
        <f>(J154/0.74)</f>
        <v>6.8761852371922005E-2</v>
      </c>
      <c r="L154" t="s">
        <v>289</v>
      </c>
      <c r="M154" s="3" t="s">
        <v>264</v>
      </c>
    </row>
    <row r="155" spans="1:13" x14ac:dyDescent="0.2">
      <c r="A155" s="10" t="s">
        <v>70</v>
      </c>
      <c r="B155" s="10" t="s">
        <v>71</v>
      </c>
      <c r="C155" s="10" t="s">
        <v>241</v>
      </c>
      <c r="D155" s="10">
        <v>1</v>
      </c>
      <c r="E155" s="15">
        <v>34</v>
      </c>
      <c r="F155" s="15">
        <v>989</v>
      </c>
      <c r="G155" s="16">
        <f t="shared" si="6"/>
        <v>29.088235294117649</v>
      </c>
      <c r="H155" s="15">
        <v>55.5</v>
      </c>
      <c r="I155" s="15">
        <v>49</v>
      </c>
      <c r="J155" s="16">
        <f t="shared" si="7"/>
        <v>4.9544994944388271E-2</v>
      </c>
      <c r="K155" s="16">
        <f>(J155/0.74)</f>
        <v>6.6952695870794957E-2</v>
      </c>
      <c r="L155" t="s">
        <v>289</v>
      </c>
      <c r="M155" s="3" t="s">
        <v>264</v>
      </c>
    </row>
    <row r="156" spans="1:13" x14ac:dyDescent="0.2">
      <c r="A156" s="10" t="s">
        <v>70</v>
      </c>
      <c r="B156" s="10" t="s">
        <v>71</v>
      </c>
      <c r="C156" s="10" t="s">
        <v>241</v>
      </c>
      <c r="D156" s="10">
        <v>3</v>
      </c>
      <c r="E156" s="15">
        <v>24.5</v>
      </c>
      <c r="F156" s="15">
        <v>767</v>
      </c>
      <c r="G156" s="16">
        <f t="shared" si="6"/>
        <v>31.306122448979593</v>
      </c>
      <c r="H156" s="15">
        <v>51</v>
      </c>
      <c r="I156" s="15">
        <v>27.5</v>
      </c>
      <c r="J156" s="16">
        <f t="shared" si="7"/>
        <v>3.5853976531942632E-2</v>
      </c>
      <c r="K156" s="16">
        <f>(J156/0.74)</f>
        <v>4.8451319637760316E-2</v>
      </c>
      <c r="L156" t="s">
        <v>289</v>
      </c>
      <c r="M156" s="3" t="s">
        <v>264</v>
      </c>
    </row>
    <row r="157" spans="1:13" x14ac:dyDescent="0.2">
      <c r="A157" t="s">
        <v>70</v>
      </c>
      <c r="B157" t="s">
        <v>71</v>
      </c>
      <c r="C157" t="s">
        <v>241</v>
      </c>
      <c r="D157">
        <v>4</v>
      </c>
      <c r="E157" s="1">
        <v>13.5</v>
      </c>
      <c r="F157" s="1">
        <v>656</v>
      </c>
      <c r="G157" s="2">
        <f t="shared" si="6"/>
        <v>48.592592592592595</v>
      </c>
      <c r="H157" s="1">
        <v>41</v>
      </c>
      <c r="I157" s="1">
        <v>28.5</v>
      </c>
      <c r="J157" s="2">
        <f t="shared" si="7"/>
        <v>4.3445121951219509E-2</v>
      </c>
      <c r="K157" s="2"/>
      <c r="M157" s="3" t="s">
        <v>264</v>
      </c>
    </row>
    <row r="158" spans="1:13" x14ac:dyDescent="0.2">
      <c r="A158" s="6" t="s">
        <v>88</v>
      </c>
      <c r="B158" s="6" t="s">
        <v>89</v>
      </c>
      <c r="C158" s="6" t="s">
        <v>30</v>
      </c>
      <c r="D158" s="6">
        <v>1</v>
      </c>
      <c r="E158" s="7">
        <v>98</v>
      </c>
      <c r="F158" s="7">
        <v>1511.5</v>
      </c>
      <c r="G158" s="8">
        <f t="shared" si="6"/>
        <v>15.423469387755102</v>
      </c>
      <c r="H158" s="7">
        <v>279</v>
      </c>
      <c r="I158" s="7">
        <v>1790</v>
      </c>
      <c r="J158" s="8">
        <f t="shared" si="7"/>
        <v>1.184254052265961</v>
      </c>
      <c r="K158" s="8">
        <f>(J158/0.96)</f>
        <v>1.2335979711103762</v>
      </c>
      <c r="L158" s="3"/>
      <c r="M158" s="3" t="s">
        <v>262</v>
      </c>
    </row>
    <row r="159" spans="1:13" x14ac:dyDescent="0.2">
      <c r="A159" s="10" t="s">
        <v>88</v>
      </c>
      <c r="B159" s="10" t="s">
        <v>89</v>
      </c>
      <c r="C159" s="10" t="s">
        <v>30</v>
      </c>
      <c r="D159" s="10">
        <v>2</v>
      </c>
      <c r="E159" s="15">
        <v>64.5</v>
      </c>
      <c r="F159" s="15">
        <v>1232.5</v>
      </c>
      <c r="G159" s="16">
        <f t="shared" si="6"/>
        <v>19.108527131782946</v>
      </c>
      <c r="H159" s="15">
        <v>87.5</v>
      </c>
      <c r="I159" s="15">
        <v>1787</v>
      </c>
      <c r="J159" s="16">
        <f t="shared" si="7"/>
        <v>1.4498985801217039</v>
      </c>
      <c r="K159" s="16">
        <f>(J159/0.74)</f>
        <v>1.9593224055698701</v>
      </c>
      <c r="L159" s="3"/>
      <c r="M159" s="3" t="s">
        <v>262</v>
      </c>
    </row>
    <row r="160" spans="1:13" x14ac:dyDescent="0.2">
      <c r="A160" t="s">
        <v>88</v>
      </c>
      <c r="B160" t="s">
        <v>89</v>
      </c>
      <c r="C160" t="s">
        <v>30</v>
      </c>
      <c r="D160">
        <v>3</v>
      </c>
      <c r="E160" s="1">
        <v>46</v>
      </c>
      <c r="F160" s="1">
        <v>973</v>
      </c>
      <c r="G160" s="2">
        <f t="shared" si="6"/>
        <v>21.152173913043477</v>
      </c>
      <c r="H160" s="1">
        <v>42.5</v>
      </c>
      <c r="I160" s="1">
        <v>94.5</v>
      </c>
      <c r="J160" s="2">
        <f t="shared" si="7"/>
        <v>9.7122302158273388E-2</v>
      </c>
      <c r="K160" s="2"/>
      <c r="L160" s="3"/>
      <c r="M160" s="3" t="s">
        <v>262</v>
      </c>
    </row>
    <row r="161" spans="1:13" x14ac:dyDescent="0.2">
      <c r="A161" t="s">
        <v>88</v>
      </c>
      <c r="B161" t="s">
        <v>89</v>
      </c>
      <c r="C161" t="s">
        <v>30</v>
      </c>
      <c r="D161">
        <v>4</v>
      </c>
      <c r="E161" s="1">
        <v>34</v>
      </c>
      <c r="F161" s="1">
        <v>740</v>
      </c>
      <c r="G161" s="2">
        <f t="shared" si="6"/>
        <v>21.764705882352942</v>
      </c>
      <c r="H161" s="1">
        <v>33.5</v>
      </c>
      <c r="I161" s="1">
        <v>29.5</v>
      </c>
      <c r="J161" s="2">
        <f t="shared" si="7"/>
        <v>3.9864864864864867E-2</v>
      </c>
      <c r="K161" s="2"/>
      <c r="L161" s="3"/>
      <c r="M161" s="3" t="s">
        <v>262</v>
      </c>
    </row>
    <row r="162" spans="1:13" x14ac:dyDescent="0.2">
      <c r="A162" t="s">
        <v>100</v>
      </c>
      <c r="B162" t="s">
        <v>101</v>
      </c>
      <c r="C162" t="s">
        <v>5</v>
      </c>
      <c r="D162">
        <v>4</v>
      </c>
      <c r="E162" s="1">
        <v>19.5</v>
      </c>
      <c r="F162" s="1">
        <v>44</v>
      </c>
      <c r="G162" s="2">
        <f t="shared" si="6"/>
        <v>2.2564102564102564</v>
      </c>
      <c r="H162" s="1">
        <v>25.5</v>
      </c>
      <c r="I162" s="1">
        <v>17.5</v>
      </c>
      <c r="J162" s="2">
        <f t="shared" si="7"/>
        <v>0.39772727272727271</v>
      </c>
      <c r="K162" s="2"/>
      <c r="M162" s="3" t="s">
        <v>264</v>
      </c>
    </row>
    <row r="163" spans="1:13" x14ac:dyDescent="0.2">
      <c r="A163" t="s">
        <v>100</v>
      </c>
      <c r="B163" t="s">
        <v>101</v>
      </c>
      <c r="C163" t="s">
        <v>5</v>
      </c>
      <c r="D163">
        <v>2</v>
      </c>
      <c r="E163" s="1">
        <v>27</v>
      </c>
      <c r="F163" s="1">
        <v>36</v>
      </c>
      <c r="G163" s="2">
        <f t="shared" si="6"/>
        <v>1.3333333333333333</v>
      </c>
      <c r="H163" s="1">
        <v>24.5</v>
      </c>
      <c r="I163" s="1">
        <v>20.5</v>
      </c>
      <c r="J163" s="2">
        <f t="shared" si="7"/>
        <v>0.56944444444444442</v>
      </c>
      <c r="K163" s="2"/>
      <c r="M163" s="3" t="s">
        <v>264</v>
      </c>
    </row>
    <row r="164" spans="1:13" x14ac:dyDescent="0.2">
      <c r="A164" t="s">
        <v>100</v>
      </c>
      <c r="B164" t="s">
        <v>101</v>
      </c>
      <c r="C164" t="s">
        <v>5</v>
      </c>
      <c r="D164">
        <v>1</v>
      </c>
      <c r="E164" s="1">
        <v>3.5</v>
      </c>
      <c r="F164" s="1">
        <v>21.5</v>
      </c>
      <c r="G164" s="2">
        <f t="shared" si="6"/>
        <v>6.1428571428571432</v>
      </c>
      <c r="H164" s="1">
        <v>22</v>
      </c>
      <c r="I164" s="1">
        <v>5.5</v>
      </c>
      <c r="J164" s="2">
        <f t="shared" si="7"/>
        <v>0.2558139534883721</v>
      </c>
      <c r="K164" s="2"/>
      <c r="M164" s="3" t="s">
        <v>264</v>
      </c>
    </row>
    <row r="165" spans="1:13" x14ac:dyDescent="0.2">
      <c r="A165" t="s">
        <v>100</v>
      </c>
      <c r="B165" t="s">
        <v>101</v>
      </c>
      <c r="C165" t="s">
        <v>5</v>
      </c>
      <c r="D165">
        <v>3</v>
      </c>
      <c r="E165" s="1">
        <v>6.5</v>
      </c>
      <c r="F165" s="1">
        <v>8</v>
      </c>
      <c r="G165" s="2">
        <f t="shared" si="6"/>
        <v>1.2307692307692308</v>
      </c>
      <c r="H165" s="1">
        <v>4.5</v>
      </c>
      <c r="I165" s="1">
        <v>7.5</v>
      </c>
      <c r="J165" s="2">
        <f t="shared" si="7"/>
        <v>0.9375</v>
      </c>
      <c r="K165" s="2"/>
      <c r="M165" s="3" t="s">
        <v>264</v>
      </c>
    </row>
    <row r="166" spans="1:13" x14ac:dyDescent="0.2">
      <c r="A166" s="6" t="s">
        <v>85</v>
      </c>
      <c r="B166" s="6" t="s">
        <v>86</v>
      </c>
      <c r="C166" s="6" t="s">
        <v>90</v>
      </c>
      <c r="D166" s="6">
        <v>1</v>
      </c>
      <c r="E166" s="7">
        <v>100</v>
      </c>
      <c r="F166" s="7">
        <v>1192</v>
      </c>
      <c r="G166" s="8">
        <f t="shared" si="6"/>
        <v>11.92</v>
      </c>
      <c r="H166" s="7">
        <v>129</v>
      </c>
      <c r="I166" s="7">
        <v>117.5</v>
      </c>
      <c r="J166" s="8">
        <f t="shared" si="7"/>
        <v>9.8573825503355708E-2</v>
      </c>
      <c r="K166" s="8">
        <f>(J166/0.96)</f>
        <v>0.1026810682326622</v>
      </c>
      <c r="L166" s="3" t="s">
        <v>262</v>
      </c>
      <c r="M166" s="3" t="s">
        <v>262</v>
      </c>
    </row>
    <row r="167" spans="1:13" x14ac:dyDescent="0.2">
      <c r="A167" s="10" t="s">
        <v>85</v>
      </c>
      <c r="B167" s="10" t="s">
        <v>86</v>
      </c>
      <c r="C167" s="10" t="s">
        <v>90</v>
      </c>
      <c r="D167" s="10">
        <v>2</v>
      </c>
      <c r="E167" s="15">
        <v>55</v>
      </c>
      <c r="F167" s="15">
        <v>768.5</v>
      </c>
      <c r="G167" s="16">
        <f t="shared" si="6"/>
        <v>13.972727272727273</v>
      </c>
      <c r="H167" s="15">
        <v>72</v>
      </c>
      <c r="I167" s="15">
        <v>61.5</v>
      </c>
      <c r="J167" s="16">
        <f t="shared" si="7"/>
        <v>8.0026024723487313E-2</v>
      </c>
      <c r="K167" s="16">
        <f>(J167/0.74)</f>
        <v>0.10814327665336124</v>
      </c>
      <c r="L167" s="3" t="s">
        <v>289</v>
      </c>
      <c r="M167" s="3" t="s">
        <v>262</v>
      </c>
    </row>
    <row r="168" spans="1:13" x14ac:dyDescent="0.2">
      <c r="A168" t="s">
        <v>85</v>
      </c>
      <c r="B168" t="s">
        <v>86</v>
      </c>
      <c r="C168" t="s">
        <v>90</v>
      </c>
      <c r="D168">
        <v>4</v>
      </c>
      <c r="E168" s="1">
        <v>47.5</v>
      </c>
      <c r="F168" s="1">
        <v>542</v>
      </c>
      <c r="G168" s="2">
        <f t="shared" si="6"/>
        <v>11.410526315789474</v>
      </c>
      <c r="H168" s="1">
        <v>38</v>
      </c>
      <c r="I168" s="1">
        <v>28.5</v>
      </c>
      <c r="J168" s="2">
        <f t="shared" si="7"/>
        <v>5.2583025830258305E-2</v>
      </c>
      <c r="K168" s="2"/>
      <c r="L168" s="3"/>
      <c r="M168" s="3" t="s">
        <v>262</v>
      </c>
    </row>
    <row r="169" spans="1:13" x14ac:dyDescent="0.2">
      <c r="A169" t="s">
        <v>85</v>
      </c>
      <c r="B169" t="s">
        <v>86</v>
      </c>
      <c r="C169" t="s">
        <v>90</v>
      </c>
      <c r="D169">
        <v>3</v>
      </c>
      <c r="E169" s="1">
        <v>40.5</v>
      </c>
      <c r="F169" s="1">
        <v>567.5</v>
      </c>
      <c r="G169" s="2">
        <f t="shared" si="6"/>
        <v>14.012345679012345</v>
      </c>
      <c r="H169" s="1">
        <v>34.5</v>
      </c>
      <c r="I169" s="1">
        <v>27.5</v>
      </c>
      <c r="J169" s="2">
        <f t="shared" si="7"/>
        <v>4.8458149779735685E-2</v>
      </c>
      <c r="K169" s="2"/>
      <c r="L169" s="3"/>
      <c r="M169" s="3" t="s">
        <v>262</v>
      </c>
    </row>
    <row r="170" spans="1:13" x14ac:dyDescent="0.2">
      <c r="A170" s="6" t="s">
        <v>82</v>
      </c>
      <c r="B170" s="6" t="s">
        <v>83</v>
      </c>
      <c r="C170" s="6" t="s">
        <v>87</v>
      </c>
      <c r="D170" s="6">
        <v>1</v>
      </c>
      <c r="E170" s="7">
        <v>101.5</v>
      </c>
      <c r="F170" s="7">
        <v>1436.5</v>
      </c>
      <c r="G170" s="8">
        <f t="shared" si="6"/>
        <v>14.152709359605911</v>
      </c>
      <c r="H170" s="7">
        <v>175.5</v>
      </c>
      <c r="I170" s="7">
        <v>1684.5</v>
      </c>
      <c r="J170" s="8">
        <f t="shared" si="7"/>
        <v>1.1726418378002088</v>
      </c>
      <c r="K170" s="8">
        <f>(J170/0.96)</f>
        <v>1.2215019143752175</v>
      </c>
      <c r="M170" s="3" t="s">
        <v>262</v>
      </c>
    </row>
    <row r="171" spans="1:13" x14ac:dyDescent="0.2">
      <c r="A171" s="10" t="s">
        <v>82</v>
      </c>
      <c r="B171" s="10" t="s">
        <v>83</v>
      </c>
      <c r="C171" s="10" t="s">
        <v>87</v>
      </c>
      <c r="D171" s="10">
        <v>2</v>
      </c>
      <c r="E171" s="15">
        <v>64</v>
      </c>
      <c r="F171" s="15">
        <v>1270.5</v>
      </c>
      <c r="G171" s="16">
        <f t="shared" si="6"/>
        <v>19.8515625</v>
      </c>
      <c r="H171" s="15">
        <v>90</v>
      </c>
      <c r="I171" s="15">
        <v>1625</v>
      </c>
      <c r="J171" s="16">
        <f t="shared" si="7"/>
        <v>1.2790240062967335</v>
      </c>
      <c r="K171" s="16">
        <f>(J171/0.74)</f>
        <v>1.7284108193199101</v>
      </c>
      <c r="M171" s="3" t="s">
        <v>262</v>
      </c>
    </row>
    <row r="172" spans="1:13" x14ac:dyDescent="0.2">
      <c r="A172" s="10" t="s">
        <v>82</v>
      </c>
      <c r="B172" s="10" t="s">
        <v>83</v>
      </c>
      <c r="C172" s="10" t="s">
        <v>87</v>
      </c>
      <c r="D172" s="10">
        <v>3</v>
      </c>
      <c r="E172" s="15">
        <v>45.5</v>
      </c>
      <c r="F172" s="15">
        <v>1055</v>
      </c>
      <c r="G172" s="16">
        <f t="shared" si="6"/>
        <v>23.186813186813186</v>
      </c>
      <c r="H172" s="15">
        <v>63.5</v>
      </c>
      <c r="I172" s="15">
        <v>1610</v>
      </c>
      <c r="J172" s="16">
        <f t="shared" si="7"/>
        <v>1.5260663507109005</v>
      </c>
      <c r="K172" s="16">
        <f>(J172/0.74)</f>
        <v>2.0622518252850006</v>
      </c>
      <c r="M172" s="3" t="s">
        <v>262</v>
      </c>
    </row>
    <row r="173" spans="1:13" x14ac:dyDescent="0.2">
      <c r="A173" s="10" t="s">
        <v>82</v>
      </c>
      <c r="B173" s="10" t="s">
        <v>83</v>
      </c>
      <c r="C173" s="10" t="s">
        <v>87</v>
      </c>
      <c r="D173" s="10">
        <v>4</v>
      </c>
      <c r="E173" s="15">
        <v>34.5</v>
      </c>
      <c r="F173" s="15">
        <v>958</v>
      </c>
      <c r="G173" s="16">
        <f t="shared" si="6"/>
        <v>27.768115942028984</v>
      </c>
      <c r="H173" s="15">
        <v>58.5</v>
      </c>
      <c r="I173" s="15">
        <v>1564</v>
      </c>
      <c r="J173" s="16">
        <f t="shared" si="7"/>
        <v>1.6325678496868476</v>
      </c>
      <c r="K173" s="16">
        <f>(J173/0.74)</f>
        <v>2.2061727698470914</v>
      </c>
      <c r="M173" s="3" t="s">
        <v>262</v>
      </c>
    </row>
    <row r="174" spans="1:13" x14ac:dyDescent="0.2">
      <c r="A174" s="10" t="s">
        <v>94</v>
      </c>
      <c r="B174" s="10" t="s">
        <v>95</v>
      </c>
      <c r="C174" s="10" t="s">
        <v>237</v>
      </c>
      <c r="D174" s="10">
        <v>1</v>
      </c>
      <c r="E174" s="15">
        <v>46</v>
      </c>
      <c r="F174" s="15">
        <v>1282.5</v>
      </c>
      <c r="G174" s="16">
        <f t="shared" si="6"/>
        <v>27.880434782608695</v>
      </c>
      <c r="H174" s="15">
        <v>95.5</v>
      </c>
      <c r="I174" s="15">
        <v>101.5</v>
      </c>
      <c r="J174" s="16">
        <f t="shared" si="7"/>
        <v>7.9142300194931778E-2</v>
      </c>
      <c r="K174" s="16">
        <f>(J174/0.74)</f>
        <v>0.10694905431747538</v>
      </c>
      <c r="L174" s="3" t="s">
        <v>289</v>
      </c>
      <c r="M174" s="3" t="s">
        <v>262</v>
      </c>
    </row>
    <row r="175" spans="1:13" x14ac:dyDescent="0.2">
      <c r="A175" s="10" t="s">
        <v>94</v>
      </c>
      <c r="B175" s="10" t="s">
        <v>95</v>
      </c>
      <c r="C175" s="10" t="s">
        <v>237</v>
      </c>
      <c r="D175" s="10">
        <v>2</v>
      </c>
      <c r="E175" s="15">
        <v>44</v>
      </c>
      <c r="F175" s="15">
        <v>1049.5</v>
      </c>
      <c r="G175" s="16">
        <f t="shared" si="6"/>
        <v>23.852272727272727</v>
      </c>
      <c r="H175" s="15">
        <v>82</v>
      </c>
      <c r="I175" s="15">
        <v>71</v>
      </c>
      <c r="J175" s="16">
        <f t="shared" si="7"/>
        <v>6.7651262505955212E-2</v>
      </c>
      <c r="K175" s="16">
        <f>(J175/0.74)</f>
        <v>9.1420625008047582E-2</v>
      </c>
      <c r="L175" s="3" t="s">
        <v>289</v>
      </c>
      <c r="M175" s="3" t="s">
        <v>262</v>
      </c>
    </row>
    <row r="176" spans="1:13" x14ac:dyDescent="0.2">
      <c r="A176" s="3" t="s">
        <v>94</v>
      </c>
      <c r="B176" s="3" t="s">
        <v>95</v>
      </c>
      <c r="C176" s="3" t="s">
        <v>237</v>
      </c>
      <c r="D176" s="3">
        <v>3</v>
      </c>
      <c r="E176" s="4">
        <v>22.5</v>
      </c>
      <c r="F176" s="4">
        <v>1015</v>
      </c>
      <c r="G176" s="5">
        <f t="shared" si="6"/>
        <v>45.111111111111114</v>
      </c>
      <c r="H176" s="4">
        <v>41</v>
      </c>
      <c r="I176" s="4">
        <v>34.5</v>
      </c>
      <c r="J176" s="2">
        <f t="shared" si="7"/>
        <v>3.3990147783251233E-2</v>
      </c>
      <c r="K176" s="2"/>
      <c r="L176" s="3"/>
      <c r="M176" s="3" t="s">
        <v>262</v>
      </c>
    </row>
    <row r="177" spans="1:13" x14ac:dyDescent="0.2">
      <c r="A177" s="3" t="s">
        <v>94</v>
      </c>
      <c r="B177" s="3" t="s">
        <v>95</v>
      </c>
      <c r="C177" s="3" t="s">
        <v>237</v>
      </c>
      <c r="D177" s="3">
        <v>4</v>
      </c>
      <c r="E177" s="4">
        <v>38.5</v>
      </c>
      <c r="F177" s="4">
        <v>953.5</v>
      </c>
      <c r="G177" s="5">
        <f t="shared" si="6"/>
        <v>24.766233766233768</v>
      </c>
      <c r="H177" s="4">
        <v>39</v>
      </c>
      <c r="I177" s="4">
        <v>42.5</v>
      </c>
      <c r="J177" s="2">
        <f t="shared" si="7"/>
        <v>4.4572627163083377E-2</v>
      </c>
      <c r="K177" s="2"/>
      <c r="L177" s="3"/>
      <c r="M177" s="3" t="s">
        <v>262</v>
      </c>
    </row>
    <row r="178" spans="1:13" x14ac:dyDescent="0.2">
      <c r="A178" s="10" t="s">
        <v>76</v>
      </c>
      <c r="B178" s="10" t="s">
        <v>77</v>
      </c>
      <c r="C178" s="10" t="s">
        <v>84</v>
      </c>
      <c r="D178" s="10">
        <v>1</v>
      </c>
      <c r="E178" s="15">
        <v>66.5</v>
      </c>
      <c r="F178" s="15">
        <v>933.5</v>
      </c>
      <c r="G178" s="16">
        <f t="shared" si="6"/>
        <v>14.037593984962406</v>
      </c>
      <c r="H178" s="15">
        <v>67</v>
      </c>
      <c r="I178" s="15">
        <v>80.5</v>
      </c>
      <c r="J178" s="16">
        <f t="shared" si="7"/>
        <v>8.6234600964113547E-2</v>
      </c>
      <c r="K178" s="16">
        <f>(J178/0.74)</f>
        <v>0.1165332445460994</v>
      </c>
      <c r="L178" t="s">
        <v>289</v>
      </c>
      <c r="M178" s="3" t="s">
        <v>264</v>
      </c>
    </row>
    <row r="179" spans="1:13" x14ac:dyDescent="0.2">
      <c r="A179" s="10" t="s">
        <v>76</v>
      </c>
      <c r="B179" s="10" t="s">
        <v>77</v>
      </c>
      <c r="C179" s="10" t="s">
        <v>84</v>
      </c>
      <c r="D179" s="10">
        <v>2</v>
      </c>
      <c r="E179" s="15">
        <v>48.5</v>
      </c>
      <c r="F179" s="15">
        <v>710.5</v>
      </c>
      <c r="G179" s="16">
        <f t="shared" si="6"/>
        <v>14.649484536082474</v>
      </c>
      <c r="H179" s="15">
        <v>66</v>
      </c>
      <c r="I179" s="15">
        <v>43.5</v>
      </c>
      <c r="J179" s="16">
        <f t="shared" si="7"/>
        <v>6.1224489795918366E-2</v>
      </c>
      <c r="K179" s="16">
        <f>(J179/0.74)</f>
        <v>8.2735797021511306E-2</v>
      </c>
      <c r="L179" t="s">
        <v>289</v>
      </c>
      <c r="M179" s="3" t="s">
        <v>264</v>
      </c>
    </row>
    <row r="180" spans="1:13" x14ac:dyDescent="0.2">
      <c r="A180" t="s">
        <v>76</v>
      </c>
      <c r="B180" t="s">
        <v>77</v>
      </c>
      <c r="C180" t="s">
        <v>84</v>
      </c>
      <c r="D180">
        <v>3</v>
      </c>
      <c r="E180" s="1">
        <v>30.5</v>
      </c>
      <c r="F180" s="1">
        <v>594.5</v>
      </c>
      <c r="G180" s="2">
        <f t="shared" si="6"/>
        <v>19.491803278688526</v>
      </c>
      <c r="H180" s="1">
        <v>38</v>
      </c>
      <c r="I180" s="1">
        <v>12.5</v>
      </c>
      <c r="J180" s="2">
        <f t="shared" si="7"/>
        <v>2.1026072329688814E-2</v>
      </c>
      <c r="K180" s="2"/>
      <c r="M180" s="3" t="s">
        <v>264</v>
      </c>
    </row>
    <row r="181" spans="1:13" x14ac:dyDescent="0.2">
      <c r="A181" t="s">
        <v>76</v>
      </c>
      <c r="B181" t="s">
        <v>77</v>
      </c>
      <c r="C181" t="s">
        <v>84</v>
      </c>
      <c r="D181">
        <v>4</v>
      </c>
      <c r="E181" s="1">
        <v>27.5</v>
      </c>
      <c r="F181" s="1">
        <v>543.5</v>
      </c>
      <c r="G181" s="2">
        <f t="shared" si="6"/>
        <v>19.763636363636362</v>
      </c>
      <c r="H181" s="1">
        <v>23</v>
      </c>
      <c r="I181" s="1">
        <v>21</v>
      </c>
      <c r="J181" s="2">
        <f t="shared" si="7"/>
        <v>3.8638454461821528E-2</v>
      </c>
      <c r="K181" s="2"/>
      <c r="M181" s="3" t="s">
        <v>264</v>
      </c>
    </row>
    <row r="182" spans="1:13" x14ac:dyDescent="0.2">
      <c r="A182" s="10" t="s">
        <v>114</v>
      </c>
      <c r="B182" s="10" t="s">
        <v>115</v>
      </c>
      <c r="C182" s="10" t="s">
        <v>81</v>
      </c>
      <c r="D182" s="10">
        <v>1</v>
      </c>
      <c r="E182" s="15">
        <v>81.5</v>
      </c>
      <c r="F182" s="15">
        <v>1258</v>
      </c>
      <c r="G182" s="16">
        <f t="shared" si="6"/>
        <v>15.435582822085889</v>
      </c>
      <c r="H182" s="15">
        <v>75</v>
      </c>
      <c r="I182" s="15">
        <v>1496.5</v>
      </c>
      <c r="J182" s="16">
        <f t="shared" si="7"/>
        <v>1.1895866454689985</v>
      </c>
      <c r="K182" s="16">
        <f>(J182/0.74)</f>
        <v>1.607549520904052</v>
      </c>
      <c r="L182" s="3"/>
      <c r="M182" s="3" t="s">
        <v>264</v>
      </c>
    </row>
    <row r="183" spans="1:13" x14ac:dyDescent="0.2">
      <c r="A183" s="10" t="s">
        <v>114</v>
      </c>
      <c r="B183" s="10" t="s">
        <v>115</v>
      </c>
      <c r="C183" s="10" t="s">
        <v>81</v>
      </c>
      <c r="D183" s="10">
        <v>2</v>
      </c>
      <c r="E183" s="15">
        <v>51.5</v>
      </c>
      <c r="F183" s="15">
        <v>1029.5</v>
      </c>
      <c r="G183" s="16">
        <f t="shared" si="6"/>
        <v>19.990291262135923</v>
      </c>
      <c r="H183" s="15">
        <v>60.5</v>
      </c>
      <c r="I183" s="15">
        <v>1449</v>
      </c>
      <c r="J183" s="16">
        <f t="shared" si="7"/>
        <v>1.4074793589120933</v>
      </c>
      <c r="K183" s="16">
        <f>(J183/0.74)</f>
        <v>1.9019991336649911</v>
      </c>
      <c r="L183" s="3"/>
      <c r="M183" s="3" t="s">
        <v>264</v>
      </c>
    </row>
    <row r="184" spans="1:13" x14ac:dyDescent="0.2">
      <c r="A184" s="10" t="s">
        <v>114</v>
      </c>
      <c r="B184" s="10" t="s">
        <v>115</v>
      </c>
      <c r="C184" s="10" t="s">
        <v>81</v>
      </c>
      <c r="D184" s="10">
        <v>3</v>
      </c>
      <c r="E184" s="15">
        <v>28</v>
      </c>
      <c r="F184" s="15">
        <v>861</v>
      </c>
      <c r="G184" s="16">
        <f t="shared" si="6"/>
        <v>30.75</v>
      </c>
      <c r="H184" s="15">
        <v>47.5</v>
      </c>
      <c r="I184" s="15">
        <v>30.5</v>
      </c>
      <c r="J184" s="16">
        <f t="shared" si="7"/>
        <v>3.5423925667828107E-2</v>
      </c>
      <c r="K184" s="16">
        <f>(J184/0.74)</f>
        <v>4.7870169821389336E-2</v>
      </c>
      <c r="L184" s="3" t="s">
        <v>289</v>
      </c>
      <c r="M184" s="3" t="s">
        <v>264</v>
      </c>
    </row>
    <row r="185" spans="1:13" x14ac:dyDescent="0.2">
      <c r="A185" t="s">
        <v>114</v>
      </c>
      <c r="B185" t="s">
        <v>115</v>
      </c>
      <c r="C185" t="s">
        <v>81</v>
      </c>
      <c r="D185">
        <v>4</v>
      </c>
      <c r="E185" s="1">
        <v>29</v>
      </c>
      <c r="F185" s="1">
        <v>737</v>
      </c>
      <c r="G185" s="2">
        <f t="shared" si="6"/>
        <v>25.413793103448278</v>
      </c>
      <c r="H185" s="1">
        <v>31.5</v>
      </c>
      <c r="I185" s="1">
        <v>25.5</v>
      </c>
      <c r="J185" s="2">
        <f t="shared" si="7"/>
        <v>3.4599728629579378E-2</v>
      </c>
      <c r="K185" s="2"/>
      <c r="L185" s="3"/>
      <c r="M185" s="3" t="s">
        <v>264</v>
      </c>
    </row>
    <row r="186" spans="1:13" x14ac:dyDescent="0.2">
      <c r="A186" s="10" t="s">
        <v>134</v>
      </c>
      <c r="B186" s="10" t="s">
        <v>135</v>
      </c>
      <c r="C186" s="10" t="s">
        <v>56</v>
      </c>
      <c r="D186" s="10">
        <v>1</v>
      </c>
      <c r="E186" s="15">
        <v>97</v>
      </c>
      <c r="F186" s="15">
        <v>1209</v>
      </c>
      <c r="G186" s="16">
        <f t="shared" si="6"/>
        <v>12.463917525773196</v>
      </c>
      <c r="H186" s="15">
        <v>93.5</v>
      </c>
      <c r="I186" s="15">
        <v>1279.5</v>
      </c>
      <c r="J186" s="16">
        <f t="shared" si="7"/>
        <v>1.0583126550868487</v>
      </c>
      <c r="K186" s="16">
        <f>(J186/0.74)</f>
        <v>1.4301522366038495</v>
      </c>
      <c r="M186" s="3" t="s">
        <v>264</v>
      </c>
    </row>
    <row r="187" spans="1:13" x14ac:dyDescent="0.2">
      <c r="A187" s="10" t="s">
        <v>134</v>
      </c>
      <c r="B187" s="10" t="s">
        <v>135</v>
      </c>
      <c r="C187" s="10" t="s">
        <v>56</v>
      </c>
      <c r="D187" s="10">
        <v>2</v>
      </c>
      <c r="E187" s="15">
        <v>60.5</v>
      </c>
      <c r="F187" s="15">
        <v>932</v>
      </c>
      <c r="G187" s="16">
        <f t="shared" si="6"/>
        <v>15.404958677685951</v>
      </c>
      <c r="H187" s="15">
        <v>57</v>
      </c>
      <c r="I187" s="15">
        <v>1064.5</v>
      </c>
      <c r="J187" s="16">
        <f t="shared" si="7"/>
        <v>1.1421673819742488</v>
      </c>
      <c r="K187" s="16">
        <f>(J187/0.74)</f>
        <v>1.5434694351003362</v>
      </c>
      <c r="M187" s="3" t="s">
        <v>264</v>
      </c>
    </row>
    <row r="188" spans="1:13" x14ac:dyDescent="0.2">
      <c r="A188" t="s">
        <v>134</v>
      </c>
      <c r="B188" t="s">
        <v>135</v>
      </c>
      <c r="C188" t="s">
        <v>56</v>
      </c>
      <c r="D188">
        <v>3</v>
      </c>
      <c r="E188" s="1">
        <v>43</v>
      </c>
      <c r="F188" s="1">
        <v>748</v>
      </c>
      <c r="G188" s="2">
        <f t="shared" si="6"/>
        <v>17.395348837209301</v>
      </c>
      <c r="H188" s="1">
        <v>36.5</v>
      </c>
      <c r="I188" s="1">
        <v>39.5</v>
      </c>
      <c r="J188" s="2">
        <f t="shared" si="7"/>
        <v>5.2807486631016046E-2</v>
      </c>
      <c r="K188" s="2"/>
      <c r="M188" s="3" t="s">
        <v>264</v>
      </c>
    </row>
    <row r="189" spans="1:13" x14ac:dyDescent="0.2">
      <c r="A189" t="s">
        <v>134</v>
      </c>
      <c r="B189" t="s">
        <v>135</v>
      </c>
      <c r="C189" t="s">
        <v>56</v>
      </c>
      <c r="D189">
        <v>4</v>
      </c>
      <c r="E189" s="1">
        <v>46</v>
      </c>
      <c r="F189" s="1">
        <v>644</v>
      </c>
      <c r="G189" s="2">
        <f t="shared" si="6"/>
        <v>14</v>
      </c>
      <c r="H189" s="1">
        <v>35.5</v>
      </c>
      <c r="I189" s="1">
        <v>38.5</v>
      </c>
      <c r="J189" s="2">
        <f t="shared" si="7"/>
        <v>5.9782608695652176E-2</v>
      </c>
      <c r="K189" s="2"/>
      <c r="M189" s="3" t="s">
        <v>264</v>
      </c>
    </row>
    <row r="190" spans="1:13" x14ac:dyDescent="0.2">
      <c r="A190" s="10" t="s">
        <v>131</v>
      </c>
      <c r="B190" s="10" t="s">
        <v>132</v>
      </c>
      <c r="C190" s="10" t="s">
        <v>69</v>
      </c>
      <c r="D190" s="10">
        <v>2</v>
      </c>
      <c r="E190" s="15">
        <v>46.5</v>
      </c>
      <c r="F190" s="15">
        <v>210</v>
      </c>
      <c r="G190" s="16">
        <f t="shared" si="6"/>
        <v>4.5161290322580649</v>
      </c>
      <c r="H190" s="15">
        <v>69</v>
      </c>
      <c r="I190" s="15">
        <v>64</v>
      </c>
      <c r="J190" s="16">
        <f t="shared" si="7"/>
        <v>0.30476190476190479</v>
      </c>
      <c r="K190" s="16">
        <f>(J190/0.74)</f>
        <v>0.41184041184041187</v>
      </c>
      <c r="L190" s="3" t="s">
        <v>289</v>
      </c>
      <c r="M190" s="3" t="s">
        <v>264</v>
      </c>
    </row>
    <row r="191" spans="1:13" x14ac:dyDescent="0.2">
      <c r="A191" s="10" t="s">
        <v>131</v>
      </c>
      <c r="B191" s="10" t="s">
        <v>132</v>
      </c>
      <c r="C191" s="10" t="s">
        <v>69</v>
      </c>
      <c r="D191" s="10">
        <v>1</v>
      </c>
      <c r="E191" s="15">
        <v>50.5</v>
      </c>
      <c r="F191" s="15">
        <v>386</v>
      </c>
      <c r="G191" s="16">
        <f t="shared" si="6"/>
        <v>7.6435643564356432</v>
      </c>
      <c r="H191" s="15">
        <v>62.5</v>
      </c>
      <c r="I191" s="15">
        <v>57</v>
      </c>
      <c r="J191" s="16">
        <f t="shared" si="7"/>
        <v>0.14766839378238342</v>
      </c>
      <c r="K191" s="16">
        <f>(J191/0.74)</f>
        <v>0.19955188348970732</v>
      </c>
      <c r="L191" s="3" t="s">
        <v>289</v>
      </c>
      <c r="M191" s="3" t="s">
        <v>264</v>
      </c>
    </row>
    <row r="192" spans="1:13" x14ac:dyDescent="0.2">
      <c r="A192" t="s">
        <v>131</v>
      </c>
      <c r="B192" t="s">
        <v>132</v>
      </c>
      <c r="C192" t="s">
        <v>69</v>
      </c>
      <c r="D192">
        <v>4</v>
      </c>
      <c r="E192" s="1">
        <v>32.5</v>
      </c>
      <c r="F192" s="1">
        <v>104.5</v>
      </c>
      <c r="G192" s="2">
        <f t="shared" si="6"/>
        <v>3.2153846153846155</v>
      </c>
      <c r="H192" s="1">
        <v>34</v>
      </c>
      <c r="I192" s="1">
        <v>34</v>
      </c>
      <c r="J192" s="2">
        <f t="shared" si="7"/>
        <v>0.32535885167464113</v>
      </c>
      <c r="K192" s="2"/>
      <c r="L192" s="3"/>
      <c r="M192" s="3" t="s">
        <v>264</v>
      </c>
    </row>
    <row r="193" spans="1:13" x14ac:dyDescent="0.2">
      <c r="A193" t="s">
        <v>131</v>
      </c>
      <c r="B193" t="s">
        <v>132</v>
      </c>
      <c r="C193" t="s">
        <v>69</v>
      </c>
      <c r="D193">
        <v>3</v>
      </c>
      <c r="E193" s="1">
        <v>10</v>
      </c>
      <c r="F193" s="1">
        <v>84.5</v>
      </c>
      <c r="G193" s="2">
        <f t="shared" si="6"/>
        <v>8.4499999999999993</v>
      </c>
      <c r="H193" s="1">
        <v>28.5</v>
      </c>
      <c r="I193" s="1">
        <v>2</v>
      </c>
      <c r="J193" s="2">
        <f t="shared" si="7"/>
        <v>2.3668639053254437E-2</v>
      </c>
      <c r="K193" s="2"/>
      <c r="L193" s="3"/>
      <c r="M193" s="3" t="s">
        <v>264</v>
      </c>
    </row>
    <row r="194" spans="1:13" x14ac:dyDescent="0.2">
      <c r="A194" s="10" t="s">
        <v>117</v>
      </c>
      <c r="B194" s="10" t="s">
        <v>118</v>
      </c>
      <c r="C194" s="10" t="s">
        <v>232</v>
      </c>
      <c r="D194" s="10">
        <v>1</v>
      </c>
      <c r="E194" s="15">
        <v>85.5</v>
      </c>
      <c r="F194" s="15">
        <v>1422.5</v>
      </c>
      <c r="G194" s="16">
        <f t="shared" ref="G194:G257" si="10">(F194/E194)</f>
        <v>16.637426900584796</v>
      </c>
      <c r="H194" s="15">
        <v>82.5</v>
      </c>
      <c r="I194" s="15">
        <v>1683.5</v>
      </c>
      <c r="J194" s="16">
        <f t="shared" ref="J194:J257" si="11">(I194/F194)</f>
        <v>1.1834797891036908</v>
      </c>
      <c r="K194" s="16">
        <f>(J194/0.74)</f>
        <v>1.5992970123022849</v>
      </c>
      <c r="M194" s="3" t="s">
        <v>264</v>
      </c>
    </row>
    <row r="195" spans="1:13" x14ac:dyDescent="0.2">
      <c r="A195" s="10" t="s">
        <v>117</v>
      </c>
      <c r="B195" s="10" t="s">
        <v>118</v>
      </c>
      <c r="C195" s="10" t="s">
        <v>232</v>
      </c>
      <c r="D195" s="10">
        <v>2</v>
      </c>
      <c r="E195" s="15">
        <v>49</v>
      </c>
      <c r="F195" s="15">
        <v>1041.5</v>
      </c>
      <c r="G195" s="16">
        <f t="shared" si="10"/>
        <v>21.255102040816325</v>
      </c>
      <c r="H195" s="15">
        <v>61</v>
      </c>
      <c r="I195" s="15">
        <v>1648.5</v>
      </c>
      <c r="J195" s="16">
        <f t="shared" si="11"/>
        <v>1.5828132501200192</v>
      </c>
      <c r="K195" s="16">
        <f>(J195/0.74)</f>
        <v>2.1389368244865126</v>
      </c>
      <c r="M195" s="3" t="s">
        <v>264</v>
      </c>
    </row>
    <row r="196" spans="1:13" x14ac:dyDescent="0.2">
      <c r="A196" s="10" t="s">
        <v>117</v>
      </c>
      <c r="B196" s="10" t="s">
        <v>118</v>
      </c>
      <c r="C196" s="10" t="s">
        <v>232</v>
      </c>
      <c r="D196" s="10">
        <v>4</v>
      </c>
      <c r="E196" s="15">
        <v>45</v>
      </c>
      <c r="F196" s="15">
        <v>835</v>
      </c>
      <c r="G196" s="16">
        <f t="shared" si="10"/>
        <v>18.555555555555557</v>
      </c>
      <c r="H196" s="15">
        <v>49.5</v>
      </c>
      <c r="I196" s="15">
        <v>141</v>
      </c>
      <c r="J196" s="16">
        <f t="shared" si="11"/>
        <v>0.16886227544910179</v>
      </c>
      <c r="K196" s="16">
        <f>(J196/0.74)</f>
        <v>0.22819226412040783</v>
      </c>
      <c r="L196" t="s">
        <v>289</v>
      </c>
      <c r="M196" s="3" t="s">
        <v>264</v>
      </c>
    </row>
    <row r="197" spans="1:13" x14ac:dyDescent="0.2">
      <c r="A197" t="s">
        <v>117</v>
      </c>
      <c r="B197" t="s">
        <v>118</v>
      </c>
      <c r="C197" t="s">
        <v>232</v>
      </c>
      <c r="D197">
        <v>3</v>
      </c>
      <c r="E197" s="1">
        <v>33.5</v>
      </c>
      <c r="F197" s="1">
        <v>902.5</v>
      </c>
      <c r="G197" s="2">
        <f t="shared" si="10"/>
        <v>26.940298507462686</v>
      </c>
      <c r="H197" s="1">
        <v>40.5</v>
      </c>
      <c r="I197" s="1">
        <v>379.5</v>
      </c>
      <c r="J197" s="2">
        <f t="shared" si="11"/>
        <v>0.42049861495844876</v>
      </c>
      <c r="K197" s="2"/>
      <c r="M197" s="3" t="s">
        <v>264</v>
      </c>
    </row>
    <row r="198" spans="1:13" x14ac:dyDescent="0.2">
      <c r="A198" s="10" t="s">
        <v>128</v>
      </c>
      <c r="B198" s="10" t="s">
        <v>129</v>
      </c>
      <c r="C198" s="10" t="s">
        <v>8</v>
      </c>
      <c r="D198" s="10">
        <v>2</v>
      </c>
      <c r="E198" s="15">
        <v>35</v>
      </c>
      <c r="F198" s="15">
        <v>764</v>
      </c>
      <c r="G198" s="16">
        <f t="shared" si="10"/>
        <v>21.828571428571429</v>
      </c>
      <c r="H198" s="15">
        <v>81</v>
      </c>
      <c r="I198" s="15">
        <v>78</v>
      </c>
      <c r="J198" s="16">
        <f t="shared" si="11"/>
        <v>0.10209424083769633</v>
      </c>
      <c r="K198" s="16">
        <f>(J198/0.74)</f>
        <v>0.13796519032121127</v>
      </c>
      <c r="L198" s="3" t="s">
        <v>289</v>
      </c>
      <c r="M198" s="3" t="s">
        <v>264</v>
      </c>
    </row>
    <row r="199" spans="1:13" x14ac:dyDescent="0.2">
      <c r="A199" s="3" t="s">
        <v>128</v>
      </c>
      <c r="B199" s="3" t="s">
        <v>129</v>
      </c>
      <c r="C199" s="3" t="s">
        <v>8</v>
      </c>
      <c r="D199" s="3">
        <v>4</v>
      </c>
      <c r="E199" s="4">
        <v>26</v>
      </c>
      <c r="F199" s="4">
        <v>686.5</v>
      </c>
      <c r="G199" s="5">
        <f t="shared" si="10"/>
        <v>26.403846153846153</v>
      </c>
      <c r="H199" s="4">
        <v>28.5</v>
      </c>
      <c r="I199" s="4">
        <v>31</v>
      </c>
      <c r="J199" s="2">
        <f t="shared" si="11"/>
        <v>4.5156591405680992E-2</v>
      </c>
      <c r="K199" s="2"/>
      <c r="L199" s="3"/>
      <c r="M199" s="3" t="s">
        <v>264</v>
      </c>
    </row>
    <row r="200" spans="1:13" x14ac:dyDescent="0.2">
      <c r="A200" s="3" t="s">
        <v>128</v>
      </c>
      <c r="B200" s="3" t="s">
        <v>129</v>
      </c>
      <c r="C200" s="3" t="s">
        <v>8</v>
      </c>
      <c r="D200" s="3">
        <v>3</v>
      </c>
      <c r="E200" s="4">
        <v>31.5</v>
      </c>
      <c r="F200" s="4">
        <v>713.5</v>
      </c>
      <c r="G200" s="5">
        <f t="shared" si="10"/>
        <v>22.650793650793652</v>
      </c>
      <c r="H200" s="4">
        <v>27.5</v>
      </c>
      <c r="I200" s="4">
        <v>19.5</v>
      </c>
      <c r="J200" s="2">
        <f t="shared" si="11"/>
        <v>2.7330063069376315E-2</v>
      </c>
      <c r="K200" s="2"/>
      <c r="L200" s="3"/>
      <c r="M200" s="3" t="s">
        <v>264</v>
      </c>
    </row>
    <row r="201" spans="1:13" x14ac:dyDescent="0.2">
      <c r="A201" s="3" t="s">
        <v>128</v>
      </c>
      <c r="B201" s="3" t="s">
        <v>129</v>
      </c>
      <c r="C201" s="3" t="s">
        <v>8</v>
      </c>
      <c r="D201" s="3">
        <v>1</v>
      </c>
      <c r="E201" s="4">
        <v>47</v>
      </c>
      <c r="F201" s="4">
        <v>888</v>
      </c>
      <c r="G201" s="5">
        <f t="shared" si="10"/>
        <v>18.893617021276597</v>
      </c>
      <c r="H201" s="4">
        <v>21.5</v>
      </c>
      <c r="I201" s="4">
        <v>20</v>
      </c>
      <c r="J201" s="2">
        <f t="shared" si="11"/>
        <v>2.2522522522522521E-2</v>
      </c>
      <c r="K201" s="2"/>
      <c r="L201" s="3"/>
      <c r="M201" s="3" t="s">
        <v>264</v>
      </c>
    </row>
    <row r="202" spans="1:13" x14ac:dyDescent="0.2">
      <c r="A202" t="s">
        <v>125</v>
      </c>
      <c r="B202" t="s">
        <v>126</v>
      </c>
      <c r="C202" t="s">
        <v>35</v>
      </c>
      <c r="D202">
        <v>1</v>
      </c>
      <c r="E202" s="1">
        <v>24</v>
      </c>
      <c r="F202" s="1">
        <v>15.5</v>
      </c>
      <c r="G202" s="2">
        <f t="shared" si="10"/>
        <v>0.64583333333333337</v>
      </c>
      <c r="H202" s="1">
        <v>29</v>
      </c>
      <c r="I202" s="1">
        <v>22</v>
      </c>
      <c r="J202" s="2">
        <f t="shared" si="11"/>
        <v>1.4193548387096775</v>
      </c>
      <c r="K202" s="2"/>
      <c r="M202" s="3" t="s">
        <v>264</v>
      </c>
    </row>
    <row r="203" spans="1:13" x14ac:dyDescent="0.2">
      <c r="A203" t="s">
        <v>125</v>
      </c>
      <c r="B203" t="s">
        <v>126</v>
      </c>
      <c r="C203" t="s">
        <v>35</v>
      </c>
      <c r="D203">
        <v>3</v>
      </c>
      <c r="E203" s="1">
        <v>19</v>
      </c>
      <c r="F203" s="1">
        <v>13</v>
      </c>
      <c r="G203" s="2">
        <f t="shared" si="10"/>
        <v>0.68421052631578949</v>
      </c>
      <c r="H203" s="1">
        <v>22</v>
      </c>
      <c r="I203" s="1">
        <v>37.5</v>
      </c>
      <c r="J203" s="2">
        <f t="shared" si="11"/>
        <v>2.8846153846153846</v>
      </c>
      <c r="K203" s="2"/>
      <c r="M203" s="3" t="s">
        <v>264</v>
      </c>
    </row>
    <row r="204" spans="1:13" x14ac:dyDescent="0.2">
      <c r="A204" t="s">
        <v>125</v>
      </c>
      <c r="B204" t="s">
        <v>126</v>
      </c>
      <c r="C204" t="s">
        <v>35</v>
      </c>
      <c r="D204">
        <v>2</v>
      </c>
      <c r="E204" s="1">
        <v>19</v>
      </c>
      <c r="F204" s="1">
        <v>7.5</v>
      </c>
      <c r="G204" s="2">
        <f t="shared" si="10"/>
        <v>0.39473684210526316</v>
      </c>
      <c r="H204" s="1">
        <v>18</v>
      </c>
      <c r="I204" s="1">
        <v>7.5</v>
      </c>
      <c r="J204" s="2">
        <f t="shared" si="11"/>
        <v>1</v>
      </c>
      <c r="K204" s="2"/>
      <c r="M204" s="3" t="s">
        <v>264</v>
      </c>
    </row>
    <row r="205" spans="1:13" x14ac:dyDescent="0.2">
      <c r="A205" t="s">
        <v>125</v>
      </c>
      <c r="B205" t="s">
        <v>126</v>
      </c>
      <c r="C205" t="s">
        <v>35</v>
      </c>
      <c r="D205">
        <v>4</v>
      </c>
      <c r="E205" s="1">
        <v>11.5</v>
      </c>
      <c r="F205" s="1">
        <v>15.5</v>
      </c>
      <c r="G205" s="2">
        <f t="shared" si="10"/>
        <v>1.3478260869565217</v>
      </c>
      <c r="H205" s="1">
        <v>17.5</v>
      </c>
      <c r="I205" s="1">
        <v>16</v>
      </c>
      <c r="J205" s="2">
        <f t="shared" si="11"/>
        <v>1.032258064516129</v>
      </c>
      <c r="K205" s="2"/>
      <c r="M205" s="3" t="s">
        <v>264</v>
      </c>
    </row>
    <row r="206" spans="1:13" x14ac:dyDescent="0.2">
      <c r="A206" s="6" t="s">
        <v>73</v>
      </c>
      <c r="B206" s="6" t="s">
        <v>74</v>
      </c>
      <c r="C206" s="6" t="s">
        <v>78</v>
      </c>
      <c r="D206" s="6">
        <v>1</v>
      </c>
      <c r="E206" s="7">
        <v>124</v>
      </c>
      <c r="F206" s="7">
        <v>803.5</v>
      </c>
      <c r="G206" s="8">
        <f t="shared" si="10"/>
        <v>6.479838709677419</v>
      </c>
      <c r="H206" s="7">
        <v>109</v>
      </c>
      <c r="I206" s="7">
        <v>120.5</v>
      </c>
      <c r="J206" s="8">
        <f t="shared" si="11"/>
        <v>0.14996888612321096</v>
      </c>
      <c r="K206" s="8">
        <f>(J206/0.96)</f>
        <v>0.1562175897116781</v>
      </c>
      <c r="L206" s="3" t="s">
        <v>262</v>
      </c>
      <c r="M206" s="3" t="s">
        <v>262</v>
      </c>
    </row>
    <row r="207" spans="1:13" x14ac:dyDescent="0.2">
      <c r="A207" s="10" t="s">
        <v>73</v>
      </c>
      <c r="B207" s="10" t="s">
        <v>74</v>
      </c>
      <c r="C207" s="10" t="s">
        <v>78</v>
      </c>
      <c r="D207" s="10">
        <v>2</v>
      </c>
      <c r="E207" s="15">
        <v>22.5</v>
      </c>
      <c r="F207" s="15">
        <v>341.5</v>
      </c>
      <c r="G207" s="16">
        <f t="shared" si="10"/>
        <v>15.177777777777777</v>
      </c>
      <c r="H207" s="15">
        <v>89</v>
      </c>
      <c r="I207" s="15">
        <v>74.5</v>
      </c>
      <c r="J207" s="16">
        <f t="shared" si="11"/>
        <v>0.21815519765739386</v>
      </c>
      <c r="K207" s="16">
        <f>(J207/0.74)</f>
        <v>0.29480432115864036</v>
      </c>
      <c r="L207" s="3" t="s">
        <v>289</v>
      </c>
      <c r="M207" s="3" t="s">
        <v>262</v>
      </c>
    </row>
    <row r="208" spans="1:13" x14ac:dyDescent="0.2">
      <c r="A208" s="10" t="s">
        <v>73</v>
      </c>
      <c r="B208" s="10" t="s">
        <v>74</v>
      </c>
      <c r="C208" s="10" t="s">
        <v>78</v>
      </c>
      <c r="D208" s="10">
        <v>3</v>
      </c>
      <c r="E208" s="15">
        <v>51</v>
      </c>
      <c r="F208" s="15">
        <v>358.5</v>
      </c>
      <c r="G208" s="16">
        <f t="shared" si="10"/>
        <v>7.0294117647058822</v>
      </c>
      <c r="H208" s="15">
        <v>55</v>
      </c>
      <c r="I208" s="15">
        <v>30</v>
      </c>
      <c r="J208" s="16">
        <f t="shared" si="11"/>
        <v>8.3682008368200833E-2</v>
      </c>
      <c r="K208" s="16">
        <f>(J208/0.74)</f>
        <v>0.11308379509216329</v>
      </c>
      <c r="L208" s="3" t="s">
        <v>289</v>
      </c>
      <c r="M208" s="3" t="s">
        <v>262</v>
      </c>
    </row>
    <row r="209" spans="1:13" x14ac:dyDescent="0.2">
      <c r="A209" t="s">
        <v>73</v>
      </c>
      <c r="B209" t="s">
        <v>74</v>
      </c>
      <c r="C209" t="s">
        <v>78</v>
      </c>
      <c r="D209">
        <v>4</v>
      </c>
      <c r="E209" s="1">
        <v>27.5</v>
      </c>
      <c r="F209" s="1">
        <v>212.5</v>
      </c>
      <c r="G209" s="2">
        <f t="shared" si="10"/>
        <v>7.7272727272727275</v>
      </c>
      <c r="H209" s="1">
        <v>34</v>
      </c>
      <c r="I209" s="1">
        <v>19.5</v>
      </c>
      <c r="J209" s="2">
        <f t="shared" si="11"/>
        <v>9.1764705882352943E-2</v>
      </c>
      <c r="K209" s="2"/>
      <c r="L209" s="3"/>
      <c r="M209" s="3" t="s">
        <v>262</v>
      </c>
    </row>
    <row r="210" spans="1:13" x14ac:dyDescent="0.2">
      <c r="A210" s="10" t="s">
        <v>275</v>
      </c>
      <c r="B210" s="10" t="s">
        <v>103</v>
      </c>
      <c r="C210" s="10" t="s">
        <v>224</v>
      </c>
      <c r="D210" s="10">
        <v>1</v>
      </c>
      <c r="E210" s="15">
        <v>74</v>
      </c>
      <c r="F210" s="15">
        <v>1269</v>
      </c>
      <c r="G210" s="16">
        <f t="shared" si="10"/>
        <v>17.148648648648649</v>
      </c>
      <c r="H210" s="15">
        <v>70.5</v>
      </c>
      <c r="I210" s="15">
        <v>95</v>
      </c>
      <c r="J210" s="16">
        <f t="shared" si="11"/>
        <v>7.486209613869188E-2</v>
      </c>
      <c r="K210" s="16">
        <f>(J210/0.74)</f>
        <v>0.10116499478201606</v>
      </c>
      <c r="L210" t="s">
        <v>289</v>
      </c>
      <c r="M210" s="3" t="s">
        <v>264</v>
      </c>
    </row>
    <row r="211" spans="1:13" x14ac:dyDescent="0.2">
      <c r="A211" s="10" t="s">
        <v>275</v>
      </c>
      <c r="B211" s="10" t="s">
        <v>103</v>
      </c>
      <c r="C211" s="10" t="s">
        <v>224</v>
      </c>
      <c r="D211" s="10">
        <v>2</v>
      </c>
      <c r="E211" s="15">
        <v>34.5</v>
      </c>
      <c r="F211" s="15">
        <v>826.5</v>
      </c>
      <c r="G211" s="16">
        <f t="shared" si="10"/>
        <v>23.956521739130434</v>
      </c>
      <c r="H211" s="15">
        <v>52.5</v>
      </c>
      <c r="I211" s="15">
        <v>51.5</v>
      </c>
      <c r="J211" s="16">
        <f t="shared" si="11"/>
        <v>6.2310949788263764E-2</v>
      </c>
      <c r="K211" s="16">
        <f>(J211/0.74)</f>
        <v>8.4203986200356434E-2</v>
      </c>
      <c r="L211" t="s">
        <v>289</v>
      </c>
      <c r="M211" s="3" t="s">
        <v>264</v>
      </c>
    </row>
    <row r="212" spans="1:13" x14ac:dyDescent="0.2">
      <c r="A212" t="s">
        <v>275</v>
      </c>
      <c r="B212" t="s">
        <v>103</v>
      </c>
      <c r="C212" t="s">
        <v>224</v>
      </c>
      <c r="D212">
        <v>3</v>
      </c>
      <c r="E212" s="1">
        <v>28.5</v>
      </c>
      <c r="F212" s="1">
        <v>706.5</v>
      </c>
      <c r="G212" s="2">
        <f t="shared" si="10"/>
        <v>24.789473684210527</v>
      </c>
      <c r="H212" s="1">
        <v>39.5</v>
      </c>
      <c r="I212" s="1">
        <v>38.5</v>
      </c>
      <c r="J212" s="2">
        <f t="shared" si="11"/>
        <v>5.449398443029016E-2</v>
      </c>
      <c r="K212" s="2"/>
      <c r="M212" s="3" t="s">
        <v>264</v>
      </c>
    </row>
    <row r="213" spans="1:13" x14ac:dyDescent="0.2">
      <c r="A213" t="s">
        <v>275</v>
      </c>
      <c r="B213" t="s">
        <v>103</v>
      </c>
      <c r="C213" t="s">
        <v>224</v>
      </c>
      <c r="D213">
        <v>4</v>
      </c>
      <c r="E213" s="1">
        <v>31.5</v>
      </c>
      <c r="F213" s="1">
        <v>637.5</v>
      </c>
      <c r="G213" s="2">
        <f t="shared" si="10"/>
        <v>20.238095238095237</v>
      </c>
      <c r="H213" s="1">
        <v>22.5</v>
      </c>
      <c r="I213" s="1">
        <v>19</v>
      </c>
      <c r="J213" s="2">
        <f t="shared" si="11"/>
        <v>2.9803921568627451E-2</v>
      </c>
      <c r="K213" s="2"/>
      <c r="M213" s="3" t="s">
        <v>264</v>
      </c>
    </row>
    <row r="214" spans="1:13" x14ac:dyDescent="0.2">
      <c r="A214" s="10" t="s">
        <v>122</v>
      </c>
      <c r="B214" s="10" t="s">
        <v>123</v>
      </c>
      <c r="C214" s="10" t="s">
        <v>93</v>
      </c>
      <c r="D214" s="10">
        <v>1</v>
      </c>
      <c r="E214" s="15">
        <v>100</v>
      </c>
      <c r="F214" s="15">
        <v>1527.5</v>
      </c>
      <c r="G214" s="16">
        <f t="shared" si="10"/>
        <v>15.275</v>
      </c>
      <c r="H214" s="15">
        <v>102</v>
      </c>
      <c r="I214" s="15">
        <v>1554</v>
      </c>
      <c r="J214" s="16">
        <f t="shared" si="11"/>
        <v>1.0173486088379706</v>
      </c>
      <c r="K214" s="16">
        <f>(J214/0.74)</f>
        <v>1.374795417348609</v>
      </c>
      <c r="L214" s="3"/>
      <c r="M214" s="3" t="s">
        <v>264</v>
      </c>
    </row>
    <row r="215" spans="1:13" x14ac:dyDescent="0.2">
      <c r="A215" s="10" t="s">
        <v>122</v>
      </c>
      <c r="B215" s="10" t="s">
        <v>123</v>
      </c>
      <c r="C215" s="10" t="s">
        <v>93</v>
      </c>
      <c r="D215" s="10">
        <v>2</v>
      </c>
      <c r="E215" s="15">
        <v>53</v>
      </c>
      <c r="F215" s="15">
        <v>1190</v>
      </c>
      <c r="G215" s="16">
        <f t="shared" si="10"/>
        <v>22.452830188679247</v>
      </c>
      <c r="H215" s="15">
        <v>61.5</v>
      </c>
      <c r="I215" s="15">
        <v>1442.5</v>
      </c>
      <c r="J215" s="16">
        <f t="shared" si="11"/>
        <v>1.2121848739495797</v>
      </c>
      <c r="K215" s="16">
        <f>(J215/0.74)</f>
        <v>1.638087667499432</v>
      </c>
      <c r="L215" s="3"/>
      <c r="M215" s="3" t="s">
        <v>264</v>
      </c>
    </row>
    <row r="216" spans="1:13" x14ac:dyDescent="0.2">
      <c r="A216" t="s">
        <v>122</v>
      </c>
      <c r="B216" t="s">
        <v>123</v>
      </c>
      <c r="C216" t="s">
        <v>93</v>
      </c>
      <c r="D216">
        <v>3</v>
      </c>
      <c r="E216" s="1">
        <v>37</v>
      </c>
      <c r="F216" s="1">
        <v>1039.5</v>
      </c>
      <c r="G216" s="2">
        <f t="shared" si="10"/>
        <v>28.094594594594593</v>
      </c>
      <c r="H216" s="1">
        <v>26.5</v>
      </c>
      <c r="I216" s="1">
        <v>1005</v>
      </c>
      <c r="J216" s="2">
        <f t="shared" si="11"/>
        <v>0.96681096681096679</v>
      </c>
      <c r="K216" s="2"/>
      <c r="L216" s="3"/>
      <c r="M216" s="3" t="s">
        <v>264</v>
      </c>
    </row>
    <row r="217" spans="1:13" x14ac:dyDescent="0.2">
      <c r="A217" t="s">
        <v>122</v>
      </c>
      <c r="B217" t="s">
        <v>123</v>
      </c>
      <c r="C217" t="s">
        <v>93</v>
      </c>
      <c r="D217">
        <v>4</v>
      </c>
      <c r="E217" s="1">
        <v>30</v>
      </c>
      <c r="F217" s="1">
        <v>911.5</v>
      </c>
      <c r="G217" s="2">
        <f t="shared" si="10"/>
        <v>30.383333333333333</v>
      </c>
      <c r="H217" s="1">
        <v>17</v>
      </c>
      <c r="I217" s="1">
        <v>790.5</v>
      </c>
      <c r="J217" s="2">
        <f t="shared" si="11"/>
        <v>0.86725178277564452</v>
      </c>
      <c r="K217" s="2"/>
      <c r="L217" s="3"/>
      <c r="M217" s="3" t="s">
        <v>264</v>
      </c>
    </row>
    <row r="218" spans="1:13" x14ac:dyDescent="0.2">
      <c r="A218" s="6" t="s">
        <v>275</v>
      </c>
      <c r="B218" s="6" t="s">
        <v>120</v>
      </c>
      <c r="C218" s="6" t="s">
        <v>24</v>
      </c>
      <c r="D218" s="6">
        <v>1</v>
      </c>
      <c r="E218" s="7">
        <v>92.5</v>
      </c>
      <c r="F218" s="7">
        <v>1486</v>
      </c>
      <c r="G218" s="8">
        <f t="shared" si="10"/>
        <v>16.064864864864866</v>
      </c>
      <c r="H218" s="7">
        <v>105</v>
      </c>
      <c r="I218" s="7">
        <v>1657.5</v>
      </c>
      <c r="J218" s="8">
        <f t="shared" si="11"/>
        <v>1.1154104979811574</v>
      </c>
      <c r="K218" s="8">
        <f>(J218/0.96)</f>
        <v>1.161885935397039</v>
      </c>
      <c r="M218" s="3" t="s">
        <v>264</v>
      </c>
    </row>
    <row r="219" spans="1:13" x14ac:dyDescent="0.2">
      <c r="A219" s="10" t="s">
        <v>275</v>
      </c>
      <c r="B219" s="10" t="s">
        <v>120</v>
      </c>
      <c r="C219" s="10" t="s">
        <v>24</v>
      </c>
      <c r="D219" s="10">
        <v>2</v>
      </c>
      <c r="E219" s="15">
        <v>81</v>
      </c>
      <c r="F219" s="15">
        <v>1368</v>
      </c>
      <c r="G219" s="16">
        <f t="shared" si="10"/>
        <v>16.888888888888889</v>
      </c>
      <c r="H219" s="15">
        <v>63</v>
      </c>
      <c r="I219" s="15">
        <v>1662.5</v>
      </c>
      <c r="J219" s="16">
        <f t="shared" si="11"/>
        <v>1.2152777777777777</v>
      </c>
      <c r="K219" s="16">
        <f>(J219/0.74)</f>
        <v>1.6422672672672671</v>
      </c>
      <c r="M219" s="3" t="s">
        <v>264</v>
      </c>
    </row>
    <row r="220" spans="1:13" x14ac:dyDescent="0.2">
      <c r="A220" s="10" t="s">
        <v>275</v>
      </c>
      <c r="B220" s="10" t="s">
        <v>120</v>
      </c>
      <c r="C220" s="10" t="s">
        <v>24</v>
      </c>
      <c r="D220" s="10">
        <v>3</v>
      </c>
      <c r="E220" s="15">
        <v>56.5</v>
      </c>
      <c r="F220" s="15">
        <v>1223</v>
      </c>
      <c r="G220" s="16">
        <f t="shared" si="10"/>
        <v>21.646017699115045</v>
      </c>
      <c r="H220" s="15">
        <v>55</v>
      </c>
      <c r="I220" s="15">
        <v>1437</v>
      </c>
      <c r="J220" s="16">
        <f t="shared" si="11"/>
        <v>1.1749795584627964</v>
      </c>
      <c r="K220" s="16">
        <f>(J220/0.74)</f>
        <v>1.5878102141389141</v>
      </c>
      <c r="M220" s="3" t="s">
        <v>264</v>
      </c>
    </row>
    <row r="221" spans="1:13" x14ac:dyDescent="0.2">
      <c r="A221" t="s">
        <v>275</v>
      </c>
      <c r="B221" t="s">
        <v>120</v>
      </c>
      <c r="C221" t="s">
        <v>24</v>
      </c>
      <c r="D221">
        <v>4</v>
      </c>
      <c r="E221" s="1">
        <v>57.5</v>
      </c>
      <c r="F221" s="1">
        <v>1142.5</v>
      </c>
      <c r="G221" s="2">
        <f t="shared" si="10"/>
        <v>19.869565217391305</v>
      </c>
      <c r="H221" s="1">
        <v>42.5</v>
      </c>
      <c r="I221" s="1">
        <v>1427</v>
      </c>
      <c r="J221" s="2">
        <f t="shared" si="11"/>
        <v>1.249015317286652</v>
      </c>
      <c r="K221" s="2"/>
      <c r="M221" s="3" t="s">
        <v>264</v>
      </c>
    </row>
    <row r="222" spans="1:13" x14ac:dyDescent="0.2">
      <c r="A222" s="6" t="s">
        <v>111</v>
      </c>
      <c r="B222" s="6" t="s">
        <v>112</v>
      </c>
      <c r="C222" s="6" t="s">
        <v>22</v>
      </c>
      <c r="D222" s="6">
        <v>1</v>
      </c>
      <c r="E222" s="7">
        <v>82</v>
      </c>
      <c r="F222" s="7">
        <v>1279</v>
      </c>
      <c r="G222" s="8">
        <f t="shared" si="10"/>
        <v>15.597560975609756</v>
      </c>
      <c r="H222" s="7">
        <v>125.5</v>
      </c>
      <c r="I222" s="7">
        <v>1531</v>
      </c>
      <c r="J222" s="8">
        <f t="shared" si="11"/>
        <v>1.1970289288506646</v>
      </c>
      <c r="K222" s="8">
        <f>(J222/0.96)</f>
        <v>1.2469051342194424</v>
      </c>
      <c r="L222" s="3"/>
      <c r="M222" s="3" t="s">
        <v>264</v>
      </c>
    </row>
    <row r="223" spans="1:13" x14ac:dyDescent="0.2">
      <c r="A223" s="10" t="s">
        <v>111</v>
      </c>
      <c r="B223" s="10" t="s">
        <v>112</v>
      </c>
      <c r="C223" s="10" t="s">
        <v>22</v>
      </c>
      <c r="D223" s="10">
        <v>2</v>
      </c>
      <c r="E223" s="15">
        <v>75.5</v>
      </c>
      <c r="F223" s="15">
        <v>1168.5</v>
      </c>
      <c r="G223" s="16">
        <f t="shared" si="10"/>
        <v>15.476821192052981</v>
      </c>
      <c r="H223" s="15">
        <v>85.5</v>
      </c>
      <c r="I223" s="15">
        <v>1480.5</v>
      </c>
      <c r="J223" s="16">
        <f t="shared" si="11"/>
        <v>1.2670089858793325</v>
      </c>
      <c r="K223" s="16">
        <f t="shared" ref="K223:K228" si="12">(J223/0.74)</f>
        <v>1.7121743052423413</v>
      </c>
      <c r="L223" s="3"/>
      <c r="M223" s="3" t="s">
        <v>264</v>
      </c>
    </row>
    <row r="224" spans="1:13" x14ac:dyDescent="0.2">
      <c r="A224" s="10" t="s">
        <v>111</v>
      </c>
      <c r="B224" s="10" t="s">
        <v>112</v>
      </c>
      <c r="C224" s="10" t="s">
        <v>22</v>
      </c>
      <c r="D224" s="10">
        <v>3</v>
      </c>
      <c r="E224" s="15">
        <v>48.5</v>
      </c>
      <c r="F224" s="15">
        <v>921.5</v>
      </c>
      <c r="G224" s="16">
        <f t="shared" si="10"/>
        <v>19</v>
      </c>
      <c r="H224" s="15">
        <v>56.5</v>
      </c>
      <c r="I224" s="15">
        <v>1480.5</v>
      </c>
      <c r="J224" s="16">
        <f t="shared" si="11"/>
        <v>1.6066196418882257</v>
      </c>
      <c r="K224" s="16">
        <f t="shared" si="12"/>
        <v>2.1711076241732781</v>
      </c>
      <c r="L224" s="3"/>
      <c r="M224" s="3" t="s">
        <v>264</v>
      </c>
    </row>
    <row r="225" spans="1:13" x14ac:dyDescent="0.2">
      <c r="A225" s="10" t="s">
        <v>111</v>
      </c>
      <c r="B225" s="10" t="s">
        <v>112</v>
      </c>
      <c r="C225" s="10" t="s">
        <v>22</v>
      </c>
      <c r="D225" s="10">
        <v>4</v>
      </c>
      <c r="E225" s="15">
        <v>36</v>
      </c>
      <c r="F225" s="15">
        <v>851.5</v>
      </c>
      <c r="G225" s="16">
        <f t="shared" si="10"/>
        <v>23.652777777777779</v>
      </c>
      <c r="H225" s="15">
        <v>47.5</v>
      </c>
      <c r="I225" s="15">
        <v>1306.5</v>
      </c>
      <c r="J225" s="16">
        <f t="shared" si="11"/>
        <v>1.5343511450381679</v>
      </c>
      <c r="K225" s="16">
        <f t="shared" si="12"/>
        <v>2.0734474932948217</v>
      </c>
      <c r="L225" s="3"/>
      <c r="M225" s="3" t="s">
        <v>264</v>
      </c>
    </row>
    <row r="226" spans="1:13" x14ac:dyDescent="0.2">
      <c r="A226" s="10" t="s">
        <v>108</v>
      </c>
      <c r="B226" s="10" t="s">
        <v>109</v>
      </c>
      <c r="C226" s="10" t="s">
        <v>96</v>
      </c>
      <c r="D226" s="10">
        <v>1</v>
      </c>
      <c r="E226" s="15">
        <v>60.5</v>
      </c>
      <c r="F226" s="15">
        <v>1179.5</v>
      </c>
      <c r="G226" s="16">
        <f t="shared" si="10"/>
        <v>19.495867768595041</v>
      </c>
      <c r="H226" s="15">
        <v>92</v>
      </c>
      <c r="I226" s="15">
        <v>497.5</v>
      </c>
      <c r="J226" s="16">
        <f t="shared" si="11"/>
        <v>0.42178889359898264</v>
      </c>
      <c r="K226" s="16">
        <f t="shared" si="12"/>
        <v>0.5699849913499766</v>
      </c>
      <c r="L226" t="s">
        <v>289</v>
      </c>
      <c r="M226" s="3" t="s">
        <v>264</v>
      </c>
    </row>
    <row r="227" spans="1:13" x14ac:dyDescent="0.2">
      <c r="A227" s="10" t="s">
        <v>108</v>
      </c>
      <c r="B227" s="10" t="s">
        <v>109</v>
      </c>
      <c r="C227" s="10" t="s">
        <v>96</v>
      </c>
      <c r="D227" s="10">
        <v>2</v>
      </c>
      <c r="E227" s="15">
        <v>33.5</v>
      </c>
      <c r="F227" s="15">
        <v>896</v>
      </c>
      <c r="G227" s="16">
        <f t="shared" si="10"/>
        <v>26.746268656716417</v>
      </c>
      <c r="H227" s="15">
        <v>56.5</v>
      </c>
      <c r="I227" s="15">
        <v>89.5</v>
      </c>
      <c r="J227" s="16">
        <f t="shared" si="11"/>
        <v>9.9888392857142863E-2</v>
      </c>
      <c r="K227" s="16">
        <f t="shared" si="12"/>
        <v>0.13498431467181468</v>
      </c>
      <c r="L227" t="s">
        <v>289</v>
      </c>
      <c r="M227" s="3" t="s">
        <v>264</v>
      </c>
    </row>
    <row r="228" spans="1:13" x14ac:dyDescent="0.2">
      <c r="A228" s="10" t="s">
        <v>108</v>
      </c>
      <c r="B228" s="10" t="s">
        <v>109</v>
      </c>
      <c r="C228" s="10" t="s">
        <v>96</v>
      </c>
      <c r="D228" s="10">
        <v>3</v>
      </c>
      <c r="E228" s="15">
        <v>35</v>
      </c>
      <c r="F228" s="15">
        <v>765</v>
      </c>
      <c r="G228" s="16">
        <f t="shared" si="10"/>
        <v>21.857142857142858</v>
      </c>
      <c r="H228" s="15">
        <v>46</v>
      </c>
      <c r="I228" s="15">
        <v>33.5</v>
      </c>
      <c r="J228" s="16">
        <f t="shared" si="11"/>
        <v>4.3790849673202611E-2</v>
      </c>
      <c r="K228" s="16">
        <f t="shared" si="12"/>
        <v>5.9176823882706231E-2</v>
      </c>
      <c r="L228" t="s">
        <v>289</v>
      </c>
      <c r="M228" s="3" t="s">
        <v>264</v>
      </c>
    </row>
    <row r="229" spans="1:13" x14ac:dyDescent="0.2">
      <c r="A229" t="s">
        <v>108</v>
      </c>
      <c r="B229" t="s">
        <v>109</v>
      </c>
      <c r="C229" t="s">
        <v>96</v>
      </c>
      <c r="D229">
        <v>4</v>
      </c>
      <c r="E229" s="1">
        <v>42</v>
      </c>
      <c r="F229" s="1">
        <v>768.5</v>
      </c>
      <c r="G229" s="2">
        <f t="shared" si="10"/>
        <v>18.297619047619047</v>
      </c>
      <c r="H229" s="1">
        <v>44</v>
      </c>
      <c r="I229" s="1">
        <v>22.5</v>
      </c>
      <c r="J229" s="2">
        <f t="shared" si="11"/>
        <v>2.9277813923227064E-2</v>
      </c>
      <c r="K229" s="2"/>
      <c r="M229" s="3" t="s">
        <v>264</v>
      </c>
    </row>
    <row r="230" spans="1:13" x14ac:dyDescent="0.2">
      <c r="A230" s="10" t="s">
        <v>105</v>
      </c>
      <c r="B230" s="10" t="s">
        <v>106</v>
      </c>
      <c r="C230" s="10" t="s">
        <v>257</v>
      </c>
      <c r="D230" s="10">
        <v>1</v>
      </c>
      <c r="E230" s="15">
        <v>90</v>
      </c>
      <c r="F230" s="15">
        <v>845</v>
      </c>
      <c r="G230" s="16">
        <f t="shared" si="10"/>
        <v>9.3888888888888893</v>
      </c>
      <c r="H230" s="15">
        <v>74</v>
      </c>
      <c r="I230" s="15">
        <v>85</v>
      </c>
      <c r="J230" s="16">
        <f t="shared" si="11"/>
        <v>0.10059171597633136</v>
      </c>
      <c r="K230" s="16">
        <f>(J230/0.74)</f>
        <v>0.13593475131936669</v>
      </c>
      <c r="L230" s="3" t="s">
        <v>289</v>
      </c>
      <c r="M230" s="3" t="s">
        <v>264</v>
      </c>
    </row>
    <row r="231" spans="1:13" x14ac:dyDescent="0.2">
      <c r="A231" s="10" t="s">
        <v>105</v>
      </c>
      <c r="B231" s="10" t="s">
        <v>106</v>
      </c>
      <c r="C231" s="10" t="s">
        <v>257</v>
      </c>
      <c r="D231" s="10">
        <v>2</v>
      </c>
      <c r="E231" s="15">
        <v>54.5</v>
      </c>
      <c r="F231" s="15">
        <v>342</v>
      </c>
      <c r="G231" s="16">
        <f t="shared" si="10"/>
        <v>6.2752293577981648</v>
      </c>
      <c r="H231" s="15">
        <v>59.5</v>
      </c>
      <c r="I231" s="15">
        <v>53</v>
      </c>
      <c r="J231" s="16">
        <f t="shared" si="11"/>
        <v>0.15497076023391812</v>
      </c>
      <c r="K231" s="16">
        <f>(J231/0.74)</f>
        <v>0.20941994626205152</v>
      </c>
      <c r="L231" s="3" t="s">
        <v>289</v>
      </c>
      <c r="M231" s="3" t="s">
        <v>264</v>
      </c>
    </row>
    <row r="232" spans="1:13" x14ac:dyDescent="0.2">
      <c r="A232" t="s">
        <v>105</v>
      </c>
      <c r="B232" t="s">
        <v>106</v>
      </c>
      <c r="C232" t="s">
        <v>257</v>
      </c>
      <c r="D232">
        <v>3</v>
      </c>
      <c r="E232" s="1">
        <v>40</v>
      </c>
      <c r="F232" s="1">
        <v>223.5</v>
      </c>
      <c r="G232" s="2">
        <f t="shared" si="10"/>
        <v>5.5875000000000004</v>
      </c>
      <c r="H232" s="1">
        <v>32.5</v>
      </c>
      <c r="I232" s="1">
        <v>25.5</v>
      </c>
      <c r="J232" s="2">
        <f t="shared" si="11"/>
        <v>0.11409395973154363</v>
      </c>
      <c r="K232" s="2"/>
      <c r="L232" s="3"/>
      <c r="M232" s="3" t="s">
        <v>264</v>
      </c>
    </row>
    <row r="233" spans="1:13" x14ac:dyDescent="0.2">
      <c r="A233" t="s">
        <v>105</v>
      </c>
      <c r="B233" t="s">
        <v>106</v>
      </c>
      <c r="C233" t="s">
        <v>257</v>
      </c>
      <c r="D233">
        <v>4</v>
      </c>
      <c r="E233" s="1">
        <v>38.5</v>
      </c>
      <c r="F233" s="1">
        <v>188</v>
      </c>
      <c r="G233" s="2">
        <f t="shared" si="10"/>
        <v>4.883116883116883</v>
      </c>
      <c r="H233" s="1">
        <v>29</v>
      </c>
      <c r="I233" s="1">
        <v>20.5</v>
      </c>
      <c r="J233" s="2">
        <f t="shared" si="11"/>
        <v>0.10904255319148937</v>
      </c>
      <c r="K233" s="2"/>
      <c r="L233" s="3"/>
      <c r="M233" s="3" t="s">
        <v>264</v>
      </c>
    </row>
    <row r="234" spans="1:13" x14ac:dyDescent="0.2">
      <c r="A234" s="6" t="s">
        <v>137</v>
      </c>
      <c r="B234" s="6" t="s">
        <v>138</v>
      </c>
      <c r="C234" s="6" t="s">
        <v>249</v>
      </c>
      <c r="D234" s="6">
        <v>1</v>
      </c>
      <c r="E234" s="7">
        <v>93.5</v>
      </c>
      <c r="F234" s="7">
        <v>1244</v>
      </c>
      <c r="G234" s="8">
        <f t="shared" si="10"/>
        <v>13.304812834224599</v>
      </c>
      <c r="H234" s="7">
        <v>146</v>
      </c>
      <c r="I234" s="7">
        <v>1566</v>
      </c>
      <c r="J234" s="8">
        <f t="shared" si="11"/>
        <v>1.2588424437299035</v>
      </c>
      <c r="K234" s="8">
        <f>(J234/0.96)</f>
        <v>1.3112942122186495</v>
      </c>
      <c r="M234" s="3" t="s">
        <v>264</v>
      </c>
    </row>
    <row r="235" spans="1:13" x14ac:dyDescent="0.2">
      <c r="A235" s="10" t="s">
        <v>137</v>
      </c>
      <c r="B235" s="10" t="s">
        <v>138</v>
      </c>
      <c r="C235" s="10" t="s">
        <v>249</v>
      </c>
      <c r="D235" s="10">
        <v>2</v>
      </c>
      <c r="E235" s="15">
        <v>80</v>
      </c>
      <c r="F235" s="15">
        <v>1159</v>
      </c>
      <c r="G235" s="16">
        <f t="shared" si="10"/>
        <v>14.487500000000001</v>
      </c>
      <c r="H235" s="15">
        <v>74.5</v>
      </c>
      <c r="I235" s="15">
        <v>1449</v>
      </c>
      <c r="J235" s="16">
        <f t="shared" si="11"/>
        <v>1.2502157031924073</v>
      </c>
      <c r="K235" s="16">
        <f>(J235/0.74)</f>
        <v>1.6894806799897395</v>
      </c>
      <c r="M235" s="3" t="s">
        <v>264</v>
      </c>
    </row>
    <row r="236" spans="1:13" x14ac:dyDescent="0.2">
      <c r="A236" s="10" t="s">
        <v>137</v>
      </c>
      <c r="B236" s="10" t="s">
        <v>138</v>
      </c>
      <c r="C236" s="10" t="s">
        <v>249</v>
      </c>
      <c r="D236" s="10">
        <v>3</v>
      </c>
      <c r="E236" s="15">
        <v>44</v>
      </c>
      <c r="F236" s="15">
        <v>940</v>
      </c>
      <c r="G236" s="16">
        <f t="shared" si="10"/>
        <v>21.363636363636363</v>
      </c>
      <c r="H236" s="15">
        <v>53</v>
      </c>
      <c r="I236" s="15">
        <v>1500</v>
      </c>
      <c r="J236" s="16">
        <f t="shared" si="11"/>
        <v>1.5957446808510638</v>
      </c>
      <c r="K236" s="16">
        <f>(J236/0.74)</f>
        <v>2.1564117308798161</v>
      </c>
      <c r="M236" s="3" t="s">
        <v>264</v>
      </c>
    </row>
    <row r="237" spans="1:13" x14ac:dyDescent="0.2">
      <c r="A237" t="s">
        <v>137</v>
      </c>
      <c r="B237" t="s">
        <v>138</v>
      </c>
      <c r="C237" t="s">
        <v>249</v>
      </c>
      <c r="D237">
        <v>4</v>
      </c>
      <c r="E237" s="1">
        <v>38.5</v>
      </c>
      <c r="F237" s="1">
        <v>861</v>
      </c>
      <c r="G237" s="2">
        <f t="shared" si="10"/>
        <v>22.363636363636363</v>
      </c>
      <c r="H237" s="1">
        <v>29.5</v>
      </c>
      <c r="I237" s="1">
        <v>1390.5</v>
      </c>
      <c r="J237" s="2">
        <f t="shared" si="11"/>
        <v>1.6149825783972125</v>
      </c>
      <c r="K237" s="2"/>
      <c r="M237" s="3" t="s">
        <v>264</v>
      </c>
    </row>
    <row r="238" spans="1:13" x14ac:dyDescent="0.2">
      <c r="A238" s="10" t="s">
        <v>275</v>
      </c>
      <c r="B238" s="10" t="s">
        <v>148</v>
      </c>
      <c r="C238" s="10" t="s">
        <v>116</v>
      </c>
      <c r="D238" s="10">
        <v>1</v>
      </c>
      <c r="E238" s="15">
        <v>82</v>
      </c>
      <c r="F238" s="15">
        <v>1237.5</v>
      </c>
      <c r="G238" s="16">
        <f t="shared" si="10"/>
        <v>15.091463414634147</v>
      </c>
      <c r="H238" s="15">
        <v>87</v>
      </c>
      <c r="I238" s="15">
        <v>1381</v>
      </c>
      <c r="J238" s="16">
        <f t="shared" si="11"/>
        <v>1.115959595959596</v>
      </c>
      <c r="K238" s="16">
        <f>(J238/0.74)</f>
        <v>1.5080535080535082</v>
      </c>
      <c r="L238" s="3"/>
      <c r="M238" s="3" t="s">
        <v>264</v>
      </c>
    </row>
    <row r="239" spans="1:13" x14ac:dyDescent="0.2">
      <c r="A239" s="10" t="s">
        <v>275</v>
      </c>
      <c r="B239" s="10" t="s">
        <v>148</v>
      </c>
      <c r="C239" s="10" t="s">
        <v>116</v>
      </c>
      <c r="D239" s="10">
        <v>2</v>
      </c>
      <c r="E239" s="15">
        <v>35.5</v>
      </c>
      <c r="F239" s="15">
        <v>844.5</v>
      </c>
      <c r="G239" s="16">
        <f t="shared" si="10"/>
        <v>23.788732394366196</v>
      </c>
      <c r="H239" s="15">
        <v>63</v>
      </c>
      <c r="I239" s="15">
        <v>44.5</v>
      </c>
      <c r="J239" s="16">
        <f t="shared" si="11"/>
        <v>5.26939017169923E-2</v>
      </c>
      <c r="K239" s="16">
        <f>(J239/0.74)</f>
        <v>7.1207975293232834E-2</v>
      </c>
      <c r="L239" s="3" t="s">
        <v>289</v>
      </c>
      <c r="M239" s="3" t="s">
        <v>264</v>
      </c>
    </row>
    <row r="240" spans="1:13" x14ac:dyDescent="0.2">
      <c r="A240" s="10" t="s">
        <v>275</v>
      </c>
      <c r="B240" s="10" t="s">
        <v>148</v>
      </c>
      <c r="C240" s="10" t="s">
        <v>116</v>
      </c>
      <c r="D240" s="10">
        <v>3</v>
      </c>
      <c r="E240" s="15">
        <v>38</v>
      </c>
      <c r="F240" s="15">
        <v>700</v>
      </c>
      <c r="G240" s="16">
        <f t="shared" si="10"/>
        <v>18.421052631578949</v>
      </c>
      <c r="H240" s="15">
        <v>47</v>
      </c>
      <c r="I240" s="15">
        <v>20</v>
      </c>
      <c r="J240" s="16">
        <f t="shared" si="11"/>
        <v>2.8571428571428571E-2</v>
      </c>
      <c r="K240" s="16">
        <f>(J240/0.74)</f>
        <v>3.8610038610038609E-2</v>
      </c>
      <c r="L240" s="3" t="s">
        <v>289</v>
      </c>
      <c r="M240" s="3" t="s">
        <v>264</v>
      </c>
    </row>
    <row r="241" spans="1:13" x14ac:dyDescent="0.2">
      <c r="A241" t="s">
        <v>275</v>
      </c>
      <c r="B241" t="s">
        <v>148</v>
      </c>
      <c r="C241" t="s">
        <v>116</v>
      </c>
      <c r="D241">
        <v>4</v>
      </c>
      <c r="E241" s="1">
        <v>26.5</v>
      </c>
      <c r="F241" s="1">
        <v>687</v>
      </c>
      <c r="G241" s="2">
        <f t="shared" si="10"/>
        <v>25.924528301886792</v>
      </c>
      <c r="H241" s="1">
        <v>31.5</v>
      </c>
      <c r="I241" s="1">
        <v>19</v>
      </c>
      <c r="J241" s="2">
        <f t="shared" si="11"/>
        <v>2.7656477438136828E-2</v>
      </c>
      <c r="K241" s="2"/>
      <c r="L241" s="3"/>
      <c r="M241" s="3" t="s">
        <v>264</v>
      </c>
    </row>
    <row r="242" spans="1:13" x14ac:dyDescent="0.2">
      <c r="A242" s="6" t="s">
        <v>161</v>
      </c>
      <c r="B242" s="6" t="s">
        <v>162</v>
      </c>
      <c r="C242" s="6" t="s">
        <v>104</v>
      </c>
      <c r="D242" s="6">
        <v>1</v>
      </c>
      <c r="E242" s="7">
        <v>61</v>
      </c>
      <c r="F242" s="7">
        <v>1078.5</v>
      </c>
      <c r="G242" s="8">
        <f t="shared" si="10"/>
        <v>17.680327868852459</v>
      </c>
      <c r="H242" s="7">
        <v>111.5</v>
      </c>
      <c r="I242" s="7">
        <v>1468</v>
      </c>
      <c r="J242" s="8">
        <f t="shared" si="11"/>
        <v>1.3611497450162262</v>
      </c>
      <c r="K242" s="8">
        <f>(J242/0.96)</f>
        <v>1.4178643177252357</v>
      </c>
      <c r="M242" s="3" t="s">
        <v>264</v>
      </c>
    </row>
    <row r="243" spans="1:13" x14ac:dyDescent="0.2">
      <c r="A243" s="10" t="s">
        <v>161</v>
      </c>
      <c r="B243" s="10" t="s">
        <v>162</v>
      </c>
      <c r="C243" s="10" t="s">
        <v>104</v>
      </c>
      <c r="D243" s="10">
        <v>2</v>
      </c>
      <c r="E243" s="15">
        <v>78</v>
      </c>
      <c r="F243" s="15">
        <v>1137.5</v>
      </c>
      <c r="G243" s="16">
        <f t="shared" si="10"/>
        <v>14.583333333333334</v>
      </c>
      <c r="H243" s="15">
        <v>82</v>
      </c>
      <c r="I243" s="15">
        <v>1501.5</v>
      </c>
      <c r="J243" s="16">
        <f t="shared" si="11"/>
        <v>1.32</v>
      </c>
      <c r="K243" s="16">
        <f>(J243/0.74)</f>
        <v>1.783783783783784</v>
      </c>
      <c r="M243" s="3" t="s">
        <v>264</v>
      </c>
    </row>
    <row r="244" spans="1:13" x14ac:dyDescent="0.2">
      <c r="A244" s="10" t="s">
        <v>161</v>
      </c>
      <c r="B244" s="10" t="s">
        <v>162</v>
      </c>
      <c r="C244" s="10" t="s">
        <v>104</v>
      </c>
      <c r="D244" s="10">
        <v>4</v>
      </c>
      <c r="E244" s="15">
        <v>61.5</v>
      </c>
      <c r="F244" s="15">
        <v>960</v>
      </c>
      <c r="G244" s="16">
        <f t="shared" si="10"/>
        <v>15.609756097560975</v>
      </c>
      <c r="H244" s="15">
        <v>56.5</v>
      </c>
      <c r="I244" s="15">
        <v>1226.5</v>
      </c>
      <c r="J244" s="16">
        <f t="shared" si="11"/>
        <v>1.2776041666666667</v>
      </c>
      <c r="K244" s="16">
        <f>(J244/0.74)</f>
        <v>1.726492117117117</v>
      </c>
      <c r="M244" s="3" t="s">
        <v>264</v>
      </c>
    </row>
    <row r="245" spans="1:13" x14ac:dyDescent="0.2">
      <c r="A245" t="s">
        <v>161</v>
      </c>
      <c r="B245" t="s">
        <v>162</v>
      </c>
      <c r="C245" t="s">
        <v>104</v>
      </c>
      <c r="D245">
        <v>3</v>
      </c>
      <c r="E245" s="1">
        <v>38.5</v>
      </c>
      <c r="F245" s="1">
        <v>827</v>
      </c>
      <c r="G245" s="2">
        <f t="shared" si="10"/>
        <v>21.480519480519479</v>
      </c>
      <c r="H245" s="1">
        <v>32</v>
      </c>
      <c r="I245" s="1">
        <v>1207</v>
      </c>
      <c r="J245" s="2">
        <f t="shared" si="11"/>
        <v>1.4594921402660217</v>
      </c>
      <c r="K245" s="2"/>
      <c r="M245" s="3" t="s">
        <v>264</v>
      </c>
    </row>
    <row r="246" spans="1:13" x14ac:dyDescent="0.2">
      <c r="A246" s="10" t="s">
        <v>258</v>
      </c>
      <c r="B246" s="10" t="s">
        <v>259</v>
      </c>
      <c r="C246" s="10" t="s">
        <v>113</v>
      </c>
      <c r="D246" s="10">
        <v>1</v>
      </c>
      <c r="E246" s="15">
        <v>123.5</v>
      </c>
      <c r="F246" s="15">
        <v>1073</v>
      </c>
      <c r="G246" s="16">
        <f t="shared" si="10"/>
        <v>8.6882591093117405</v>
      </c>
      <c r="H246" s="15">
        <v>92.5</v>
      </c>
      <c r="I246" s="15">
        <v>82.5</v>
      </c>
      <c r="J246" s="16">
        <f t="shared" si="11"/>
        <v>7.6887232059645857E-2</v>
      </c>
      <c r="K246" s="16">
        <f t="shared" ref="K246:K256" si="13">(J246/0.74)</f>
        <v>0.10390166494546738</v>
      </c>
      <c r="L246" s="3" t="s">
        <v>289</v>
      </c>
      <c r="M246" s="3" t="s">
        <v>263</v>
      </c>
    </row>
    <row r="247" spans="1:13" x14ac:dyDescent="0.2">
      <c r="A247" s="10" t="s">
        <v>258</v>
      </c>
      <c r="B247" s="10" t="s">
        <v>259</v>
      </c>
      <c r="C247" s="10" t="s">
        <v>113</v>
      </c>
      <c r="D247" s="10">
        <v>2</v>
      </c>
      <c r="E247" s="15">
        <v>42</v>
      </c>
      <c r="F247" s="15">
        <v>467</v>
      </c>
      <c r="G247" s="16">
        <f t="shared" si="10"/>
        <v>11.119047619047619</v>
      </c>
      <c r="H247" s="15">
        <v>87.5</v>
      </c>
      <c r="I247" s="15">
        <v>37.5</v>
      </c>
      <c r="J247" s="16">
        <f t="shared" si="11"/>
        <v>8.0299785867237683E-2</v>
      </c>
      <c r="K247" s="16">
        <f t="shared" si="13"/>
        <v>0.10851322414491579</v>
      </c>
      <c r="L247" s="3" t="s">
        <v>289</v>
      </c>
      <c r="M247" s="3" t="s">
        <v>263</v>
      </c>
    </row>
    <row r="248" spans="1:13" x14ac:dyDescent="0.2">
      <c r="A248" s="10" t="s">
        <v>258</v>
      </c>
      <c r="B248" s="10" t="s">
        <v>259</v>
      </c>
      <c r="C248" s="10" t="s">
        <v>113</v>
      </c>
      <c r="D248" s="10">
        <v>4</v>
      </c>
      <c r="E248" s="15">
        <v>8</v>
      </c>
      <c r="F248" s="15">
        <v>299.5</v>
      </c>
      <c r="G248" s="16">
        <f t="shared" si="10"/>
        <v>37.4375</v>
      </c>
      <c r="H248" s="15">
        <v>62.5</v>
      </c>
      <c r="I248" s="15">
        <v>20.5</v>
      </c>
      <c r="J248" s="16">
        <f t="shared" si="11"/>
        <v>6.8447412353923209E-2</v>
      </c>
      <c r="K248" s="16">
        <f t="shared" si="13"/>
        <v>9.249650318097731E-2</v>
      </c>
      <c r="L248" s="3" t="s">
        <v>289</v>
      </c>
      <c r="M248" s="3" t="s">
        <v>263</v>
      </c>
    </row>
    <row r="249" spans="1:13" x14ac:dyDescent="0.2">
      <c r="A249" s="10" t="s">
        <v>258</v>
      </c>
      <c r="B249" s="10" t="s">
        <v>259</v>
      </c>
      <c r="C249" s="10" t="s">
        <v>113</v>
      </c>
      <c r="D249" s="10">
        <v>3</v>
      </c>
      <c r="E249" s="15">
        <v>52.5</v>
      </c>
      <c r="F249" s="15">
        <v>487.5</v>
      </c>
      <c r="G249" s="16">
        <f t="shared" si="10"/>
        <v>9.2857142857142865</v>
      </c>
      <c r="H249" s="15">
        <v>58</v>
      </c>
      <c r="I249" s="15">
        <v>20.5</v>
      </c>
      <c r="J249" s="16">
        <f t="shared" si="11"/>
        <v>4.205128205128205E-2</v>
      </c>
      <c r="K249" s="16">
        <f t="shared" si="13"/>
        <v>5.6826056826056827E-2</v>
      </c>
      <c r="L249" s="3" t="s">
        <v>289</v>
      </c>
      <c r="M249" s="3" t="s">
        <v>263</v>
      </c>
    </row>
    <row r="250" spans="1:13" x14ac:dyDescent="0.2">
      <c r="A250" s="10" t="s">
        <v>275</v>
      </c>
      <c r="B250" s="10" t="s">
        <v>153</v>
      </c>
      <c r="C250" s="10" t="s">
        <v>243</v>
      </c>
      <c r="D250" s="10">
        <v>2</v>
      </c>
      <c r="E250" s="15">
        <v>50.5</v>
      </c>
      <c r="F250" s="15">
        <v>1086</v>
      </c>
      <c r="G250" s="16">
        <f t="shared" si="10"/>
        <v>21.504950495049506</v>
      </c>
      <c r="H250" s="15">
        <v>64</v>
      </c>
      <c r="I250" s="15">
        <v>1479</v>
      </c>
      <c r="J250" s="16">
        <f t="shared" si="11"/>
        <v>1.3618784530386741</v>
      </c>
      <c r="K250" s="16">
        <f t="shared" si="13"/>
        <v>1.8403762878901</v>
      </c>
      <c r="L250" s="3"/>
      <c r="M250" s="3" t="s">
        <v>264</v>
      </c>
    </row>
    <row r="251" spans="1:13" x14ac:dyDescent="0.2">
      <c r="A251" s="10" t="s">
        <v>275</v>
      </c>
      <c r="B251" s="10" t="s">
        <v>153</v>
      </c>
      <c r="C251" s="10" t="s">
        <v>243</v>
      </c>
      <c r="D251" s="10">
        <v>1</v>
      </c>
      <c r="E251" s="15">
        <v>69</v>
      </c>
      <c r="F251" s="15">
        <v>1221</v>
      </c>
      <c r="G251" s="16">
        <f t="shared" si="10"/>
        <v>17.695652173913043</v>
      </c>
      <c r="H251" s="15">
        <v>64</v>
      </c>
      <c r="I251" s="15">
        <v>1514.5</v>
      </c>
      <c r="J251" s="16">
        <f t="shared" si="11"/>
        <v>1.2403767403767403</v>
      </c>
      <c r="K251" s="16">
        <f t="shared" si="13"/>
        <v>1.6761847842928923</v>
      </c>
      <c r="L251" s="3"/>
      <c r="M251" s="3" t="s">
        <v>264</v>
      </c>
    </row>
    <row r="252" spans="1:13" x14ac:dyDescent="0.2">
      <c r="A252" s="10" t="s">
        <v>275</v>
      </c>
      <c r="B252" s="10" t="s">
        <v>153</v>
      </c>
      <c r="C252" s="10" t="s">
        <v>243</v>
      </c>
      <c r="D252" s="10">
        <v>3</v>
      </c>
      <c r="E252" s="15">
        <v>42.5</v>
      </c>
      <c r="F252" s="15">
        <v>979</v>
      </c>
      <c r="G252" s="16">
        <f t="shared" si="10"/>
        <v>23.035294117647059</v>
      </c>
      <c r="H252" s="15">
        <v>47.5</v>
      </c>
      <c r="I252" s="15">
        <v>1443.5</v>
      </c>
      <c r="J252" s="16">
        <f t="shared" si="11"/>
        <v>1.4744637385086823</v>
      </c>
      <c r="K252" s="16">
        <f t="shared" si="13"/>
        <v>1.9925185655522735</v>
      </c>
      <c r="L252" s="3"/>
      <c r="M252" s="3" t="s">
        <v>264</v>
      </c>
    </row>
    <row r="253" spans="1:13" x14ac:dyDescent="0.2">
      <c r="A253" s="10" t="s">
        <v>275</v>
      </c>
      <c r="B253" s="10" t="s">
        <v>153</v>
      </c>
      <c r="C253" s="10" t="s">
        <v>243</v>
      </c>
      <c r="D253" s="10">
        <v>4</v>
      </c>
      <c r="E253" s="15">
        <v>31.5</v>
      </c>
      <c r="F253" s="15">
        <v>798.5</v>
      </c>
      <c r="G253" s="16">
        <f t="shared" si="10"/>
        <v>25.349206349206348</v>
      </c>
      <c r="H253" s="15">
        <v>46.5</v>
      </c>
      <c r="I253" s="15">
        <v>1333</v>
      </c>
      <c r="J253" s="16">
        <f t="shared" si="11"/>
        <v>1.6693800876643707</v>
      </c>
      <c r="K253" s="16">
        <f t="shared" si="13"/>
        <v>2.255919037384285</v>
      </c>
      <c r="L253" s="3"/>
      <c r="M253" s="3" t="s">
        <v>264</v>
      </c>
    </row>
    <row r="254" spans="1:13" x14ac:dyDescent="0.2">
      <c r="A254" s="10" t="s">
        <v>158</v>
      </c>
      <c r="B254" s="10" t="s">
        <v>159</v>
      </c>
      <c r="C254" s="10" t="s">
        <v>99</v>
      </c>
      <c r="D254" s="10">
        <v>1</v>
      </c>
      <c r="E254" s="15">
        <v>68.5</v>
      </c>
      <c r="F254" s="15">
        <v>1168.5</v>
      </c>
      <c r="G254" s="16">
        <f t="shared" si="10"/>
        <v>17.058394160583941</v>
      </c>
      <c r="H254" s="15">
        <v>77.5</v>
      </c>
      <c r="I254" s="15">
        <v>614.5</v>
      </c>
      <c r="J254" s="16">
        <f t="shared" si="11"/>
        <v>0.52588789045785189</v>
      </c>
      <c r="K254" s="16">
        <f t="shared" si="13"/>
        <v>0.71065931142952954</v>
      </c>
      <c r="M254" s="3" t="s">
        <v>264</v>
      </c>
    </row>
    <row r="255" spans="1:13" x14ac:dyDescent="0.2">
      <c r="A255" s="10" t="s">
        <v>158</v>
      </c>
      <c r="B255" s="10" t="s">
        <v>159</v>
      </c>
      <c r="C255" s="10" t="s">
        <v>99</v>
      </c>
      <c r="D255" s="10">
        <v>2</v>
      </c>
      <c r="E255" s="15">
        <v>29.5</v>
      </c>
      <c r="F255" s="15">
        <v>740.5</v>
      </c>
      <c r="G255" s="16">
        <f t="shared" si="10"/>
        <v>25.101694915254239</v>
      </c>
      <c r="H255" s="15">
        <v>61</v>
      </c>
      <c r="I255" s="15">
        <v>64</v>
      </c>
      <c r="J255" s="16">
        <f t="shared" si="11"/>
        <v>8.642808912896692E-2</v>
      </c>
      <c r="K255" s="16">
        <f t="shared" si="13"/>
        <v>0.11679471503914449</v>
      </c>
      <c r="L255" t="s">
        <v>289</v>
      </c>
      <c r="M255" s="3" t="s">
        <v>264</v>
      </c>
    </row>
    <row r="256" spans="1:13" x14ac:dyDescent="0.2">
      <c r="A256" s="10" t="s">
        <v>158</v>
      </c>
      <c r="B256" s="10" t="s">
        <v>159</v>
      </c>
      <c r="C256" s="10" t="s">
        <v>99</v>
      </c>
      <c r="D256" s="10">
        <v>4</v>
      </c>
      <c r="E256" s="15">
        <v>45.5</v>
      </c>
      <c r="F256" s="15">
        <v>655</v>
      </c>
      <c r="G256" s="16">
        <f t="shared" si="10"/>
        <v>14.395604395604396</v>
      </c>
      <c r="H256" s="15">
        <v>48.5</v>
      </c>
      <c r="I256" s="15">
        <v>22.5</v>
      </c>
      <c r="J256" s="16">
        <f t="shared" si="11"/>
        <v>3.4351145038167941E-2</v>
      </c>
      <c r="K256" s="16">
        <f t="shared" si="13"/>
        <v>4.6420466267794516E-2</v>
      </c>
      <c r="L256" t="s">
        <v>289</v>
      </c>
      <c r="M256" s="3" t="s">
        <v>264</v>
      </c>
    </row>
    <row r="257" spans="1:13" x14ac:dyDescent="0.2">
      <c r="A257" t="s">
        <v>158</v>
      </c>
      <c r="B257" t="s">
        <v>159</v>
      </c>
      <c r="C257" t="s">
        <v>99</v>
      </c>
      <c r="D257">
        <v>3</v>
      </c>
      <c r="E257" s="1">
        <v>42</v>
      </c>
      <c r="F257" s="1">
        <v>683.5</v>
      </c>
      <c r="G257" s="2">
        <f t="shared" si="10"/>
        <v>16.273809523809526</v>
      </c>
      <c r="H257" s="1">
        <v>32.5</v>
      </c>
      <c r="I257" s="1">
        <v>31</v>
      </c>
      <c r="J257" s="2">
        <f t="shared" si="11"/>
        <v>4.5354791514264817E-2</v>
      </c>
      <c r="K257" s="2"/>
      <c r="M257" s="3" t="s">
        <v>264</v>
      </c>
    </row>
    <row r="258" spans="1:13" x14ac:dyDescent="0.2">
      <c r="A258" s="6" t="s">
        <v>155</v>
      </c>
      <c r="B258" s="6" t="s">
        <v>156</v>
      </c>
      <c r="C258" s="6" t="s">
        <v>102</v>
      </c>
      <c r="D258" s="6">
        <v>1</v>
      </c>
      <c r="E258" s="7">
        <v>151</v>
      </c>
      <c r="F258" s="7">
        <v>1532</v>
      </c>
      <c r="G258" s="8">
        <f t="shared" ref="G258:G321" si="14">(F258/E258)</f>
        <v>10.14569536423841</v>
      </c>
      <c r="H258" s="7">
        <v>161.5</v>
      </c>
      <c r="I258" s="7">
        <v>1439</v>
      </c>
      <c r="J258" s="8">
        <f t="shared" ref="J258:J321" si="15">(I258/F258)</f>
        <v>0.93929503916449086</v>
      </c>
      <c r="K258" s="8">
        <f>(J258/0.96)</f>
        <v>0.97843233246301131</v>
      </c>
      <c r="L258" s="3"/>
      <c r="M258" s="3" t="s">
        <v>264</v>
      </c>
    </row>
    <row r="259" spans="1:13" x14ac:dyDescent="0.2">
      <c r="A259" s="10" t="s">
        <v>155</v>
      </c>
      <c r="B259" s="10" t="s">
        <v>156</v>
      </c>
      <c r="C259" s="10" t="s">
        <v>102</v>
      </c>
      <c r="D259" s="10">
        <v>2</v>
      </c>
      <c r="E259" s="15">
        <v>71.5</v>
      </c>
      <c r="F259" s="15">
        <v>1227</v>
      </c>
      <c r="G259" s="16">
        <f t="shared" si="14"/>
        <v>17.16083916083916</v>
      </c>
      <c r="H259" s="15">
        <v>98.5</v>
      </c>
      <c r="I259" s="15">
        <v>553.5</v>
      </c>
      <c r="J259" s="16">
        <f t="shared" si="15"/>
        <v>0.4511002444987775</v>
      </c>
      <c r="K259" s="16">
        <f t="shared" ref="K259:K271" si="16">(J259/0.74)</f>
        <v>0.609594924998348</v>
      </c>
      <c r="L259" s="3"/>
      <c r="M259" s="3" t="s">
        <v>264</v>
      </c>
    </row>
    <row r="260" spans="1:13" x14ac:dyDescent="0.2">
      <c r="A260" s="10" t="s">
        <v>155</v>
      </c>
      <c r="B260" s="10" t="s">
        <v>156</v>
      </c>
      <c r="C260" s="10" t="s">
        <v>102</v>
      </c>
      <c r="D260" s="10">
        <v>4</v>
      </c>
      <c r="E260" s="15">
        <v>41</v>
      </c>
      <c r="F260" s="15">
        <v>965</v>
      </c>
      <c r="G260" s="16">
        <f t="shared" si="14"/>
        <v>23.536585365853657</v>
      </c>
      <c r="H260" s="15">
        <v>65</v>
      </c>
      <c r="I260" s="15">
        <v>29</v>
      </c>
      <c r="J260" s="16">
        <f t="shared" si="15"/>
        <v>3.0051813471502591E-2</v>
      </c>
      <c r="K260" s="16">
        <f t="shared" si="16"/>
        <v>4.0610558745273771E-2</v>
      </c>
      <c r="L260" s="3" t="s">
        <v>289</v>
      </c>
      <c r="M260" s="3" t="s">
        <v>264</v>
      </c>
    </row>
    <row r="261" spans="1:13" x14ac:dyDescent="0.2">
      <c r="A261" s="10" t="s">
        <v>155</v>
      </c>
      <c r="B261" s="10" t="s">
        <v>156</v>
      </c>
      <c r="C261" s="10" t="s">
        <v>102</v>
      </c>
      <c r="D261" s="10">
        <v>3</v>
      </c>
      <c r="E261" s="15">
        <v>59.5</v>
      </c>
      <c r="F261" s="15">
        <v>973</v>
      </c>
      <c r="G261" s="16">
        <f t="shared" si="14"/>
        <v>16.352941176470587</v>
      </c>
      <c r="H261" s="15">
        <v>47</v>
      </c>
      <c r="I261" s="15">
        <v>43.5</v>
      </c>
      <c r="J261" s="16">
        <f t="shared" si="15"/>
        <v>4.4707091469681395E-2</v>
      </c>
      <c r="K261" s="16">
        <f t="shared" si="16"/>
        <v>6.0414988472542425E-2</v>
      </c>
      <c r="L261" s="3" t="s">
        <v>289</v>
      </c>
      <c r="M261" s="3" t="s">
        <v>264</v>
      </c>
    </row>
    <row r="262" spans="1:13" x14ac:dyDescent="0.2">
      <c r="A262" s="10" t="s">
        <v>164</v>
      </c>
      <c r="B262" s="10" t="s">
        <v>165</v>
      </c>
      <c r="C262" s="10" t="s">
        <v>72</v>
      </c>
      <c r="D262" s="10">
        <v>1</v>
      </c>
      <c r="E262" s="15">
        <v>108.5</v>
      </c>
      <c r="F262" s="15">
        <v>1459.5</v>
      </c>
      <c r="G262" s="16">
        <f t="shared" si="14"/>
        <v>13.451612903225806</v>
      </c>
      <c r="H262" s="15">
        <v>99</v>
      </c>
      <c r="I262" s="15">
        <v>1733</v>
      </c>
      <c r="J262" s="16">
        <f t="shared" si="15"/>
        <v>1.1873929427886263</v>
      </c>
      <c r="K262" s="16">
        <f t="shared" si="16"/>
        <v>1.6045850578224681</v>
      </c>
      <c r="M262" s="3" t="s">
        <v>262</v>
      </c>
    </row>
    <row r="263" spans="1:13" x14ac:dyDescent="0.2">
      <c r="A263" s="10" t="s">
        <v>164</v>
      </c>
      <c r="B263" s="10" t="s">
        <v>165</v>
      </c>
      <c r="C263" s="10" t="s">
        <v>72</v>
      </c>
      <c r="D263" s="10">
        <v>2</v>
      </c>
      <c r="E263" s="15">
        <v>48</v>
      </c>
      <c r="F263" s="15">
        <v>1179.5</v>
      </c>
      <c r="G263" s="16">
        <f t="shared" si="14"/>
        <v>24.572916666666668</v>
      </c>
      <c r="H263" s="15">
        <v>86</v>
      </c>
      <c r="I263" s="15">
        <v>1663.5</v>
      </c>
      <c r="J263" s="16">
        <f t="shared" si="15"/>
        <v>1.41034336583298</v>
      </c>
      <c r="K263" s="16">
        <f t="shared" si="16"/>
        <v>1.9058694132878109</v>
      </c>
      <c r="M263" s="3" t="s">
        <v>262</v>
      </c>
    </row>
    <row r="264" spans="1:13" x14ac:dyDescent="0.2">
      <c r="A264" s="10" t="s">
        <v>164</v>
      </c>
      <c r="B264" s="10" t="s">
        <v>165</v>
      </c>
      <c r="C264" s="10" t="s">
        <v>72</v>
      </c>
      <c r="D264" s="10">
        <v>3</v>
      </c>
      <c r="E264" s="15">
        <v>53</v>
      </c>
      <c r="F264" s="15">
        <v>1224.5</v>
      </c>
      <c r="G264" s="16">
        <f t="shared" si="14"/>
        <v>23.10377358490566</v>
      </c>
      <c r="H264" s="15">
        <v>66.5</v>
      </c>
      <c r="I264" s="15">
        <v>1658</v>
      </c>
      <c r="J264" s="16">
        <f t="shared" si="15"/>
        <v>1.3540220498162516</v>
      </c>
      <c r="K264" s="16">
        <f t="shared" si="16"/>
        <v>1.8297595267787183</v>
      </c>
      <c r="M264" s="3" t="s">
        <v>262</v>
      </c>
    </row>
    <row r="265" spans="1:13" x14ac:dyDescent="0.2">
      <c r="A265" s="10" t="s">
        <v>164</v>
      </c>
      <c r="B265" s="10" t="s">
        <v>165</v>
      </c>
      <c r="C265" s="10" t="s">
        <v>72</v>
      </c>
      <c r="D265" s="10">
        <v>4</v>
      </c>
      <c r="E265" s="15">
        <v>44.5</v>
      </c>
      <c r="F265" s="15">
        <v>1022.5</v>
      </c>
      <c r="G265" s="16">
        <f t="shared" si="14"/>
        <v>22.977528089887642</v>
      </c>
      <c r="H265" s="15">
        <v>60</v>
      </c>
      <c r="I265" s="15">
        <v>1525</v>
      </c>
      <c r="J265" s="16">
        <f t="shared" si="15"/>
        <v>1.4914425427872862</v>
      </c>
      <c r="K265" s="16">
        <f t="shared" si="16"/>
        <v>2.0154628956584948</v>
      </c>
      <c r="M265" s="3" t="s">
        <v>262</v>
      </c>
    </row>
    <row r="266" spans="1:13" x14ac:dyDescent="0.2">
      <c r="A266" s="10" t="s">
        <v>150</v>
      </c>
      <c r="B266" s="10" t="s">
        <v>151</v>
      </c>
      <c r="C266" s="10" t="s">
        <v>75</v>
      </c>
      <c r="D266" s="10">
        <v>1</v>
      </c>
      <c r="E266" s="15">
        <v>110</v>
      </c>
      <c r="F266" s="15">
        <v>1400.5</v>
      </c>
      <c r="G266" s="16">
        <f t="shared" si="14"/>
        <v>12.731818181818182</v>
      </c>
      <c r="H266" s="15">
        <v>100.5</v>
      </c>
      <c r="I266" s="15">
        <v>1875</v>
      </c>
      <c r="J266" s="16">
        <f t="shared" si="15"/>
        <v>1.3388075687254553</v>
      </c>
      <c r="K266" s="16">
        <f t="shared" si="16"/>
        <v>1.8091994171965611</v>
      </c>
      <c r="L266" s="3"/>
      <c r="M266" s="3" t="s">
        <v>264</v>
      </c>
    </row>
    <row r="267" spans="1:13" x14ac:dyDescent="0.2">
      <c r="A267" s="10" t="s">
        <v>150</v>
      </c>
      <c r="B267" s="10" t="s">
        <v>151</v>
      </c>
      <c r="C267" s="10" t="s">
        <v>75</v>
      </c>
      <c r="D267" s="10">
        <v>2</v>
      </c>
      <c r="E267" s="15">
        <v>39.5</v>
      </c>
      <c r="F267" s="15">
        <v>989</v>
      </c>
      <c r="G267" s="16">
        <f t="shared" si="14"/>
        <v>25.037974683544302</v>
      </c>
      <c r="H267" s="15">
        <v>92.5</v>
      </c>
      <c r="I267" s="15">
        <v>1895</v>
      </c>
      <c r="J267" s="16">
        <f t="shared" si="15"/>
        <v>1.916076845298281</v>
      </c>
      <c r="K267" s="16">
        <f t="shared" si="16"/>
        <v>2.5892930341868663</v>
      </c>
      <c r="L267" s="3"/>
      <c r="M267" s="3" t="s">
        <v>264</v>
      </c>
    </row>
    <row r="268" spans="1:13" x14ac:dyDescent="0.2">
      <c r="A268" s="10" t="s">
        <v>150</v>
      </c>
      <c r="B268" s="10" t="s">
        <v>151</v>
      </c>
      <c r="C268" s="10" t="s">
        <v>75</v>
      </c>
      <c r="D268" s="10">
        <v>4</v>
      </c>
      <c r="E268" s="15">
        <v>32</v>
      </c>
      <c r="F268" s="15">
        <v>953.5</v>
      </c>
      <c r="G268" s="16">
        <f t="shared" si="14"/>
        <v>29.796875</v>
      </c>
      <c r="H268" s="15">
        <v>50</v>
      </c>
      <c r="I268" s="15">
        <v>66</v>
      </c>
      <c r="J268" s="16">
        <f t="shared" si="15"/>
        <v>6.9218668065023595E-2</v>
      </c>
      <c r="K268" s="16">
        <f t="shared" si="16"/>
        <v>9.3538740628410263E-2</v>
      </c>
      <c r="L268" s="3" t="s">
        <v>289</v>
      </c>
      <c r="M268" s="3" t="s">
        <v>264</v>
      </c>
    </row>
    <row r="269" spans="1:13" x14ac:dyDescent="0.2">
      <c r="A269" s="10" t="s">
        <v>150</v>
      </c>
      <c r="B269" s="10" t="s">
        <v>151</v>
      </c>
      <c r="C269" s="10" t="s">
        <v>75</v>
      </c>
      <c r="D269" s="10">
        <v>3</v>
      </c>
      <c r="E269" s="15">
        <v>53.5</v>
      </c>
      <c r="F269" s="15">
        <v>1020</v>
      </c>
      <c r="G269" s="16">
        <f t="shared" si="14"/>
        <v>19.065420560747665</v>
      </c>
      <c r="H269" s="15">
        <v>44.5</v>
      </c>
      <c r="I269" s="15">
        <v>67.5</v>
      </c>
      <c r="J269" s="16">
        <f t="shared" si="15"/>
        <v>6.6176470588235295E-2</v>
      </c>
      <c r="K269" s="16">
        <f t="shared" si="16"/>
        <v>8.942766295707473E-2</v>
      </c>
      <c r="L269" s="3" t="s">
        <v>289</v>
      </c>
      <c r="M269" s="3" t="s">
        <v>264</v>
      </c>
    </row>
    <row r="270" spans="1:13" x14ac:dyDescent="0.2">
      <c r="A270" s="10" t="s">
        <v>275</v>
      </c>
      <c r="B270" s="10" t="s">
        <v>140</v>
      </c>
      <c r="C270" s="10" t="s">
        <v>119</v>
      </c>
      <c r="D270" s="10">
        <v>1</v>
      </c>
      <c r="E270" s="15">
        <v>74.5</v>
      </c>
      <c r="F270" s="15">
        <v>1386</v>
      </c>
      <c r="G270" s="16">
        <f t="shared" si="14"/>
        <v>18.604026845637584</v>
      </c>
      <c r="H270" s="15">
        <v>80</v>
      </c>
      <c r="I270" s="15">
        <v>67</v>
      </c>
      <c r="J270" s="16">
        <f t="shared" si="15"/>
        <v>4.8340548340548344E-2</v>
      </c>
      <c r="K270" s="16">
        <f t="shared" si="16"/>
        <v>6.5325065325065323E-2</v>
      </c>
      <c r="L270" t="s">
        <v>289</v>
      </c>
      <c r="M270" s="3" t="s">
        <v>264</v>
      </c>
    </row>
    <row r="271" spans="1:13" x14ac:dyDescent="0.2">
      <c r="A271" s="10" t="s">
        <v>275</v>
      </c>
      <c r="B271" s="10" t="s">
        <v>140</v>
      </c>
      <c r="C271" s="10" t="s">
        <v>119</v>
      </c>
      <c r="D271" s="10">
        <v>2</v>
      </c>
      <c r="E271" s="15">
        <v>46</v>
      </c>
      <c r="F271" s="15">
        <v>1043</v>
      </c>
      <c r="G271" s="16">
        <f t="shared" si="14"/>
        <v>22.673913043478262</v>
      </c>
      <c r="H271" s="15">
        <v>71</v>
      </c>
      <c r="I271" s="15">
        <v>42.5</v>
      </c>
      <c r="J271" s="16">
        <f t="shared" si="15"/>
        <v>4.0747842761265578E-2</v>
      </c>
      <c r="K271" s="16">
        <f t="shared" si="16"/>
        <v>5.5064652380088619E-2</v>
      </c>
      <c r="L271" t="s">
        <v>289</v>
      </c>
      <c r="M271" s="3" t="s">
        <v>264</v>
      </c>
    </row>
    <row r="272" spans="1:13" x14ac:dyDescent="0.2">
      <c r="A272" t="s">
        <v>275</v>
      </c>
      <c r="B272" t="s">
        <v>140</v>
      </c>
      <c r="C272" t="s">
        <v>119</v>
      </c>
      <c r="D272">
        <v>4</v>
      </c>
      <c r="E272" s="1">
        <v>31</v>
      </c>
      <c r="F272" s="1">
        <v>794.5</v>
      </c>
      <c r="G272" s="2">
        <f t="shared" si="14"/>
        <v>25.629032258064516</v>
      </c>
      <c r="H272" s="1">
        <v>36.5</v>
      </c>
      <c r="I272" s="1">
        <v>27</v>
      </c>
      <c r="J272" s="2">
        <f t="shared" si="15"/>
        <v>3.3983637507866586E-2</v>
      </c>
      <c r="K272" s="2"/>
      <c r="M272" s="3" t="s">
        <v>264</v>
      </c>
    </row>
    <row r="273" spans="1:13" x14ac:dyDescent="0.2">
      <c r="A273" t="s">
        <v>275</v>
      </c>
      <c r="B273" t="s">
        <v>140</v>
      </c>
      <c r="C273" t="s">
        <v>119</v>
      </c>
      <c r="D273">
        <v>3</v>
      </c>
      <c r="E273" s="1">
        <v>88.5</v>
      </c>
      <c r="F273" s="1">
        <v>920</v>
      </c>
      <c r="G273" s="2">
        <f t="shared" si="14"/>
        <v>10.395480225988701</v>
      </c>
      <c r="H273" s="1">
        <v>35</v>
      </c>
      <c r="I273" s="1">
        <v>14.5</v>
      </c>
      <c r="J273" s="2">
        <f t="shared" si="15"/>
        <v>1.5760869565217391E-2</v>
      </c>
      <c r="K273" s="2"/>
      <c r="M273" s="3" t="s">
        <v>264</v>
      </c>
    </row>
    <row r="274" spans="1:13" x14ac:dyDescent="0.2">
      <c r="A274" s="6" t="s">
        <v>142</v>
      </c>
      <c r="B274" s="6" t="s">
        <v>143</v>
      </c>
      <c r="C274" s="6" t="s">
        <v>121</v>
      </c>
      <c r="D274" s="6">
        <v>1</v>
      </c>
      <c r="E274" s="7">
        <v>90</v>
      </c>
      <c r="F274" s="7">
        <v>1472</v>
      </c>
      <c r="G274" s="8">
        <f t="shared" si="14"/>
        <v>16.355555555555554</v>
      </c>
      <c r="H274" s="7">
        <v>201</v>
      </c>
      <c r="I274" s="7">
        <v>305</v>
      </c>
      <c r="J274" s="8">
        <f t="shared" si="15"/>
        <v>0.20720108695652173</v>
      </c>
      <c r="K274" s="8">
        <f>(J274/0.96)</f>
        <v>0.21583446557971014</v>
      </c>
      <c r="L274" s="3" t="s">
        <v>262</v>
      </c>
      <c r="M274" s="3" t="s">
        <v>264</v>
      </c>
    </row>
    <row r="275" spans="1:13" x14ac:dyDescent="0.2">
      <c r="A275" s="6" t="s">
        <v>142</v>
      </c>
      <c r="B275" s="6" t="s">
        <v>143</v>
      </c>
      <c r="C275" s="6" t="s">
        <v>121</v>
      </c>
      <c r="D275" s="6">
        <v>2</v>
      </c>
      <c r="E275" s="7">
        <v>64</v>
      </c>
      <c r="F275" s="7">
        <v>1218</v>
      </c>
      <c r="G275" s="8">
        <f t="shared" si="14"/>
        <v>19.03125</v>
      </c>
      <c r="H275" s="7">
        <v>124</v>
      </c>
      <c r="I275" s="7">
        <v>133.5</v>
      </c>
      <c r="J275" s="8">
        <f t="shared" si="15"/>
        <v>0.10960591133004927</v>
      </c>
      <c r="K275" s="8">
        <f>(J275/0.96)</f>
        <v>0.11417282430213466</v>
      </c>
      <c r="L275" s="3" t="s">
        <v>262</v>
      </c>
      <c r="M275" s="3" t="s">
        <v>264</v>
      </c>
    </row>
    <row r="276" spans="1:13" x14ac:dyDescent="0.2">
      <c r="A276" s="10" t="s">
        <v>142</v>
      </c>
      <c r="B276" s="10" t="s">
        <v>143</v>
      </c>
      <c r="C276" s="10" t="s">
        <v>121</v>
      </c>
      <c r="D276" s="10">
        <v>3</v>
      </c>
      <c r="E276" s="15">
        <v>46</v>
      </c>
      <c r="F276" s="15">
        <v>1045.5</v>
      </c>
      <c r="G276" s="16">
        <f t="shared" si="14"/>
        <v>22.728260869565219</v>
      </c>
      <c r="H276" s="15">
        <v>69</v>
      </c>
      <c r="I276" s="15">
        <v>48.5</v>
      </c>
      <c r="J276" s="16">
        <f t="shared" si="15"/>
        <v>4.6389287422285985E-2</v>
      </c>
      <c r="K276" s="16">
        <f>(J276/0.74)</f>
        <v>6.2688226246332412E-2</v>
      </c>
      <c r="L276" s="3" t="s">
        <v>289</v>
      </c>
      <c r="M276" s="3" t="s">
        <v>264</v>
      </c>
    </row>
    <row r="277" spans="1:13" x14ac:dyDescent="0.2">
      <c r="A277" s="10" t="s">
        <v>142</v>
      </c>
      <c r="B277" s="10" t="s">
        <v>143</v>
      </c>
      <c r="C277" s="10" t="s">
        <v>121</v>
      </c>
      <c r="D277" s="10">
        <v>4</v>
      </c>
      <c r="E277" s="15">
        <v>45</v>
      </c>
      <c r="F277" s="15">
        <v>1016</v>
      </c>
      <c r="G277" s="16">
        <f t="shared" si="14"/>
        <v>22.577777777777779</v>
      </c>
      <c r="H277" s="15">
        <v>45.5</v>
      </c>
      <c r="I277" s="15">
        <v>41.5</v>
      </c>
      <c r="J277" s="16">
        <f t="shared" si="15"/>
        <v>4.0846456692913383E-2</v>
      </c>
      <c r="K277" s="16">
        <f>(J277/0.74)</f>
        <v>5.5197914449882951E-2</v>
      </c>
      <c r="L277" s="3" t="s">
        <v>289</v>
      </c>
      <c r="M277" s="3" t="s">
        <v>264</v>
      </c>
    </row>
    <row r="278" spans="1:13" x14ac:dyDescent="0.2">
      <c r="A278" s="6" t="s">
        <v>187</v>
      </c>
      <c r="B278" s="6" t="s">
        <v>188</v>
      </c>
      <c r="C278" s="6" t="s">
        <v>291</v>
      </c>
      <c r="D278" s="6">
        <v>1</v>
      </c>
      <c r="E278" s="7">
        <v>86.5</v>
      </c>
      <c r="F278" s="7">
        <v>1442</v>
      </c>
      <c r="G278" s="8">
        <f t="shared" si="14"/>
        <v>16.670520231213874</v>
      </c>
      <c r="H278" s="7">
        <v>170</v>
      </c>
      <c r="I278" s="7">
        <v>999.5</v>
      </c>
      <c r="J278" s="8">
        <f t="shared" si="15"/>
        <v>0.6931345353675451</v>
      </c>
      <c r="K278" s="8">
        <f>(J278/0.96)</f>
        <v>0.72201514100785946</v>
      </c>
      <c r="M278" s="3" t="s">
        <v>264</v>
      </c>
    </row>
    <row r="279" spans="1:13" x14ac:dyDescent="0.2">
      <c r="A279" s="10" t="s">
        <v>187</v>
      </c>
      <c r="B279" s="10" t="s">
        <v>188</v>
      </c>
      <c r="C279" s="10" t="s">
        <v>291</v>
      </c>
      <c r="D279" s="10">
        <v>2</v>
      </c>
      <c r="E279" s="15">
        <v>62.5</v>
      </c>
      <c r="F279" s="15">
        <v>1214.5</v>
      </c>
      <c r="G279" s="16">
        <f t="shared" si="14"/>
        <v>19.431999999999999</v>
      </c>
      <c r="H279" s="15">
        <v>81</v>
      </c>
      <c r="I279" s="15">
        <v>558.5</v>
      </c>
      <c r="J279" s="16">
        <f t="shared" si="15"/>
        <v>0.45986002470152326</v>
      </c>
      <c r="K279" s="16">
        <f>(J279/0.74)</f>
        <v>0.62143246581286926</v>
      </c>
      <c r="M279" s="3" t="s">
        <v>264</v>
      </c>
    </row>
    <row r="280" spans="1:13" x14ac:dyDescent="0.2">
      <c r="A280" s="10" t="s">
        <v>187</v>
      </c>
      <c r="B280" s="10" t="s">
        <v>188</v>
      </c>
      <c r="C280" s="10" t="s">
        <v>291</v>
      </c>
      <c r="D280" s="10">
        <v>3</v>
      </c>
      <c r="E280" s="15">
        <v>41.5</v>
      </c>
      <c r="F280" s="15">
        <v>937</v>
      </c>
      <c r="G280" s="16">
        <f t="shared" si="14"/>
        <v>22.578313253012048</v>
      </c>
      <c r="H280" s="15">
        <v>63</v>
      </c>
      <c r="I280" s="15">
        <v>42.5</v>
      </c>
      <c r="J280" s="16">
        <f t="shared" si="15"/>
        <v>4.5357524012806828E-2</v>
      </c>
      <c r="K280" s="16">
        <f>(J280/0.74)</f>
        <v>6.1293951368657874E-2</v>
      </c>
      <c r="L280" t="s">
        <v>289</v>
      </c>
      <c r="M280" s="3" t="s">
        <v>264</v>
      </c>
    </row>
    <row r="281" spans="1:13" x14ac:dyDescent="0.2">
      <c r="A281" s="10" t="s">
        <v>187</v>
      </c>
      <c r="B281" s="10" t="s">
        <v>188</v>
      </c>
      <c r="C281" s="10" t="s">
        <v>291</v>
      </c>
      <c r="D281" s="10">
        <v>4</v>
      </c>
      <c r="E281" s="15">
        <v>39</v>
      </c>
      <c r="F281" s="15">
        <v>875</v>
      </c>
      <c r="G281" s="16">
        <f t="shared" si="14"/>
        <v>22.435897435897434</v>
      </c>
      <c r="H281" s="15">
        <v>50.5</v>
      </c>
      <c r="I281" s="15">
        <v>34.5</v>
      </c>
      <c r="J281" s="16">
        <f t="shared" si="15"/>
        <v>3.9428571428571431E-2</v>
      </c>
      <c r="K281" s="16">
        <f>(J281/0.74)</f>
        <v>5.3281853281853288E-2</v>
      </c>
      <c r="L281" t="s">
        <v>289</v>
      </c>
      <c r="M281" s="3" t="s">
        <v>264</v>
      </c>
    </row>
    <row r="282" spans="1:13" x14ac:dyDescent="0.2">
      <c r="A282" s="6" t="s">
        <v>190</v>
      </c>
      <c r="B282" s="6" t="s">
        <v>191</v>
      </c>
      <c r="C282" s="6" t="s">
        <v>163</v>
      </c>
      <c r="D282" s="6">
        <v>1</v>
      </c>
      <c r="E282" s="7">
        <v>125</v>
      </c>
      <c r="F282" s="7">
        <v>1702.5</v>
      </c>
      <c r="G282" s="8">
        <f t="shared" si="14"/>
        <v>13.62</v>
      </c>
      <c r="H282" s="7">
        <v>106</v>
      </c>
      <c r="I282" s="7">
        <v>1646</v>
      </c>
      <c r="J282" s="8">
        <f t="shared" si="15"/>
        <v>0.96681350954478706</v>
      </c>
      <c r="K282" s="8">
        <f>(J282/0.96)</f>
        <v>1.00709740577582</v>
      </c>
      <c r="L282" s="3"/>
      <c r="M282" s="3" t="s">
        <v>264</v>
      </c>
    </row>
    <row r="283" spans="1:13" x14ac:dyDescent="0.2">
      <c r="A283" s="10" t="s">
        <v>190</v>
      </c>
      <c r="B283" s="10" t="s">
        <v>191</v>
      </c>
      <c r="C283" s="10" t="s">
        <v>163</v>
      </c>
      <c r="D283" s="10">
        <v>2</v>
      </c>
      <c r="E283" s="15">
        <v>65.5</v>
      </c>
      <c r="F283" s="15">
        <v>1416.5</v>
      </c>
      <c r="G283" s="16">
        <f t="shared" si="14"/>
        <v>21.625954198473284</v>
      </c>
      <c r="H283" s="15">
        <v>73.5</v>
      </c>
      <c r="I283" s="15">
        <v>1300.5</v>
      </c>
      <c r="J283" s="16">
        <f t="shared" si="15"/>
        <v>0.9181080127073773</v>
      </c>
      <c r="K283" s="16">
        <f>(J283/0.74)</f>
        <v>1.2406865036586179</v>
      </c>
      <c r="L283" s="3"/>
      <c r="M283" s="3" t="s">
        <v>264</v>
      </c>
    </row>
    <row r="284" spans="1:13" x14ac:dyDescent="0.2">
      <c r="A284" t="s">
        <v>190</v>
      </c>
      <c r="B284" t="s">
        <v>191</v>
      </c>
      <c r="C284" t="s">
        <v>163</v>
      </c>
      <c r="D284">
        <v>3</v>
      </c>
      <c r="E284" s="1">
        <v>54</v>
      </c>
      <c r="F284" s="1">
        <v>1259.5</v>
      </c>
      <c r="G284" s="2">
        <f t="shared" si="14"/>
        <v>23.324074074074073</v>
      </c>
      <c r="H284" s="1">
        <v>38</v>
      </c>
      <c r="I284" s="1">
        <v>164</v>
      </c>
      <c r="J284" s="2">
        <f t="shared" si="15"/>
        <v>0.13021040095275904</v>
      </c>
      <c r="K284" s="2"/>
      <c r="L284" s="3"/>
      <c r="M284" s="3" t="s">
        <v>264</v>
      </c>
    </row>
    <row r="285" spans="1:13" x14ac:dyDescent="0.2">
      <c r="A285" t="s">
        <v>190</v>
      </c>
      <c r="B285" t="s">
        <v>191</v>
      </c>
      <c r="C285" t="s">
        <v>163</v>
      </c>
      <c r="D285">
        <v>4</v>
      </c>
      <c r="E285" s="1">
        <v>48</v>
      </c>
      <c r="F285" s="1">
        <v>1127.5</v>
      </c>
      <c r="G285" s="2">
        <f t="shared" si="14"/>
        <v>23.489583333333332</v>
      </c>
      <c r="H285" s="1">
        <v>36.5</v>
      </c>
      <c r="I285" s="1">
        <v>38</v>
      </c>
      <c r="J285" s="2">
        <f t="shared" si="15"/>
        <v>3.3702882483370292E-2</v>
      </c>
      <c r="K285" s="2"/>
      <c r="L285" s="3"/>
      <c r="M285" s="3" t="s">
        <v>264</v>
      </c>
    </row>
    <row r="286" spans="1:13" x14ac:dyDescent="0.2">
      <c r="A286" s="6" t="s">
        <v>145</v>
      </c>
      <c r="B286" s="6" t="s">
        <v>146</v>
      </c>
      <c r="C286" s="6" t="s">
        <v>154</v>
      </c>
      <c r="D286" s="6">
        <v>1</v>
      </c>
      <c r="E286" s="7">
        <v>119.5</v>
      </c>
      <c r="F286" s="7">
        <v>1529</v>
      </c>
      <c r="G286" s="8">
        <f t="shared" si="14"/>
        <v>12.794979079497908</v>
      </c>
      <c r="H286" s="7">
        <v>148.5</v>
      </c>
      <c r="I286" s="7">
        <v>1639.5</v>
      </c>
      <c r="J286" s="8">
        <f t="shared" si="15"/>
        <v>1.0722694571615434</v>
      </c>
      <c r="K286" s="8">
        <f>(J286/0.96)</f>
        <v>1.116947351209941</v>
      </c>
      <c r="M286" s="3" t="s">
        <v>262</v>
      </c>
    </row>
    <row r="287" spans="1:13" x14ac:dyDescent="0.2">
      <c r="A287" s="10" t="s">
        <v>145</v>
      </c>
      <c r="B287" s="10" t="s">
        <v>146</v>
      </c>
      <c r="C287" s="10" t="s">
        <v>154</v>
      </c>
      <c r="D287" s="10">
        <v>2</v>
      </c>
      <c r="E287" s="15">
        <v>63</v>
      </c>
      <c r="F287" s="15">
        <v>1270.5</v>
      </c>
      <c r="G287" s="16">
        <f t="shared" si="14"/>
        <v>20.166666666666668</v>
      </c>
      <c r="H287" s="15">
        <v>78</v>
      </c>
      <c r="I287" s="15">
        <v>1513.5</v>
      </c>
      <c r="J287" s="16">
        <f t="shared" si="15"/>
        <v>1.191263282172373</v>
      </c>
      <c r="K287" s="16">
        <f>(J287/0.74)</f>
        <v>1.6098152461788824</v>
      </c>
      <c r="M287" s="3" t="s">
        <v>262</v>
      </c>
    </row>
    <row r="288" spans="1:13" x14ac:dyDescent="0.2">
      <c r="A288" s="10" t="s">
        <v>145</v>
      </c>
      <c r="B288" s="10" t="s">
        <v>146</v>
      </c>
      <c r="C288" s="10" t="s">
        <v>154</v>
      </c>
      <c r="D288" s="10">
        <v>3</v>
      </c>
      <c r="E288" s="15">
        <v>44.5</v>
      </c>
      <c r="F288" s="15">
        <v>1087.5</v>
      </c>
      <c r="G288" s="16">
        <f t="shared" si="14"/>
        <v>24.438202247191011</v>
      </c>
      <c r="H288" s="15">
        <v>51</v>
      </c>
      <c r="I288" s="15">
        <v>1455.5</v>
      </c>
      <c r="J288" s="16">
        <f t="shared" si="15"/>
        <v>1.3383908045977011</v>
      </c>
      <c r="K288" s="16">
        <f>(J288/0.74)</f>
        <v>1.8086362224293258</v>
      </c>
      <c r="M288" s="3" t="s">
        <v>262</v>
      </c>
    </row>
    <row r="289" spans="1:13" x14ac:dyDescent="0.2">
      <c r="A289" t="s">
        <v>145</v>
      </c>
      <c r="B289" t="s">
        <v>146</v>
      </c>
      <c r="C289" t="s">
        <v>154</v>
      </c>
      <c r="D289">
        <v>4</v>
      </c>
      <c r="E289" s="1">
        <v>33</v>
      </c>
      <c r="F289" s="1">
        <v>1017.5</v>
      </c>
      <c r="G289" s="2">
        <f t="shared" si="14"/>
        <v>30.833333333333332</v>
      </c>
      <c r="H289" s="1">
        <v>42</v>
      </c>
      <c r="I289" s="1">
        <v>1342</v>
      </c>
      <c r="J289" s="2">
        <f t="shared" si="15"/>
        <v>1.318918918918919</v>
      </c>
      <c r="K289" s="2"/>
      <c r="M289" s="3" t="s">
        <v>262</v>
      </c>
    </row>
    <row r="290" spans="1:13" x14ac:dyDescent="0.2">
      <c r="A290" s="10" t="s">
        <v>167</v>
      </c>
      <c r="B290" s="10" t="s">
        <v>168</v>
      </c>
      <c r="C290" s="10" t="s">
        <v>38</v>
      </c>
      <c r="D290" s="10">
        <v>2</v>
      </c>
      <c r="E290" s="15">
        <v>54</v>
      </c>
      <c r="F290" s="15">
        <v>1261</v>
      </c>
      <c r="G290" s="16">
        <f t="shared" si="14"/>
        <v>23.351851851851851</v>
      </c>
      <c r="H290" s="15">
        <v>80</v>
      </c>
      <c r="I290" s="15">
        <v>1582</v>
      </c>
      <c r="J290" s="16">
        <f t="shared" si="15"/>
        <v>1.2545598731165741</v>
      </c>
      <c r="K290" s="16">
        <f>(J290/0.74)</f>
        <v>1.6953511798872622</v>
      </c>
      <c r="L290" s="3"/>
      <c r="M290" s="3" t="s">
        <v>263</v>
      </c>
    </row>
    <row r="291" spans="1:13" x14ac:dyDescent="0.2">
      <c r="A291" s="10" t="s">
        <v>167</v>
      </c>
      <c r="B291" s="10" t="s">
        <v>168</v>
      </c>
      <c r="C291" s="10" t="s">
        <v>38</v>
      </c>
      <c r="D291" s="10">
        <v>1</v>
      </c>
      <c r="E291" s="15">
        <v>40</v>
      </c>
      <c r="F291" s="15">
        <v>1052.5</v>
      </c>
      <c r="G291" s="16">
        <f t="shared" si="14"/>
        <v>26.3125</v>
      </c>
      <c r="H291" s="15">
        <v>73.5</v>
      </c>
      <c r="I291" s="15">
        <v>1470</v>
      </c>
      <c r="J291" s="16">
        <f t="shared" si="15"/>
        <v>1.3966745843230404</v>
      </c>
      <c r="K291" s="16">
        <f>(J291/0.74)</f>
        <v>1.8873980869230276</v>
      </c>
      <c r="L291" s="3"/>
      <c r="M291" s="3" t="s">
        <v>263</v>
      </c>
    </row>
    <row r="292" spans="1:13" x14ac:dyDescent="0.2">
      <c r="A292" t="s">
        <v>167</v>
      </c>
      <c r="B292" t="s">
        <v>168</v>
      </c>
      <c r="C292" t="s">
        <v>38</v>
      </c>
      <c r="D292">
        <v>3</v>
      </c>
      <c r="E292" s="1">
        <v>22</v>
      </c>
      <c r="F292" s="1">
        <v>765</v>
      </c>
      <c r="G292" s="2">
        <f t="shared" si="14"/>
        <v>34.772727272727273</v>
      </c>
      <c r="H292" s="1">
        <v>40.5</v>
      </c>
      <c r="I292" s="1">
        <v>689.5</v>
      </c>
      <c r="J292" s="2">
        <f t="shared" si="15"/>
        <v>0.90130718954248368</v>
      </c>
      <c r="K292" s="2"/>
      <c r="L292" s="3"/>
      <c r="M292" s="3" t="s">
        <v>263</v>
      </c>
    </row>
    <row r="293" spans="1:13" x14ac:dyDescent="0.2">
      <c r="A293" t="s">
        <v>167</v>
      </c>
      <c r="B293" t="s">
        <v>168</v>
      </c>
      <c r="C293" t="s">
        <v>38</v>
      </c>
      <c r="D293">
        <v>4</v>
      </c>
      <c r="E293" s="1">
        <v>32.5</v>
      </c>
      <c r="F293" s="1">
        <v>776.5</v>
      </c>
      <c r="G293" s="2">
        <f t="shared" si="14"/>
        <v>23.892307692307693</v>
      </c>
      <c r="H293" s="1">
        <v>35.5</v>
      </c>
      <c r="I293" s="1">
        <v>40</v>
      </c>
      <c r="J293" s="2">
        <f t="shared" si="15"/>
        <v>5.1513200257565998E-2</v>
      </c>
      <c r="K293" s="2"/>
      <c r="L293" s="3"/>
      <c r="M293" s="3" t="s">
        <v>263</v>
      </c>
    </row>
    <row r="294" spans="1:13" x14ac:dyDescent="0.2">
      <c r="A294" s="6" t="s">
        <v>275</v>
      </c>
      <c r="B294" s="6" t="s">
        <v>179</v>
      </c>
      <c r="C294" s="6" t="s">
        <v>124</v>
      </c>
      <c r="D294" s="6">
        <v>1</v>
      </c>
      <c r="E294" s="7">
        <v>97</v>
      </c>
      <c r="F294" s="7">
        <v>1271.5</v>
      </c>
      <c r="G294" s="8">
        <f t="shared" si="14"/>
        <v>13.108247422680412</v>
      </c>
      <c r="H294" s="7">
        <v>112</v>
      </c>
      <c r="I294" s="7">
        <v>1410</v>
      </c>
      <c r="J294" s="8">
        <f t="shared" si="15"/>
        <v>1.1089264648053481</v>
      </c>
      <c r="K294" s="8">
        <f>(J294/0.96)</f>
        <v>1.1551317341722376</v>
      </c>
      <c r="M294" s="3" t="s">
        <v>264</v>
      </c>
    </row>
    <row r="295" spans="1:13" x14ac:dyDescent="0.2">
      <c r="A295" s="10" t="s">
        <v>275</v>
      </c>
      <c r="B295" s="10" t="s">
        <v>179</v>
      </c>
      <c r="C295" s="10" t="s">
        <v>124</v>
      </c>
      <c r="D295" s="10">
        <v>2</v>
      </c>
      <c r="E295" s="15">
        <v>70.5</v>
      </c>
      <c r="F295" s="15">
        <v>953.5</v>
      </c>
      <c r="G295" s="16">
        <f t="shared" si="14"/>
        <v>13.524822695035461</v>
      </c>
      <c r="H295" s="15">
        <v>65</v>
      </c>
      <c r="I295" s="15">
        <v>1160.5</v>
      </c>
      <c r="J295" s="16">
        <f t="shared" si="15"/>
        <v>1.2170949134766649</v>
      </c>
      <c r="K295" s="16">
        <f>(J295/0.74)</f>
        <v>1.644722856049547</v>
      </c>
      <c r="M295" s="3" t="s">
        <v>264</v>
      </c>
    </row>
    <row r="296" spans="1:13" x14ac:dyDescent="0.2">
      <c r="A296" s="10" t="s">
        <v>275</v>
      </c>
      <c r="B296" s="10" t="s">
        <v>179</v>
      </c>
      <c r="C296" s="10" t="s">
        <v>124</v>
      </c>
      <c r="D296" s="10">
        <v>3</v>
      </c>
      <c r="E296" s="15">
        <v>47</v>
      </c>
      <c r="F296" s="15">
        <v>761</v>
      </c>
      <c r="G296" s="16">
        <f t="shared" si="14"/>
        <v>16.191489361702128</v>
      </c>
      <c r="H296" s="15">
        <v>46.5</v>
      </c>
      <c r="I296" s="15">
        <v>866</v>
      </c>
      <c r="J296" s="16">
        <f t="shared" si="15"/>
        <v>1.1379763469119579</v>
      </c>
      <c r="K296" s="16">
        <f>(J296/0.74)</f>
        <v>1.5378058742053486</v>
      </c>
      <c r="M296" s="3" t="s">
        <v>264</v>
      </c>
    </row>
    <row r="297" spans="1:13" x14ac:dyDescent="0.2">
      <c r="A297" t="s">
        <v>275</v>
      </c>
      <c r="B297" t="s">
        <v>179</v>
      </c>
      <c r="C297" t="s">
        <v>124</v>
      </c>
      <c r="D297">
        <v>4</v>
      </c>
      <c r="E297" s="1">
        <v>53</v>
      </c>
      <c r="F297" s="1">
        <v>686</v>
      </c>
      <c r="G297" s="2">
        <f t="shared" si="14"/>
        <v>12.943396226415095</v>
      </c>
      <c r="H297" s="1">
        <v>35.5</v>
      </c>
      <c r="I297" s="1">
        <v>733.5</v>
      </c>
      <c r="J297" s="2">
        <f t="shared" si="15"/>
        <v>1.0692419825072885</v>
      </c>
      <c r="K297" s="2"/>
      <c r="M297" s="3" t="s">
        <v>264</v>
      </c>
    </row>
    <row r="298" spans="1:13" x14ac:dyDescent="0.2">
      <c r="A298" s="6" t="s">
        <v>184</v>
      </c>
      <c r="B298" s="6" t="s">
        <v>185</v>
      </c>
      <c r="C298" s="6" t="s">
        <v>130</v>
      </c>
      <c r="D298" s="6">
        <v>1</v>
      </c>
      <c r="E298" s="7">
        <v>62.5</v>
      </c>
      <c r="F298" s="7">
        <v>1353</v>
      </c>
      <c r="G298" s="8">
        <f t="shared" si="14"/>
        <v>21.648</v>
      </c>
      <c r="H298" s="7">
        <v>109</v>
      </c>
      <c r="I298" s="7">
        <v>1521</v>
      </c>
      <c r="J298" s="8">
        <f t="shared" si="15"/>
        <v>1.1241685144124169</v>
      </c>
      <c r="K298" s="8">
        <f>(J298/0.96)</f>
        <v>1.171008869179601</v>
      </c>
      <c r="L298" s="3"/>
      <c r="M298" s="3" t="s">
        <v>264</v>
      </c>
    </row>
    <row r="299" spans="1:13" x14ac:dyDescent="0.2">
      <c r="A299" s="10" t="s">
        <v>184</v>
      </c>
      <c r="B299" s="10" t="s">
        <v>185</v>
      </c>
      <c r="C299" s="10" t="s">
        <v>130</v>
      </c>
      <c r="D299" s="10">
        <v>2</v>
      </c>
      <c r="E299" s="15">
        <v>43</v>
      </c>
      <c r="F299" s="15">
        <v>1136</v>
      </c>
      <c r="G299" s="16">
        <f t="shared" si="14"/>
        <v>26.418604651162791</v>
      </c>
      <c r="H299" s="15">
        <v>70</v>
      </c>
      <c r="I299" s="15">
        <v>1499</v>
      </c>
      <c r="J299" s="16">
        <f t="shared" si="15"/>
        <v>1.3195422535211268</v>
      </c>
      <c r="K299" s="16">
        <f>(J299/0.74)</f>
        <v>1.7831652074609821</v>
      </c>
      <c r="L299" s="3"/>
      <c r="M299" s="3" t="s">
        <v>264</v>
      </c>
    </row>
    <row r="300" spans="1:13" x14ac:dyDescent="0.2">
      <c r="A300" s="10" t="s">
        <v>184</v>
      </c>
      <c r="B300" s="10" t="s">
        <v>185</v>
      </c>
      <c r="C300" s="10" t="s">
        <v>130</v>
      </c>
      <c r="D300" s="10">
        <v>3</v>
      </c>
      <c r="E300" s="15">
        <v>40</v>
      </c>
      <c r="F300" s="15">
        <v>1030</v>
      </c>
      <c r="G300" s="16">
        <f t="shared" si="14"/>
        <v>25.75</v>
      </c>
      <c r="H300" s="15">
        <v>53.5</v>
      </c>
      <c r="I300" s="15">
        <v>1121</v>
      </c>
      <c r="J300" s="16">
        <f t="shared" si="15"/>
        <v>1.0883495145631068</v>
      </c>
      <c r="K300" s="16">
        <f>(J300/0.74)</f>
        <v>1.4707425872474416</v>
      </c>
      <c r="L300" s="3"/>
      <c r="M300" s="3" t="s">
        <v>264</v>
      </c>
    </row>
    <row r="301" spans="1:13" x14ac:dyDescent="0.2">
      <c r="A301" s="10" t="s">
        <v>184</v>
      </c>
      <c r="B301" s="10" t="s">
        <v>185</v>
      </c>
      <c r="C301" s="10" t="s">
        <v>130</v>
      </c>
      <c r="D301" s="10">
        <v>4</v>
      </c>
      <c r="E301" s="15">
        <v>35.5</v>
      </c>
      <c r="F301" s="15">
        <v>1002</v>
      </c>
      <c r="G301" s="16">
        <f t="shared" si="14"/>
        <v>28.225352112676056</v>
      </c>
      <c r="H301" s="15">
        <v>49</v>
      </c>
      <c r="I301" s="15">
        <v>1102.5</v>
      </c>
      <c r="J301" s="16">
        <f t="shared" si="15"/>
        <v>1.1002994011976048</v>
      </c>
      <c r="K301" s="16">
        <f>(J301/0.74)</f>
        <v>1.4868910826994659</v>
      </c>
      <c r="L301" s="3"/>
      <c r="M301" s="3" t="s">
        <v>264</v>
      </c>
    </row>
    <row r="302" spans="1:13" x14ac:dyDescent="0.2">
      <c r="A302" s="10" t="s">
        <v>196</v>
      </c>
      <c r="B302" s="10" t="s">
        <v>197</v>
      </c>
      <c r="C302" s="10" t="s">
        <v>139</v>
      </c>
      <c r="D302" s="10">
        <v>2</v>
      </c>
      <c r="E302" s="15">
        <v>69</v>
      </c>
      <c r="F302" s="15">
        <v>880</v>
      </c>
      <c r="G302" s="16">
        <f t="shared" si="14"/>
        <v>12.753623188405797</v>
      </c>
      <c r="H302" s="15">
        <v>73</v>
      </c>
      <c r="I302" s="15">
        <v>1291</v>
      </c>
      <c r="J302" s="16">
        <f t="shared" si="15"/>
        <v>1.4670454545454545</v>
      </c>
      <c r="K302" s="16">
        <f>(J302/0.74)</f>
        <v>1.9824938574938575</v>
      </c>
      <c r="M302" s="3" t="s">
        <v>264</v>
      </c>
    </row>
    <row r="303" spans="1:13" x14ac:dyDescent="0.2">
      <c r="A303" t="s">
        <v>196</v>
      </c>
      <c r="B303" t="s">
        <v>197</v>
      </c>
      <c r="C303" t="s">
        <v>139</v>
      </c>
      <c r="D303">
        <v>4</v>
      </c>
      <c r="E303" s="1">
        <v>48</v>
      </c>
      <c r="F303" s="1">
        <v>660.5</v>
      </c>
      <c r="G303" s="2">
        <f t="shared" si="14"/>
        <v>13.760416666666666</v>
      </c>
      <c r="H303" s="1">
        <v>40</v>
      </c>
      <c r="I303" s="1">
        <v>39.5</v>
      </c>
      <c r="J303" s="2">
        <f t="shared" si="15"/>
        <v>5.9803179409538228E-2</v>
      </c>
      <c r="K303" s="2"/>
      <c r="M303" s="3" t="s">
        <v>264</v>
      </c>
    </row>
    <row r="304" spans="1:13" x14ac:dyDescent="0.2">
      <c r="A304" t="s">
        <v>196</v>
      </c>
      <c r="B304" t="s">
        <v>197</v>
      </c>
      <c r="C304" t="s">
        <v>139</v>
      </c>
      <c r="D304">
        <v>1</v>
      </c>
      <c r="E304" s="1">
        <v>38</v>
      </c>
      <c r="F304" s="1">
        <v>852.5</v>
      </c>
      <c r="G304" s="2">
        <f t="shared" si="14"/>
        <v>22.434210526315791</v>
      </c>
      <c r="H304" s="1">
        <v>28</v>
      </c>
      <c r="I304" s="1">
        <v>1159.5</v>
      </c>
      <c r="J304" s="2">
        <f t="shared" si="15"/>
        <v>1.3601173020527859</v>
      </c>
      <c r="K304" s="2"/>
      <c r="M304" s="3" t="s">
        <v>264</v>
      </c>
    </row>
    <row r="305" spans="1:13" x14ac:dyDescent="0.2">
      <c r="A305" t="s">
        <v>196</v>
      </c>
      <c r="B305" t="s">
        <v>197</v>
      </c>
      <c r="C305" t="s">
        <v>139</v>
      </c>
      <c r="D305">
        <v>3</v>
      </c>
      <c r="E305" s="1">
        <v>26.5</v>
      </c>
      <c r="F305" s="1">
        <v>583</v>
      </c>
      <c r="G305" s="2">
        <f t="shared" si="14"/>
        <v>22</v>
      </c>
      <c r="H305" s="1">
        <v>14.5</v>
      </c>
      <c r="I305" s="1">
        <v>0</v>
      </c>
      <c r="J305" s="2">
        <f t="shared" si="15"/>
        <v>0</v>
      </c>
      <c r="K305" s="2"/>
      <c r="M305" s="3" t="s">
        <v>264</v>
      </c>
    </row>
    <row r="306" spans="1:13" x14ac:dyDescent="0.2">
      <c r="A306" s="3" t="s">
        <v>181</v>
      </c>
      <c r="B306" s="3" t="s">
        <v>182</v>
      </c>
      <c r="C306" s="3" t="s">
        <v>107</v>
      </c>
      <c r="D306" s="3">
        <v>4</v>
      </c>
      <c r="E306" s="4">
        <v>31</v>
      </c>
      <c r="F306" s="4">
        <v>915.5</v>
      </c>
      <c r="G306" s="5">
        <f t="shared" si="14"/>
        <v>29.532258064516128</v>
      </c>
      <c r="H306" s="4">
        <v>40</v>
      </c>
      <c r="I306" s="4">
        <v>1538.5</v>
      </c>
      <c r="J306" s="2">
        <f t="shared" si="15"/>
        <v>1.6805024576734024</v>
      </c>
      <c r="K306" s="2"/>
      <c r="M306" s="3" t="s">
        <v>264</v>
      </c>
    </row>
    <row r="307" spans="1:13" x14ac:dyDescent="0.2">
      <c r="A307" s="3" t="s">
        <v>181</v>
      </c>
      <c r="B307" s="3" t="s">
        <v>182</v>
      </c>
      <c r="C307" s="3" t="s">
        <v>107</v>
      </c>
      <c r="D307" s="3">
        <v>2</v>
      </c>
      <c r="E307" s="4">
        <v>33.5</v>
      </c>
      <c r="F307" s="4">
        <v>965.5</v>
      </c>
      <c r="G307" s="5">
        <f t="shared" si="14"/>
        <v>28.82089552238806</v>
      </c>
      <c r="H307" s="4">
        <v>38.5</v>
      </c>
      <c r="I307" s="4">
        <v>1496</v>
      </c>
      <c r="J307" s="2">
        <f t="shared" si="15"/>
        <v>1.5494562402900052</v>
      </c>
      <c r="K307" s="2"/>
      <c r="M307" s="3" t="s">
        <v>264</v>
      </c>
    </row>
    <row r="308" spans="1:13" x14ac:dyDescent="0.2">
      <c r="A308" s="3" t="s">
        <v>181</v>
      </c>
      <c r="B308" s="3" t="s">
        <v>182</v>
      </c>
      <c r="C308" s="3" t="s">
        <v>107</v>
      </c>
      <c r="D308" s="3">
        <v>1</v>
      </c>
      <c r="E308" s="4">
        <v>57</v>
      </c>
      <c r="F308" s="4">
        <v>1097.5</v>
      </c>
      <c r="G308" s="5">
        <f t="shared" si="14"/>
        <v>19.254385964912281</v>
      </c>
      <c r="H308" s="4">
        <v>26.5</v>
      </c>
      <c r="I308" s="4">
        <v>1644</v>
      </c>
      <c r="J308" s="2">
        <f t="shared" si="15"/>
        <v>1.4979498861047835</v>
      </c>
      <c r="K308" s="2"/>
      <c r="M308" s="3" t="s">
        <v>264</v>
      </c>
    </row>
    <row r="309" spans="1:13" x14ac:dyDescent="0.2">
      <c r="A309" s="3" t="s">
        <v>181</v>
      </c>
      <c r="B309" s="3" t="s">
        <v>182</v>
      </c>
      <c r="C309" s="3" t="s">
        <v>107</v>
      </c>
      <c r="D309" s="3">
        <v>3</v>
      </c>
      <c r="E309" s="4">
        <v>24.5</v>
      </c>
      <c r="F309" s="4">
        <v>1055.5</v>
      </c>
      <c r="G309" s="5">
        <f t="shared" si="14"/>
        <v>43.081632653061227</v>
      </c>
      <c r="H309" s="4">
        <v>26</v>
      </c>
      <c r="I309" s="4">
        <v>1644</v>
      </c>
      <c r="J309" s="2">
        <f t="shared" si="15"/>
        <v>1.557555660824254</v>
      </c>
      <c r="K309" s="2"/>
      <c r="M309" s="3" t="s">
        <v>264</v>
      </c>
    </row>
    <row r="310" spans="1:13" x14ac:dyDescent="0.2">
      <c r="A310" s="10" t="s">
        <v>193</v>
      </c>
      <c r="B310" s="10" t="s">
        <v>194</v>
      </c>
      <c r="C310" s="10" t="s">
        <v>110</v>
      </c>
      <c r="D310" s="10">
        <v>1</v>
      </c>
      <c r="E310" s="15">
        <v>35.5</v>
      </c>
      <c r="F310" s="15">
        <v>99</v>
      </c>
      <c r="G310" s="16">
        <f t="shared" si="14"/>
        <v>2.788732394366197</v>
      </c>
      <c r="H310" s="15">
        <v>81.5</v>
      </c>
      <c r="I310" s="15">
        <v>39</v>
      </c>
      <c r="J310" s="16">
        <f t="shared" si="15"/>
        <v>0.39393939393939392</v>
      </c>
      <c r="K310" s="16">
        <f>(J310/0.74)</f>
        <v>0.53235053235053231</v>
      </c>
      <c r="L310" s="3" t="s">
        <v>289</v>
      </c>
      <c r="M310" s="3" t="s">
        <v>263</v>
      </c>
    </row>
    <row r="311" spans="1:13" x14ac:dyDescent="0.2">
      <c r="A311" t="s">
        <v>193</v>
      </c>
      <c r="B311" t="s">
        <v>194</v>
      </c>
      <c r="C311" t="s">
        <v>110</v>
      </c>
      <c r="D311">
        <v>2</v>
      </c>
      <c r="E311" s="1">
        <v>27</v>
      </c>
      <c r="F311" s="1">
        <v>65.5</v>
      </c>
      <c r="G311" s="2">
        <f t="shared" si="14"/>
        <v>2.425925925925926</v>
      </c>
      <c r="H311" s="1">
        <v>43</v>
      </c>
      <c r="I311" s="1">
        <v>34.5</v>
      </c>
      <c r="J311" s="2">
        <f t="shared" si="15"/>
        <v>0.52671755725190839</v>
      </c>
      <c r="K311" s="2"/>
      <c r="L311" s="3"/>
      <c r="M311" s="3" t="s">
        <v>263</v>
      </c>
    </row>
    <row r="312" spans="1:13" x14ac:dyDescent="0.2">
      <c r="A312" t="s">
        <v>193</v>
      </c>
      <c r="B312" t="s">
        <v>194</v>
      </c>
      <c r="C312" t="s">
        <v>110</v>
      </c>
      <c r="D312">
        <v>4</v>
      </c>
      <c r="E312" s="1">
        <v>29</v>
      </c>
      <c r="F312" s="1">
        <v>43.5</v>
      </c>
      <c r="G312" s="2">
        <f t="shared" si="14"/>
        <v>1.5</v>
      </c>
      <c r="H312" s="1">
        <v>31.5</v>
      </c>
      <c r="I312" s="1">
        <v>13</v>
      </c>
      <c r="J312" s="2">
        <f t="shared" si="15"/>
        <v>0.2988505747126437</v>
      </c>
      <c r="K312" s="2"/>
      <c r="L312" s="3"/>
      <c r="M312" s="3" t="s">
        <v>263</v>
      </c>
    </row>
    <row r="313" spans="1:13" x14ac:dyDescent="0.2">
      <c r="A313" t="s">
        <v>193</v>
      </c>
      <c r="B313" t="s">
        <v>194</v>
      </c>
      <c r="C313" t="s">
        <v>110</v>
      </c>
      <c r="D313">
        <v>3</v>
      </c>
      <c r="E313" s="1">
        <v>29.5</v>
      </c>
      <c r="F313" s="1">
        <v>43</v>
      </c>
      <c r="G313" s="2">
        <f t="shared" si="14"/>
        <v>1.4576271186440677</v>
      </c>
      <c r="H313" s="1">
        <v>28.5</v>
      </c>
      <c r="I313" s="1">
        <v>18</v>
      </c>
      <c r="J313" s="2">
        <f t="shared" si="15"/>
        <v>0.41860465116279072</v>
      </c>
      <c r="K313" s="2"/>
      <c r="L313" s="3"/>
      <c r="M313" s="3" t="s">
        <v>263</v>
      </c>
    </row>
    <row r="314" spans="1:13" x14ac:dyDescent="0.2">
      <c r="A314" s="6" t="s">
        <v>173</v>
      </c>
      <c r="B314" s="6" t="s">
        <v>174</v>
      </c>
      <c r="C314" s="6" t="s">
        <v>127</v>
      </c>
      <c r="D314" s="6">
        <v>1</v>
      </c>
      <c r="E314" s="7">
        <v>111.5</v>
      </c>
      <c r="F314" s="7">
        <v>1563</v>
      </c>
      <c r="G314" s="8">
        <f t="shared" si="14"/>
        <v>14.017937219730941</v>
      </c>
      <c r="H314" s="7">
        <v>171.5</v>
      </c>
      <c r="I314" s="7">
        <v>1557</v>
      </c>
      <c r="J314" s="8">
        <f t="shared" si="15"/>
        <v>0.99616122840690979</v>
      </c>
      <c r="K314" s="8">
        <f>(J314/0.96)</f>
        <v>1.0376679462571978</v>
      </c>
      <c r="M314" s="3" t="s">
        <v>262</v>
      </c>
    </row>
    <row r="315" spans="1:13" x14ac:dyDescent="0.2">
      <c r="A315" s="10" t="s">
        <v>173</v>
      </c>
      <c r="B315" s="10" t="s">
        <v>174</v>
      </c>
      <c r="C315" s="10" t="s">
        <v>127</v>
      </c>
      <c r="D315" s="10">
        <v>2</v>
      </c>
      <c r="E315" s="15">
        <v>57</v>
      </c>
      <c r="F315" s="15">
        <v>1299</v>
      </c>
      <c r="G315" s="16">
        <f t="shared" si="14"/>
        <v>22.789473684210527</v>
      </c>
      <c r="H315" s="15">
        <v>81</v>
      </c>
      <c r="I315" s="15">
        <v>1433.5</v>
      </c>
      <c r="J315" s="16">
        <f t="shared" si="15"/>
        <v>1.1035411855273287</v>
      </c>
      <c r="K315" s="16">
        <f>(J315/0.74)</f>
        <v>1.491271872334228</v>
      </c>
      <c r="M315" s="3" t="s">
        <v>262</v>
      </c>
    </row>
    <row r="316" spans="1:13" x14ac:dyDescent="0.2">
      <c r="A316" s="10" t="s">
        <v>173</v>
      </c>
      <c r="B316" s="10" t="s">
        <v>174</v>
      </c>
      <c r="C316" s="10" t="s">
        <v>127</v>
      </c>
      <c r="D316" s="10">
        <v>3</v>
      </c>
      <c r="E316" s="15">
        <v>49</v>
      </c>
      <c r="F316" s="15">
        <v>1062.5</v>
      </c>
      <c r="G316" s="16">
        <f t="shared" si="14"/>
        <v>21.683673469387756</v>
      </c>
      <c r="H316" s="15">
        <v>45.5</v>
      </c>
      <c r="I316" s="15">
        <v>1036.5</v>
      </c>
      <c r="J316" s="16">
        <f t="shared" si="15"/>
        <v>0.97552941176470587</v>
      </c>
      <c r="K316" s="16">
        <f>(J316/0.74)</f>
        <v>1.3182829888712242</v>
      </c>
      <c r="M316" s="3" t="s">
        <v>262</v>
      </c>
    </row>
    <row r="317" spans="1:13" x14ac:dyDescent="0.2">
      <c r="A317" t="s">
        <v>173</v>
      </c>
      <c r="B317" t="s">
        <v>174</v>
      </c>
      <c r="C317" t="s">
        <v>127</v>
      </c>
      <c r="D317">
        <v>4</v>
      </c>
      <c r="E317" s="1">
        <v>35.5</v>
      </c>
      <c r="F317" s="1">
        <v>997.5</v>
      </c>
      <c r="G317" s="2">
        <f t="shared" si="14"/>
        <v>28.098591549295776</v>
      </c>
      <c r="H317" s="1">
        <v>40</v>
      </c>
      <c r="I317" s="1">
        <v>906</v>
      </c>
      <c r="J317" s="2">
        <f t="shared" si="15"/>
        <v>0.90827067669172934</v>
      </c>
      <c r="K317" s="2"/>
      <c r="M317" s="3" t="s">
        <v>262</v>
      </c>
    </row>
    <row r="318" spans="1:13" x14ac:dyDescent="0.2">
      <c r="A318" s="10" t="s">
        <v>217</v>
      </c>
      <c r="B318" s="10" t="s">
        <v>218</v>
      </c>
      <c r="C318" s="10" t="s">
        <v>133</v>
      </c>
      <c r="D318" s="10">
        <v>1</v>
      </c>
      <c r="E318" s="15">
        <v>54</v>
      </c>
      <c r="F318" s="15">
        <v>810.5</v>
      </c>
      <c r="G318" s="16">
        <f t="shared" si="14"/>
        <v>15.00925925925926</v>
      </c>
      <c r="H318" s="15">
        <v>62.5</v>
      </c>
      <c r="I318" s="15">
        <v>44.5</v>
      </c>
      <c r="J318" s="16">
        <f t="shared" si="15"/>
        <v>5.4904380012338064E-2</v>
      </c>
      <c r="K318" s="16">
        <f>(J318/0.74)</f>
        <v>7.4195108124781167E-2</v>
      </c>
      <c r="L318" s="3" t="s">
        <v>289</v>
      </c>
      <c r="M318" s="3" t="s">
        <v>264</v>
      </c>
    </row>
    <row r="319" spans="1:13" x14ac:dyDescent="0.2">
      <c r="A319" t="s">
        <v>217</v>
      </c>
      <c r="B319" t="s">
        <v>218</v>
      </c>
      <c r="C319" t="s">
        <v>133</v>
      </c>
      <c r="D319">
        <v>2</v>
      </c>
      <c r="E319" s="1">
        <v>33.5</v>
      </c>
      <c r="F319" s="1">
        <v>416.5</v>
      </c>
      <c r="G319" s="2">
        <f t="shared" si="14"/>
        <v>12.432835820895523</v>
      </c>
      <c r="H319" s="1">
        <v>42</v>
      </c>
      <c r="I319" s="1">
        <v>42.5</v>
      </c>
      <c r="J319" s="2">
        <f t="shared" si="15"/>
        <v>0.10204081632653061</v>
      </c>
      <c r="K319" s="2"/>
      <c r="L319" s="3"/>
      <c r="M319" s="3" t="s">
        <v>264</v>
      </c>
    </row>
    <row r="320" spans="1:13" x14ac:dyDescent="0.2">
      <c r="A320" t="s">
        <v>217</v>
      </c>
      <c r="B320" t="s">
        <v>218</v>
      </c>
      <c r="C320" t="s">
        <v>133</v>
      </c>
      <c r="D320">
        <v>4</v>
      </c>
      <c r="E320" s="1">
        <v>13</v>
      </c>
      <c r="F320" s="1">
        <v>263</v>
      </c>
      <c r="G320" s="2">
        <f t="shared" si="14"/>
        <v>20.23076923076923</v>
      </c>
      <c r="H320" s="1">
        <v>36</v>
      </c>
      <c r="I320" s="1">
        <v>16.5</v>
      </c>
      <c r="J320" s="2">
        <f t="shared" si="15"/>
        <v>6.2737642585551326E-2</v>
      </c>
      <c r="K320" s="2"/>
      <c r="L320" s="3"/>
      <c r="M320" s="3" t="s">
        <v>264</v>
      </c>
    </row>
    <row r="321" spans="1:13" x14ac:dyDescent="0.2">
      <c r="A321" t="s">
        <v>217</v>
      </c>
      <c r="B321" t="s">
        <v>218</v>
      </c>
      <c r="C321" t="s">
        <v>133</v>
      </c>
      <c r="D321">
        <v>3</v>
      </c>
      <c r="E321" s="1">
        <v>37</v>
      </c>
      <c r="F321" s="1">
        <v>293</v>
      </c>
      <c r="G321" s="2">
        <f t="shared" si="14"/>
        <v>7.9189189189189193</v>
      </c>
      <c r="H321" s="1">
        <v>31</v>
      </c>
      <c r="I321" s="1">
        <v>32</v>
      </c>
      <c r="J321" s="2">
        <f t="shared" si="15"/>
        <v>0.10921501706484642</v>
      </c>
      <c r="K321" s="2"/>
      <c r="L321" s="3"/>
      <c r="M321" s="3" t="s">
        <v>264</v>
      </c>
    </row>
    <row r="322" spans="1:13" x14ac:dyDescent="0.2">
      <c r="A322" s="10" t="s">
        <v>225</v>
      </c>
      <c r="B322" s="10" t="s">
        <v>226</v>
      </c>
      <c r="C322" s="10" t="s">
        <v>252</v>
      </c>
      <c r="D322" s="10">
        <v>1</v>
      </c>
      <c r="E322" s="15">
        <v>84.5</v>
      </c>
      <c r="F322" s="15">
        <v>1417</v>
      </c>
      <c r="G322" s="16">
        <f t="shared" ref="G322:G385" si="17">(F322/E322)</f>
        <v>16.76923076923077</v>
      </c>
      <c r="H322" s="15">
        <v>82</v>
      </c>
      <c r="I322" s="15">
        <v>1550</v>
      </c>
      <c r="J322" s="16">
        <f t="shared" ref="J322:J385" si="18">(I322/F322)</f>
        <v>1.0938602681721947</v>
      </c>
      <c r="K322" s="16">
        <f>(J322/0.74)</f>
        <v>1.4781895515840469</v>
      </c>
      <c r="M322" s="3" t="s">
        <v>262</v>
      </c>
    </row>
    <row r="323" spans="1:13" x14ac:dyDescent="0.2">
      <c r="A323" s="10" t="s">
        <v>225</v>
      </c>
      <c r="B323" s="10" t="s">
        <v>226</v>
      </c>
      <c r="C323" s="10" t="s">
        <v>252</v>
      </c>
      <c r="D323" s="10">
        <v>2</v>
      </c>
      <c r="E323" s="15">
        <v>44.5</v>
      </c>
      <c r="F323" s="15">
        <v>1052</v>
      </c>
      <c r="G323" s="16">
        <f t="shared" si="17"/>
        <v>23.640449438202246</v>
      </c>
      <c r="H323" s="15">
        <v>56</v>
      </c>
      <c r="I323" s="15">
        <v>1510</v>
      </c>
      <c r="J323" s="16">
        <f t="shared" si="18"/>
        <v>1.435361216730038</v>
      </c>
      <c r="K323" s="16">
        <f>(J323/0.74)</f>
        <v>1.9396773199054569</v>
      </c>
      <c r="M323" s="3" t="s">
        <v>262</v>
      </c>
    </row>
    <row r="324" spans="1:13" x14ac:dyDescent="0.2">
      <c r="A324" t="s">
        <v>225</v>
      </c>
      <c r="B324" t="s">
        <v>226</v>
      </c>
      <c r="C324" t="s">
        <v>252</v>
      </c>
      <c r="D324">
        <v>4</v>
      </c>
      <c r="E324" s="1">
        <v>29.5</v>
      </c>
      <c r="F324" s="1">
        <v>905</v>
      </c>
      <c r="G324" s="2">
        <f t="shared" si="17"/>
        <v>30.677966101694917</v>
      </c>
      <c r="H324" s="1">
        <v>37</v>
      </c>
      <c r="I324" s="1">
        <v>1408</v>
      </c>
      <c r="J324" s="2">
        <f t="shared" si="18"/>
        <v>1.5558011049723757</v>
      </c>
      <c r="K324" s="2"/>
      <c r="M324" s="3" t="s">
        <v>262</v>
      </c>
    </row>
    <row r="325" spans="1:13" x14ac:dyDescent="0.2">
      <c r="A325" t="s">
        <v>225</v>
      </c>
      <c r="B325" t="s">
        <v>226</v>
      </c>
      <c r="C325" t="s">
        <v>252</v>
      </c>
      <c r="D325">
        <v>3</v>
      </c>
      <c r="E325" s="1">
        <v>33.5</v>
      </c>
      <c r="F325" s="1">
        <v>923.5</v>
      </c>
      <c r="G325" s="2">
        <f t="shared" si="17"/>
        <v>27.567164179104477</v>
      </c>
      <c r="H325" s="1">
        <v>34</v>
      </c>
      <c r="I325" s="1">
        <v>1384.5</v>
      </c>
      <c r="J325" s="2">
        <f t="shared" si="18"/>
        <v>1.4991878722252301</v>
      </c>
      <c r="K325" s="2"/>
      <c r="M325" s="3" t="s">
        <v>262</v>
      </c>
    </row>
    <row r="326" spans="1:13" x14ac:dyDescent="0.2">
      <c r="A326" s="10" t="s">
        <v>220</v>
      </c>
      <c r="B326" s="10" t="s">
        <v>221</v>
      </c>
      <c r="C326" s="10" t="s">
        <v>149</v>
      </c>
      <c r="D326" s="10">
        <v>1</v>
      </c>
      <c r="E326" s="15">
        <v>45</v>
      </c>
      <c r="F326" s="15">
        <v>1189</v>
      </c>
      <c r="G326" s="16">
        <f t="shared" si="17"/>
        <v>26.422222222222221</v>
      </c>
      <c r="H326" s="15">
        <v>47</v>
      </c>
      <c r="I326" s="15">
        <v>35</v>
      </c>
      <c r="J326" s="16">
        <f t="shared" si="18"/>
        <v>2.943650126156434E-2</v>
      </c>
      <c r="K326" s="16">
        <f>(J326/0.74)</f>
        <v>3.9779055758870731E-2</v>
      </c>
      <c r="L326" s="3" t="s">
        <v>289</v>
      </c>
      <c r="M326" s="3" t="s">
        <v>263</v>
      </c>
    </row>
    <row r="327" spans="1:13" x14ac:dyDescent="0.2">
      <c r="A327" t="s">
        <v>220</v>
      </c>
      <c r="B327" t="s">
        <v>221</v>
      </c>
      <c r="C327" t="s">
        <v>149</v>
      </c>
      <c r="D327">
        <v>2</v>
      </c>
      <c r="E327" s="1">
        <v>23</v>
      </c>
      <c r="F327" s="1">
        <v>838.5</v>
      </c>
      <c r="G327" s="2">
        <f t="shared" si="17"/>
        <v>36.456521739130437</v>
      </c>
      <c r="H327" s="1">
        <v>28.5</v>
      </c>
      <c r="I327" s="1">
        <v>16.5</v>
      </c>
      <c r="J327" s="2">
        <f t="shared" si="18"/>
        <v>1.9677996422182469E-2</v>
      </c>
      <c r="K327" s="2"/>
      <c r="L327" s="3"/>
      <c r="M327" s="3" t="s">
        <v>263</v>
      </c>
    </row>
    <row r="328" spans="1:13" x14ac:dyDescent="0.2">
      <c r="A328" t="s">
        <v>220</v>
      </c>
      <c r="B328" t="s">
        <v>221</v>
      </c>
      <c r="C328" t="s">
        <v>149</v>
      </c>
      <c r="D328">
        <v>4</v>
      </c>
      <c r="E328" s="1">
        <v>23</v>
      </c>
      <c r="F328" s="1">
        <v>740.5</v>
      </c>
      <c r="G328" s="2">
        <f t="shared" si="17"/>
        <v>32.195652173913047</v>
      </c>
      <c r="H328" s="1">
        <v>20.5</v>
      </c>
      <c r="I328" s="1">
        <v>16.5</v>
      </c>
      <c r="J328" s="2">
        <f t="shared" si="18"/>
        <v>2.2282241728561782E-2</v>
      </c>
      <c r="K328" s="2"/>
      <c r="L328" s="3"/>
      <c r="M328" s="3" t="s">
        <v>263</v>
      </c>
    </row>
    <row r="329" spans="1:13" x14ac:dyDescent="0.2">
      <c r="A329" t="s">
        <v>220</v>
      </c>
      <c r="B329" t="s">
        <v>221</v>
      </c>
      <c r="C329" t="s">
        <v>149</v>
      </c>
      <c r="D329">
        <v>3</v>
      </c>
      <c r="E329" s="1">
        <v>25.5</v>
      </c>
      <c r="F329" s="1">
        <v>780.5</v>
      </c>
      <c r="G329" s="2">
        <f t="shared" si="17"/>
        <v>30.607843137254903</v>
      </c>
      <c r="H329" s="1">
        <v>17</v>
      </c>
      <c r="I329" s="1">
        <v>10.5</v>
      </c>
      <c r="J329" s="2">
        <f t="shared" si="18"/>
        <v>1.3452914798206279E-2</v>
      </c>
      <c r="K329" s="2"/>
      <c r="L329" s="3"/>
      <c r="M329" s="3" t="s">
        <v>263</v>
      </c>
    </row>
    <row r="330" spans="1:13" x14ac:dyDescent="0.2">
      <c r="A330" s="10" t="s">
        <v>214</v>
      </c>
      <c r="B330" s="10" t="s">
        <v>215</v>
      </c>
      <c r="C330" s="10" t="s">
        <v>152</v>
      </c>
      <c r="D330" s="10">
        <v>1</v>
      </c>
      <c r="E330" s="15">
        <v>61.5</v>
      </c>
      <c r="F330" s="15">
        <v>1317</v>
      </c>
      <c r="G330" s="16">
        <f t="shared" si="17"/>
        <v>21.414634146341463</v>
      </c>
      <c r="H330" s="15">
        <v>73</v>
      </c>
      <c r="I330" s="15">
        <v>1453.5</v>
      </c>
      <c r="J330" s="16">
        <f t="shared" si="18"/>
        <v>1.1036446469248291</v>
      </c>
      <c r="K330" s="16">
        <f>(J330/0.74)</f>
        <v>1.4914116850335528</v>
      </c>
      <c r="L330" s="3"/>
      <c r="M330" s="3" t="s">
        <v>264</v>
      </c>
    </row>
    <row r="331" spans="1:13" x14ac:dyDescent="0.2">
      <c r="A331" s="10" t="s">
        <v>214</v>
      </c>
      <c r="B331" s="10" t="s">
        <v>215</v>
      </c>
      <c r="C331" s="10" t="s">
        <v>152</v>
      </c>
      <c r="D331" s="10">
        <v>2</v>
      </c>
      <c r="E331" s="15">
        <v>50.5</v>
      </c>
      <c r="F331" s="15">
        <v>1137.5</v>
      </c>
      <c r="G331" s="16">
        <f t="shared" si="17"/>
        <v>22.524752475247524</v>
      </c>
      <c r="H331" s="15">
        <v>66</v>
      </c>
      <c r="I331" s="15">
        <v>1147.5</v>
      </c>
      <c r="J331" s="16">
        <f t="shared" si="18"/>
        <v>1.0087912087912088</v>
      </c>
      <c r="K331" s="16">
        <f>(J331/0.74)</f>
        <v>1.3632313632313633</v>
      </c>
      <c r="L331" s="3"/>
      <c r="M331" s="3" t="s">
        <v>264</v>
      </c>
    </row>
    <row r="332" spans="1:13" x14ac:dyDescent="0.2">
      <c r="A332" s="10" t="s">
        <v>214</v>
      </c>
      <c r="B332" s="10" t="s">
        <v>215</v>
      </c>
      <c r="C332" s="10" t="s">
        <v>152</v>
      </c>
      <c r="D332" s="10">
        <v>3</v>
      </c>
      <c r="E332" s="15">
        <v>39</v>
      </c>
      <c r="F332" s="15">
        <v>997</v>
      </c>
      <c r="G332" s="16">
        <f t="shared" si="17"/>
        <v>25.564102564102566</v>
      </c>
      <c r="H332" s="15">
        <v>44.5</v>
      </c>
      <c r="I332" s="15">
        <v>324.5</v>
      </c>
      <c r="J332" s="16">
        <f t="shared" si="18"/>
        <v>0.32547642928786358</v>
      </c>
      <c r="K332" s="16">
        <f>(J332/0.74)</f>
        <v>0.43983301255116702</v>
      </c>
      <c r="L332" s="3" t="s">
        <v>289</v>
      </c>
      <c r="M332" s="3" t="s">
        <v>264</v>
      </c>
    </row>
    <row r="333" spans="1:13" x14ac:dyDescent="0.2">
      <c r="A333" t="s">
        <v>214</v>
      </c>
      <c r="B333" t="s">
        <v>215</v>
      </c>
      <c r="C333" t="s">
        <v>152</v>
      </c>
      <c r="D333">
        <v>4</v>
      </c>
      <c r="E333" s="1">
        <v>28</v>
      </c>
      <c r="F333" s="1">
        <v>891.5</v>
      </c>
      <c r="G333" s="2">
        <f t="shared" si="17"/>
        <v>31.839285714285715</v>
      </c>
      <c r="H333" s="1">
        <v>39</v>
      </c>
      <c r="I333" s="1">
        <v>29.5</v>
      </c>
      <c r="J333" s="2">
        <f t="shared" si="18"/>
        <v>3.3090297251822769E-2</v>
      </c>
      <c r="K333" s="2"/>
      <c r="L333" s="3"/>
      <c r="M333" s="3" t="s">
        <v>264</v>
      </c>
    </row>
    <row r="334" spans="1:13" x14ac:dyDescent="0.2">
      <c r="A334" s="6" t="s">
        <v>211</v>
      </c>
      <c r="B334" s="6" t="s">
        <v>212</v>
      </c>
      <c r="C334" s="6" t="s">
        <v>192</v>
      </c>
      <c r="D334" s="6">
        <v>1</v>
      </c>
      <c r="E334" s="7">
        <v>146</v>
      </c>
      <c r="F334" s="7">
        <v>1557</v>
      </c>
      <c r="G334" s="8">
        <f t="shared" si="17"/>
        <v>10.664383561643836</v>
      </c>
      <c r="H334" s="7">
        <v>155.5</v>
      </c>
      <c r="I334" s="7">
        <v>365</v>
      </c>
      <c r="J334" s="8">
        <f t="shared" si="18"/>
        <v>0.23442517662170842</v>
      </c>
      <c r="K334" s="8">
        <f>(J334/0.96)</f>
        <v>0.24419289231427962</v>
      </c>
      <c r="L334" s="3" t="s">
        <v>262</v>
      </c>
      <c r="M334" s="3" t="s">
        <v>263</v>
      </c>
    </row>
    <row r="335" spans="1:13" x14ac:dyDescent="0.2">
      <c r="A335" s="10" t="s">
        <v>211</v>
      </c>
      <c r="B335" s="10" t="s">
        <v>212</v>
      </c>
      <c r="C335" s="10" t="s">
        <v>192</v>
      </c>
      <c r="D335" s="10">
        <v>2</v>
      </c>
      <c r="E335" s="15">
        <v>76</v>
      </c>
      <c r="F335" s="15">
        <v>1175.5</v>
      </c>
      <c r="G335" s="16">
        <f t="shared" si="17"/>
        <v>15.467105263157896</v>
      </c>
      <c r="H335" s="15">
        <v>66</v>
      </c>
      <c r="I335" s="15">
        <v>101</v>
      </c>
      <c r="J335" s="16">
        <f t="shared" si="18"/>
        <v>8.5920884729902169E-2</v>
      </c>
      <c r="K335" s="16">
        <f>(J335/0.74)</f>
        <v>0.11610930368905699</v>
      </c>
      <c r="L335" s="3" t="s">
        <v>289</v>
      </c>
      <c r="M335" s="3" t="s">
        <v>263</v>
      </c>
    </row>
    <row r="336" spans="1:13" x14ac:dyDescent="0.2">
      <c r="A336" s="10" t="s">
        <v>211</v>
      </c>
      <c r="B336" s="10" t="s">
        <v>212</v>
      </c>
      <c r="C336" s="10" t="s">
        <v>192</v>
      </c>
      <c r="D336" s="10">
        <v>3</v>
      </c>
      <c r="E336" s="15">
        <v>52</v>
      </c>
      <c r="F336" s="15">
        <v>899</v>
      </c>
      <c r="G336" s="16">
        <f t="shared" si="17"/>
        <v>17.28846153846154</v>
      </c>
      <c r="H336" s="15">
        <v>50</v>
      </c>
      <c r="I336" s="15">
        <v>48.5</v>
      </c>
      <c r="J336" s="16">
        <f t="shared" si="18"/>
        <v>5.3948832035595105E-2</v>
      </c>
      <c r="K336" s="16">
        <f>(J336/0.74)</f>
        <v>7.2903827075128519E-2</v>
      </c>
      <c r="L336" s="3" t="s">
        <v>289</v>
      </c>
      <c r="M336" s="3" t="s">
        <v>263</v>
      </c>
    </row>
    <row r="337" spans="1:13" x14ac:dyDescent="0.2">
      <c r="A337" t="s">
        <v>211</v>
      </c>
      <c r="B337" t="s">
        <v>212</v>
      </c>
      <c r="C337" t="s">
        <v>192</v>
      </c>
      <c r="D337">
        <v>4</v>
      </c>
      <c r="E337" s="1">
        <v>40.5</v>
      </c>
      <c r="F337" s="1">
        <v>737</v>
      </c>
      <c r="G337" s="2">
        <f t="shared" si="17"/>
        <v>18.197530864197532</v>
      </c>
      <c r="H337" s="1">
        <v>43</v>
      </c>
      <c r="I337" s="1">
        <v>41</v>
      </c>
      <c r="J337" s="2">
        <f t="shared" si="18"/>
        <v>5.563093622795115E-2</v>
      </c>
      <c r="K337" s="2"/>
      <c r="L337" s="3"/>
      <c r="M337" s="3" t="s">
        <v>263</v>
      </c>
    </row>
    <row r="338" spans="1:13" x14ac:dyDescent="0.2">
      <c r="A338" s="10" t="s">
        <v>279</v>
      </c>
      <c r="B338" s="10" t="s">
        <v>231</v>
      </c>
      <c r="C338" s="10" t="s">
        <v>160</v>
      </c>
      <c r="D338" s="10">
        <v>1</v>
      </c>
      <c r="E338" s="15">
        <v>16</v>
      </c>
      <c r="F338" s="15">
        <v>96</v>
      </c>
      <c r="G338" s="16">
        <f t="shared" si="17"/>
        <v>6</v>
      </c>
      <c r="H338" s="15">
        <v>50</v>
      </c>
      <c r="I338" s="15">
        <v>76</v>
      </c>
      <c r="J338" s="16">
        <f t="shared" si="18"/>
        <v>0.79166666666666663</v>
      </c>
      <c r="K338" s="16">
        <f>(J338/0.74)</f>
        <v>1.0698198198198199</v>
      </c>
      <c r="M338" s="3" t="s">
        <v>264</v>
      </c>
    </row>
    <row r="339" spans="1:13" x14ac:dyDescent="0.2">
      <c r="A339" t="s">
        <v>279</v>
      </c>
      <c r="B339" t="s">
        <v>231</v>
      </c>
      <c r="C339" t="s">
        <v>160</v>
      </c>
      <c r="D339">
        <v>2</v>
      </c>
      <c r="E339" s="1">
        <v>14</v>
      </c>
      <c r="F339" s="1">
        <v>56</v>
      </c>
      <c r="G339" s="2">
        <f t="shared" si="17"/>
        <v>4</v>
      </c>
      <c r="H339" s="1">
        <v>28.5</v>
      </c>
      <c r="I339" s="1">
        <v>19</v>
      </c>
      <c r="J339" s="2">
        <f t="shared" si="18"/>
        <v>0.3392857142857143</v>
      </c>
      <c r="K339" s="2"/>
      <c r="M339" s="3" t="s">
        <v>264</v>
      </c>
    </row>
    <row r="340" spans="1:13" x14ac:dyDescent="0.2">
      <c r="A340" t="s">
        <v>279</v>
      </c>
      <c r="B340" t="s">
        <v>231</v>
      </c>
      <c r="C340" t="s">
        <v>160</v>
      </c>
      <c r="D340">
        <v>3</v>
      </c>
      <c r="E340" s="1">
        <v>18.5</v>
      </c>
      <c r="F340" s="1">
        <v>53</v>
      </c>
      <c r="G340" s="2">
        <f t="shared" si="17"/>
        <v>2.8648648648648649</v>
      </c>
      <c r="H340" s="1">
        <v>18.5</v>
      </c>
      <c r="I340" s="1">
        <v>13.5</v>
      </c>
      <c r="J340" s="2">
        <f t="shared" si="18"/>
        <v>0.25471698113207547</v>
      </c>
      <c r="K340" s="2"/>
      <c r="M340" s="3" t="s">
        <v>264</v>
      </c>
    </row>
    <row r="341" spans="1:13" x14ac:dyDescent="0.2">
      <c r="A341" t="s">
        <v>279</v>
      </c>
      <c r="B341" t="s">
        <v>231</v>
      </c>
      <c r="C341" t="s">
        <v>160</v>
      </c>
      <c r="D341">
        <v>4</v>
      </c>
      <c r="E341" s="1">
        <v>18</v>
      </c>
      <c r="F341" s="1">
        <v>55</v>
      </c>
      <c r="G341" s="2">
        <f t="shared" si="17"/>
        <v>3.0555555555555554</v>
      </c>
      <c r="H341" s="1">
        <v>15.5</v>
      </c>
      <c r="I341" s="1">
        <v>15.5</v>
      </c>
      <c r="J341" s="2">
        <f t="shared" si="18"/>
        <v>0.2818181818181818</v>
      </c>
      <c r="K341" s="2"/>
      <c r="M341" s="3" t="s">
        <v>264</v>
      </c>
    </row>
    <row r="342" spans="1:13" x14ac:dyDescent="0.2">
      <c r="A342" s="3" t="s">
        <v>199</v>
      </c>
      <c r="B342" s="3" t="s">
        <v>200</v>
      </c>
      <c r="C342" s="3" t="s">
        <v>141</v>
      </c>
      <c r="D342" s="3">
        <v>2</v>
      </c>
      <c r="E342" s="4">
        <v>28.5</v>
      </c>
      <c r="F342" s="4">
        <v>1004</v>
      </c>
      <c r="G342" s="5">
        <f t="shared" si="17"/>
        <v>35.228070175438596</v>
      </c>
      <c r="H342" s="4">
        <v>37.5</v>
      </c>
      <c r="I342" s="4">
        <v>1548</v>
      </c>
      <c r="J342" s="2">
        <f t="shared" si="18"/>
        <v>1.5418326693227091</v>
      </c>
      <c r="K342" s="2"/>
      <c r="L342" s="3"/>
      <c r="M342" s="3" t="s">
        <v>262</v>
      </c>
    </row>
    <row r="343" spans="1:13" x14ac:dyDescent="0.2">
      <c r="A343" s="3" t="s">
        <v>199</v>
      </c>
      <c r="B343" s="3" t="s">
        <v>200</v>
      </c>
      <c r="C343" s="3" t="s">
        <v>141</v>
      </c>
      <c r="D343" s="3">
        <v>4</v>
      </c>
      <c r="E343" s="4">
        <v>23.5</v>
      </c>
      <c r="F343" s="4">
        <v>985.5</v>
      </c>
      <c r="G343" s="5">
        <f t="shared" si="17"/>
        <v>41.936170212765958</v>
      </c>
      <c r="H343" s="4">
        <v>36.5</v>
      </c>
      <c r="I343" s="4">
        <v>1574</v>
      </c>
      <c r="J343" s="2">
        <f t="shared" si="18"/>
        <v>1.5971588026382546</v>
      </c>
      <c r="K343" s="2"/>
      <c r="L343" s="3"/>
      <c r="M343" s="3" t="s">
        <v>262</v>
      </c>
    </row>
    <row r="344" spans="1:13" x14ac:dyDescent="0.2">
      <c r="A344" s="3" t="s">
        <v>199</v>
      </c>
      <c r="B344" s="3" t="s">
        <v>200</v>
      </c>
      <c r="C344" s="3" t="s">
        <v>141</v>
      </c>
      <c r="D344" s="3">
        <v>3</v>
      </c>
      <c r="E344" s="4">
        <v>40</v>
      </c>
      <c r="F344" s="4">
        <v>1105.5</v>
      </c>
      <c r="G344" s="5">
        <f t="shared" si="17"/>
        <v>27.637499999999999</v>
      </c>
      <c r="H344" s="4">
        <v>34</v>
      </c>
      <c r="I344" s="4">
        <v>1686</v>
      </c>
      <c r="J344" s="2">
        <f t="shared" si="18"/>
        <v>1.525101763907734</v>
      </c>
      <c r="K344" s="2"/>
      <c r="L344" s="3"/>
      <c r="M344" s="3" t="s">
        <v>262</v>
      </c>
    </row>
    <row r="345" spans="1:13" x14ac:dyDescent="0.2">
      <c r="A345" s="3" t="s">
        <v>199</v>
      </c>
      <c r="B345" s="3" t="s">
        <v>200</v>
      </c>
      <c r="C345" s="3" t="s">
        <v>141</v>
      </c>
      <c r="D345" s="3">
        <v>1</v>
      </c>
      <c r="E345" s="4">
        <v>37.5</v>
      </c>
      <c r="F345" s="4">
        <v>1070.5</v>
      </c>
      <c r="G345" s="5">
        <f t="shared" si="17"/>
        <v>28.546666666666667</v>
      </c>
      <c r="H345" s="4">
        <v>27</v>
      </c>
      <c r="I345" s="4">
        <v>1608</v>
      </c>
      <c r="J345" s="2">
        <f t="shared" si="18"/>
        <v>1.5021018215787016</v>
      </c>
      <c r="K345" s="2"/>
      <c r="L345" s="3"/>
      <c r="M345" s="3" t="s">
        <v>262</v>
      </c>
    </row>
    <row r="346" spans="1:13" x14ac:dyDescent="0.2">
      <c r="A346" s="10" t="s">
        <v>176</v>
      </c>
      <c r="B346" s="10" t="s">
        <v>177</v>
      </c>
      <c r="C346" s="10" t="s">
        <v>189</v>
      </c>
      <c r="D346" s="10">
        <v>1</v>
      </c>
      <c r="E346" s="15">
        <v>59.5</v>
      </c>
      <c r="F346" s="15">
        <v>1309.5</v>
      </c>
      <c r="G346" s="16">
        <f t="shared" si="17"/>
        <v>22.008403361344538</v>
      </c>
      <c r="H346" s="15">
        <v>89.5</v>
      </c>
      <c r="I346" s="15">
        <v>1514</v>
      </c>
      <c r="J346" s="16">
        <f t="shared" si="18"/>
        <v>1.1561664757541046</v>
      </c>
      <c r="K346" s="16">
        <f>(J346/0.74)</f>
        <v>1.5623871293974387</v>
      </c>
      <c r="M346" s="3" t="s">
        <v>262</v>
      </c>
    </row>
    <row r="347" spans="1:13" x14ac:dyDescent="0.2">
      <c r="A347" s="10" t="s">
        <v>176</v>
      </c>
      <c r="B347" s="10" t="s">
        <v>177</v>
      </c>
      <c r="C347" s="10" t="s">
        <v>189</v>
      </c>
      <c r="D347" s="10">
        <v>2</v>
      </c>
      <c r="E347" s="15">
        <v>38</v>
      </c>
      <c r="F347" s="15">
        <v>977.5</v>
      </c>
      <c r="G347" s="16">
        <f t="shared" si="17"/>
        <v>25.723684210526315</v>
      </c>
      <c r="H347" s="15">
        <v>70</v>
      </c>
      <c r="I347" s="15">
        <v>1516.5</v>
      </c>
      <c r="J347" s="16">
        <f t="shared" si="18"/>
        <v>1.5514066496163683</v>
      </c>
      <c r="K347" s="16">
        <f>(J347/0.74)</f>
        <v>2.0964954724545519</v>
      </c>
      <c r="M347" s="3" t="s">
        <v>262</v>
      </c>
    </row>
    <row r="348" spans="1:13" x14ac:dyDescent="0.2">
      <c r="A348" s="10" t="s">
        <v>176</v>
      </c>
      <c r="B348" s="10" t="s">
        <v>177</v>
      </c>
      <c r="C348" s="10" t="s">
        <v>189</v>
      </c>
      <c r="D348" s="10">
        <v>3</v>
      </c>
      <c r="E348" s="15">
        <v>39.5</v>
      </c>
      <c r="F348" s="15">
        <v>862.5</v>
      </c>
      <c r="G348" s="16">
        <f t="shared" si="17"/>
        <v>21.835443037974684</v>
      </c>
      <c r="H348" s="15">
        <v>46.5</v>
      </c>
      <c r="I348" s="15">
        <v>1146.5</v>
      </c>
      <c r="J348" s="16">
        <f t="shared" si="18"/>
        <v>1.3292753623188405</v>
      </c>
      <c r="K348" s="16">
        <f>(J348/0.74)</f>
        <v>1.7963180571876223</v>
      </c>
      <c r="M348" s="3" t="s">
        <v>262</v>
      </c>
    </row>
    <row r="349" spans="1:13" x14ac:dyDescent="0.2">
      <c r="A349" t="s">
        <v>176</v>
      </c>
      <c r="B349" t="s">
        <v>177</v>
      </c>
      <c r="C349" t="s">
        <v>189</v>
      </c>
      <c r="D349">
        <v>4</v>
      </c>
      <c r="E349" s="1">
        <v>26</v>
      </c>
      <c r="F349" s="1">
        <v>850.5</v>
      </c>
      <c r="G349" s="2">
        <f t="shared" si="17"/>
        <v>32.71153846153846</v>
      </c>
      <c r="H349" s="1">
        <v>37.5</v>
      </c>
      <c r="I349" s="1">
        <v>1066.5</v>
      </c>
      <c r="J349" s="2">
        <f t="shared" si="18"/>
        <v>1.253968253968254</v>
      </c>
      <c r="K349" s="2"/>
      <c r="M349" s="3" t="s">
        <v>262</v>
      </c>
    </row>
    <row r="350" spans="1:13" x14ac:dyDescent="0.2">
      <c r="A350" s="6" t="s">
        <v>170</v>
      </c>
      <c r="B350" s="6" t="s">
        <v>171</v>
      </c>
      <c r="C350" s="6" t="s">
        <v>183</v>
      </c>
      <c r="D350" s="6">
        <v>1</v>
      </c>
      <c r="E350" s="7">
        <v>80</v>
      </c>
      <c r="F350" s="7">
        <v>1160.5</v>
      </c>
      <c r="G350" s="8">
        <f t="shared" si="17"/>
        <v>14.50625</v>
      </c>
      <c r="H350" s="7">
        <v>184</v>
      </c>
      <c r="I350" s="7">
        <v>1498.5</v>
      </c>
      <c r="J350" s="8">
        <f t="shared" si="18"/>
        <v>1.2912537699267557</v>
      </c>
      <c r="K350" s="8">
        <f>(J350/0.96)</f>
        <v>1.3450560103403706</v>
      </c>
      <c r="L350" s="3"/>
      <c r="M350" s="3" t="s">
        <v>264</v>
      </c>
    </row>
    <row r="351" spans="1:13" x14ac:dyDescent="0.2">
      <c r="A351" s="10" t="s">
        <v>170</v>
      </c>
      <c r="B351" s="10" t="s">
        <v>171</v>
      </c>
      <c r="C351" s="10" t="s">
        <v>183</v>
      </c>
      <c r="D351" s="10">
        <v>2</v>
      </c>
      <c r="E351" s="15">
        <v>56.5</v>
      </c>
      <c r="F351" s="15">
        <v>846</v>
      </c>
      <c r="G351" s="16">
        <f t="shared" si="17"/>
        <v>14.973451327433628</v>
      </c>
      <c r="H351" s="15">
        <v>74.5</v>
      </c>
      <c r="I351" s="15">
        <v>1109</v>
      </c>
      <c r="J351" s="16">
        <f t="shared" si="18"/>
        <v>1.3108747044917257</v>
      </c>
      <c r="K351" s="16">
        <f>(J351/0.74)</f>
        <v>1.7714523033671969</v>
      </c>
      <c r="L351" s="3"/>
      <c r="M351" s="3" t="s">
        <v>264</v>
      </c>
    </row>
    <row r="352" spans="1:13" x14ac:dyDescent="0.2">
      <c r="A352" s="10" t="s">
        <v>170</v>
      </c>
      <c r="B352" s="10" t="s">
        <v>171</v>
      </c>
      <c r="C352" s="10" t="s">
        <v>183</v>
      </c>
      <c r="D352" s="10">
        <v>3</v>
      </c>
      <c r="E352" s="15">
        <v>32.5</v>
      </c>
      <c r="F352" s="15">
        <v>640</v>
      </c>
      <c r="G352" s="16">
        <f t="shared" si="17"/>
        <v>19.692307692307693</v>
      </c>
      <c r="H352" s="15">
        <v>52</v>
      </c>
      <c r="I352" s="15">
        <v>40.5</v>
      </c>
      <c r="J352" s="16">
        <f t="shared" si="18"/>
        <v>6.3281249999999997E-2</v>
      </c>
      <c r="K352" s="16">
        <f>(J352/0.74)</f>
        <v>8.55152027027027E-2</v>
      </c>
      <c r="L352" s="3" t="s">
        <v>289</v>
      </c>
      <c r="M352" s="3" t="s">
        <v>264</v>
      </c>
    </row>
    <row r="353" spans="1:13" x14ac:dyDescent="0.2">
      <c r="A353" s="10" t="s">
        <v>170</v>
      </c>
      <c r="B353" s="10" t="s">
        <v>171</v>
      </c>
      <c r="C353" s="10" t="s">
        <v>183</v>
      </c>
      <c r="D353" s="10">
        <v>4</v>
      </c>
      <c r="E353" s="15">
        <v>29</v>
      </c>
      <c r="F353" s="15">
        <v>612</v>
      </c>
      <c r="G353" s="16">
        <f t="shared" si="17"/>
        <v>21.103448275862068</v>
      </c>
      <c r="H353" s="15">
        <v>45</v>
      </c>
      <c r="I353" s="15">
        <v>30.5</v>
      </c>
      <c r="J353" s="16">
        <f t="shared" si="18"/>
        <v>4.9836601307189546E-2</v>
      </c>
      <c r="K353" s="16">
        <f>(J353/0.74)</f>
        <v>6.7346758523229119E-2</v>
      </c>
      <c r="L353" s="3" t="s">
        <v>289</v>
      </c>
      <c r="M353" s="3" t="s">
        <v>264</v>
      </c>
    </row>
    <row r="354" spans="1:13" x14ac:dyDescent="0.2">
      <c r="A354" s="10" t="s">
        <v>274</v>
      </c>
      <c r="B354" s="10" t="s">
        <v>223</v>
      </c>
      <c r="C354" s="10" t="s">
        <v>157</v>
      </c>
      <c r="D354" s="10">
        <v>1</v>
      </c>
      <c r="E354" s="15">
        <v>56.5</v>
      </c>
      <c r="F354" s="15">
        <v>1324.5</v>
      </c>
      <c r="G354" s="16">
        <f t="shared" si="17"/>
        <v>23.442477876106196</v>
      </c>
      <c r="H354" s="15">
        <v>96</v>
      </c>
      <c r="I354" s="15">
        <v>1219.5</v>
      </c>
      <c r="J354" s="16">
        <f t="shared" si="18"/>
        <v>0.92072480181200456</v>
      </c>
      <c r="K354" s="16">
        <f>(J354/0.74)</f>
        <v>1.2442227051513575</v>
      </c>
      <c r="M354" s="3" t="s">
        <v>262</v>
      </c>
    </row>
    <row r="355" spans="1:13" x14ac:dyDescent="0.2">
      <c r="A355" s="10" t="s">
        <v>274</v>
      </c>
      <c r="B355" s="10" t="s">
        <v>223</v>
      </c>
      <c r="C355" s="10" t="s">
        <v>157</v>
      </c>
      <c r="D355" s="10">
        <v>2</v>
      </c>
      <c r="E355" s="15">
        <v>61</v>
      </c>
      <c r="F355" s="15">
        <v>1125</v>
      </c>
      <c r="G355" s="16">
        <f t="shared" si="17"/>
        <v>18.442622950819672</v>
      </c>
      <c r="H355" s="15">
        <v>64</v>
      </c>
      <c r="I355" s="15">
        <v>770</v>
      </c>
      <c r="J355" s="16">
        <f t="shared" si="18"/>
        <v>0.68444444444444441</v>
      </c>
      <c r="K355" s="16">
        <f>(J355/0.74)</f>
        <v>0.92492492492492484</v>
      </c>
      <c r="M355" s="3" t="s">
        <v>262</v>
      </c>
    </row>
    <row r="356" spans="1:13" x14ac:dyDescent="0.2">
      <c r="A356" t="s">
        <v>274</v>
      </c>
      <c r="B356" t="s">
        <v>223</v>
      </c>
      <c r="C356" t="s">
        <v>157</v>
      </c>
      <c r="D356">
        <v>3</v>
      </c>
      <c r="E356" s="1">
        <v>41.5</v>
      </c>
      <c r="F356" s="1">
        <v>926.5</v>
      </c>
      <c r="G356" s="2">
        <f t="shared" si="17"/>
        <v>22.325301204819276</v>
      </c>
      <c r="H356" s="1">
        <v>37</v>
      </c>
      <c r="I356" s="1">
        <v>355.5</v>
      </c>
      <c r="J356" s="2">
        <f t="shared" si="18"/>
        <v>0.38370210469508903</v>
      </c>
      <c r="K356" s="2"/>
      <c r="M356" s="3" t="s">
        <v>262</v>
      </c>
    </row>
    <row r="357" spans="1:13" x14ac:dyDescent="0.2">
      <c r="A357" t="s">
        <v>274</v>
      </c>
      <c r="B357" t="s">
        <v>223</v>
      </c>
      <c r="C357" t="s">
        <v>157</v>
      </c>
      <c r="D357">
        <v>4</v>
      </c>
      <c r="E357" s="1">
        <v>25</v>
      </c>
      <c r="F357" s="1">
        <v>923</v>
      </c>
      <c r="G357" s="2">
        <f t="shared" si="17"/>
        <v>36.92</v>
      </c>
      <c r="H357" s="1">
        <v>35</v>
      </c>
      <c r="I357" s="1">
        <v>194.5</v>
      </c>
      <c r="J357" s="2">
        <f t="shared" si="18"/>
        <v>0.21072589382448537</v>
      </c>
      <c r="K357" s="2"/>
      <c r="M357" s="3" t="s">
        <v>262</v>
      </c>
    </row>
    <row r="358" spans="1:13" x14ac:dyDescent="0.2">
      <c r="A358" s="6" t="s">
        <v>228</v>
      </c>
      <c r="B358" s="6" t="s">
        <v>229</v>
      </c>
      <c r="C358" s="6" t="s">
        <v>166</v>
      </c>
      <c r="D358" s="6">
        <v>1</v>
      </c>
      <c r="E358" s="7">
        <v>97.5</v>
      </c>
      <c r="F358" s="7">
        <v>1493</v>
      </c>
      <c r="G358" s="8">
        <f t="shared" si="17"/>
        <v>15.312820512820513</v>
      </c>
      <c r="H358" s="7">
        <v>119.5</v>
      </c>
      <c r="I358" s="7">
        <v>1660.5</v>
      </c>
      <c r="J358" s="8">
        <f t="shared" si="18"/>
        <v>1.1121902210314802</v>
      </c>
      <c r="K358" s="8">
        <f>(J358/0.96)</f>
        <v>1.1585314802411253</v>
      </c>
      <c r="L358" s="3"/>
      <c r="M358" s="3" t="s">
        <v>263</v>
      </c>
    </row>
    <row r="359" spans="1:13" x14ac:dyDescent="0.2">
      <c r="A359" s="10" t="s">
        <v>228</v>
      </c>
      <c r="B359" s="10" t="s">
        <v>229</v>
      </c>
      <c r="C359" s="10" t="s">
        <v>166</v>
      </c>
      <c r="D359" s="10">
        <v>2</v>
      </c>
      <c r="E359" s="15">
        <v>61.5</v>
      </c>
      <c r="F359" s="15">
        <v>1219</v>
      </c>
      <c r="G359" s="16">
        <f t="shared" si="17"/>
        <v>19.821138211382113</v>
      </c>
      <c r="H359" s="15">
        <v>91</v>
      </c>
      <c r="I359" s="15">
        <v>1711</v>
      </c>
      <c r="J359" s="16">
        <f t="shared" si="18"/>
        <v>1.4036095159967186</v>
      </c>
      <c r="K359" s="16">
        <f>(J359/0.74)</f>
        <v>1.896769616211782</v>
      </c>
      <c r="L359" s="3"/>
      <c r="M359" s="3" t="s">
        <v>263</v>
      </c>
    </row>
    <row r="360" spans="1:13" x14ac:dyDescent="0.2">
      <c r="A360" s="10" t="s">
        <v>228</v>
      </c>
      <c r="B360" s="10" t="s">
        <v>229</v>
      </c>
      <c r="C360" s="10" t="s">
        <v>166</v>
      </c>
      <c r="D360" s="10">
        <v>3</v>
      </c>
      <c r="E360" s="15">
        <v>58.5</v>
      </c>
      <c r="F360" s="15">
        <v>1060</v>
      </c>
      <c r="G360" s="16">
        <f t="shared" si="17"/>
        <v>18.119658119658119</v>
      </c>
      <c r="H360" s="15">
        <v>62.5</v>
      </c>
      <c r="I360" s="15">
        <v>1441.5</v>
      </c>
      <c r="J360" s="16">
        <f t="shared" si="18"/>
        <v>1.3599056603773585</v>
      </c>
      <c r="K360" s="16">
        <f>(J360/0.74)</f>
        <v>1.8377103518612954</v>
      </c>
      <c r="L360" s="3"/>
      <c r="M360" s="3" t="s">
        <v>263</v>
      </c>
    </row>
    <row r="361" spans="1:13" x14ac:dyDescent="0.2">
      <c r="A361" s="10" t="s">
        <v>228</v>
      </c>
      <c r="B361" s="10" t="s">
        <v>229</v>
      </c>
      <c r="C361" s="10" t="s">
        <v>166</v>
      </c>
      <c r="D361" s="10">
        <v>4</v>
      </c>
      <c r="E361" s="15">
        <v>50.5</v>
      </c>
      <c r="F361" s="15">
        <v>1083</v>
      </c>
      <c r="G361" s="16">
        <f t="shared" si="17"/>
        <v>21.445544554455445</v>
      </c>
      <c r="H361" s="15">
        <v>62.5</v>
      </c>
      <c r="I361" s="15">
        <v>1513.5</v>
      </c>
      <c r="J361" s="16">
        <f t="shared" si="18"/>
        <v>1.3975069252077563</v>
      </c>
      <c r="K361" s="16">
        <f>(J361/0.74)</f>
        <v>1.8885228719023734</v>
      </c>
      <c r="L361" s="3"/>
      <c r="M361" s="3" t="s">
        <v>263</v>
      </c>
    </row>
  </sheetData>
  <sortState ref="A2:M361">
    <sortCondition ref="B2:B361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203055-D865-0440-9E2E-CF90287FF7D1}">
  <sheetPr codeName="Sheet5"/>
  <dimension ref="A1:K17"/>
  <sheetViews>
    <sheetView zoomScale="130" zoomScaleNormal="130" workbookViewId="0">
      <selection activeCell="H22" sqref="H22"/>
    </sheetView>
  </sheetViews>
  <sheetFormatPr baseColWidth="10" defaultRowHeight="16" x14ac:dyDescent="0.2"/>
  <cols>
    <col min="5" max="6" width="12.5" customWidth="1"/>
    <col min="7" max="7" width="14.5" customWidth="1"/>
    <col min="8" max="8" width="12.5" customWidth="1"/>
    <col min="9" max="9" width="12.83203125" customWidth="1"/>
    <col min="10" max="10" width="15.5" customWidth="1"/>
    <col min="11" max="11" width="20.1640625" customWidth="1"/>
  </cols>
  <sheetData>
    <row r="1" spans="1:11" s="19" customFormat="1" ht="34" x14ac:dyDescent="0.2">
      <c r="A1" s="17" t="s">
        <v>0</v>
      </c>
      <c r="B1" s="17" t="s">
        <v>1</v>
      </c>
      <c r="C1" s="17" t="s">
        <v>269</v>
      </c>
      <c r="D1" s="17" t="s">
        <v>2</v>
      </c>
      <c r="E1" s="17" t="s">
        <v>267</v>
      </c>
      <c r="F1" s="17" t="s">
        <v>268</v>
      </c>
      <c r="G1" s="18" t="s">
        <v>270</v>
      </c>
      <c r="H1" s="17" t="s">
        <v>271</v>
      </c>
      <c r="I1" s="17" t="s">
        <v>272</v>
      </c>
      <c r="J1" s="18" t="s">
        <v>284</v>
      </c>
      <c r="K1" s="18" t="s">
        <v>286</v>
      </c>
    </row>
    <row r="2" spans="1:11" x14ac:dyDescent="0.2">
      <c r="A2" s="6" t="s">
        <v>292</v>
      </c>
      <c r="B2" s="6" t="s">
        <v>293</v>
      </c>
      <c r="C2" s="6" t="s">
        <v>136</v>
      </c>
      <c r="D2" s="6">
        <v>1</v>
      </c>
      <c r="E2" s="7">
        <v>167</v>
      </c>
      <c r="F2" s="7">
        <v>1705.5</v>
      </c>
      <c r="G2" s="8">
        <f t="shared" ref="G2:G17" si="0">(F2/E2)</f>
        <v>10.212574850299401</v>
      </c>
      <c r="H2" s="7">
        <v>206.5</v>
      </c>
      <c r="I2" s="7">
        <v>1644</v>
      </c>
      <c r="J2" s="8">
        <f t="shared" ref="J2:J17" si="1">(I2/F2)</f>
        <v>0.96394019349164473</v>
      </c>
      <c r="K2" s="6"/>
    </row>
    <row r="3" spans="1:11" x14ac:dyDescent="0.2">
      <c r="A3" s="6" t="s">
        <v>292</v>
      </c>
      <c r="B3" s="6" t="s">
        <v>293</v>
      </c>
      <c r="C3" s="6" t="s">
        <v>239</v>
      </c>
      <c r="D3" s="6">
        <v>1</v>
      </c>
      <c r="E3" s="7">
        <v>148</v>
      </c>
      <c r="F3" s="7">
        <v>1595.5</v>
      </c>
      <c r="G3" s="8">
        <f t="shared" si="0"/>
        <v>10.780405405405405</v>
      </c>
      <c r="H3" s="7">
        <v>186.5</v>
      </c>
      <c r="I3" s="7">
        <v>1761.5</v>
      </c>
      <c r="J3" s="8">
        <f t="shared" si="1"/>
        <v>1.1040426198683799</v>
      </c>
      <c r="K3" s="6"/>
    </row>
    <row r="4" spans="1:11" x14ac:dyDescent="0.2">
      <c r="A4" s="6" t="s">
        <v>292</v>
      </c>
      <c r="B4" s="6" t="s">
        <v>293</v>
      </c>
      <c r="C4" s="6" t="s">
        <v>186</v>
      </c>
      <c r="D4" s="6">
        <v>1</v>
      </c>
      <c r="E4" s="7">
        <v>113.5</v>
      </c>
      <c r="F4" s="7">
        <v>1504.5</v>
      </c>
      <c r="G4" s="8">
        <f t="shared" si="0"/>
        <v>13.255506607929515</v>
      </c>
      <c r="H4" s="7">
        <v>172.5</v>
      </c>
      <c r="I4" s="7">
        <v>1398</v>
      </c>
      <c r="J4" s="8">
        <f t="shared" si="1"/>
        <v>0.92921236291126619</v>
      </c>
      <c r="K4" s="6"/>
    </row>
    <row r="5" spans="1:11" x14ac:dyDescent="0.2">
      <c r="A5" s="6" t="s">
        <v>292</v>
      </c>
      <c r="B5" s="6" t="s">
        <v>293</v>
      </c>
      <c r="C5" s="6" t="s">
        <v>136</v>
      </c>
      <c r="D5" s="6">
        <v>2</v>
      </c>
      <c r="E5" s="7">
        <v>94.5</v>
      </c>
      <c r="F5" s="7">
        <v>1498</v>
      </c>
      <c r="G5" s="8">
        <f t="shared" si="0"/>
        <v>15.851851851851851</v>
      </c>
      <c r="H5" s="7">
        <v>108</v>
      </c>
      <c r="I5" s="7">
        <v>1696.5</v>
      </c>
      <c r="J5" s="8">
        <f t="shared" si="1"/>
        <v>1.1325100133511348</v>
      </c>
      <c r="K5" s="20" t="s">
        <v>261</v>
      </c>
    </row>
    <row r="6" spans="1:11" x14ac:dyDescent="0.2">
      <c r="A6" s="6" t="s">
        <v>292</v>
      </c>
      <c r="B6" s="6" t="s">
        <v>293</v>
      </c>
      <c r="C6" s="6" t="s">
        <v>186</v>
      </c>
      <c r="D6" s="6">
        <v>2</v>
      </c>
      <c r="E6" s="7">
        <v>62</v>
      </c>
      <c r="F6" s="7">
        <v>1280</v>
      </c>
      <c r="G6" s="8">
        <f t="shared" si="0"/>
        <v>20.64516129032258</v>
      </c>
      <c r="H6" s="7">
        <v>104.5</v>
      </c>
      <c r="I6" s="7">
        <v>1170</v>
      </c>
      <c r="J6" s="8">
        <f t="shared" si="1"/>
        <v>0.9140625</v>
      </c>
      <c r="K6" s="8">
        <f>MEDIAN(J2:J6)</f>
        <v>0.96394019349164473</v>
      </c>
    </row>
    <row r="7" spans="1:11" x14ac:dyDescent="0.2">
      <c r="A7" s="10" t="s">
        <v>292</v>
      </c>
      <c r="B7" s="10" t="s">
        <v>293</v>
      </c>
      <c r="C7" s="10" t="s">
        <v>239</v>
      </c>
      <c r="D7" s="10">
        <v>2</v>
      </c>
      <c r="E7" s="15">
        <v>99.5</v>
      </c>
      <c r="F7" s="15">
        <v>1454.5</v>
      </c>
      <c r="G7" s="16">
        <f t="shared" si="0"/>
        <v>14.618090452261306</v>
      </c>
      <c r="H7" s="15">
        <v>97.5</v>
      </c>
      <c r="I7" s="15">
        <v>1651.5</v>
      </c>
      <c r="J7" s="16">
        <f t="shared" si="1"/>
        <v>1.1354417325541424</v>
      </c>
      <c r="K7" s="10"/>
    </row>
    <row r="8" spans="1:11" x14ac:dyDescent="0.2">
      <c r="A8" s="10" t="s">
        <v>292</v>
      </c>
      <c r="B8" s="10" t="s">
        <v>293</v>
      </c>
      <c r="C8" s="10" t="s">
        <v>136</v>
      </c>
      <c r="D8" s="10">
        <v>3</v>
      </c>
      <c r="E8" s="15">
        <v>78</v>
      </c>
      <c r="F8" s="15">
        <v>1345.5</v>
      </c>
      <c r="G8" s="16">
        <f t="shared" si="0"/>
        <v>17.25</v>
      </c>
      <c r="H8" s="15">
        <v>72.5</v>
      </c>
      <c r="I8" s="15">
        <v>1204</v>
      </c>
      <c r="J8" s="16">
        <f t="shared" si="1"/>
        <v>0.89483463396506879</v>
      </c>
      <c r="K8" s="10"/>
    </row>
    <row r="9" spans="1:11" x14ac:dyDescent="0.2">
      <c r="A9" s="10" t="s">
        <v>292</v>
      </c>
      <c r="B9" s="10" t="s">
        <v>293</v>
      </c>
      <c r="C9" s="10" t="s">
        <v>239</v>
      </c>
      <c r="D9" s="10">
        <v>3</v>
      </c>
      <c r="E9" s="15">
        <v>105.5</v>
      </c>
      <c r="F9" s="15">
        <v>1332.5</v>
      </c>
      <c r="G9" s="16">
        <f t="shared" si="0"/>
        <v>12.630331753554502</v>
      </c>
      <c r="H9" s="15">
        <v>72.5</v>
      </c>
      <c r="I9" s="15">
        <v>1309.5</v>
      </c>
      <c r="J9" s="16">
        <f t="shared" si="1"/>
        <v>0.98273921200750469</v>
      </c>
      <c r="K9" s="10"/>
    </row>
    <row r="10" spans="1:11" x14ac:dyDescent="0.2">
      <c r="A10" s="10" t="s">
        <v>292</v>
      </c>
      <c r="B10" s="10" t="s">
        <v>293</v>
      </c>
      <c r="C10" s="10" t="s">
        <v>136</v>
      </c>
      <c r="D10" s="10">
        <v>4</v>
      </c>
      <c r="E10" s="15">
        <v>61</v>
      </c>
      <c r="F10" s="15">
        <v>1273.5</v>
      </c>
      <c r="G10" s="16">
        <f t="shared" si="0"/>
        <v>20.877049180327869</v>
      </c>
      <c r="H10" s="15">
        <v>67.5</v>
      </c>
      <c r="I10" s="15">
        <v>962</v>
      </c>
      <c r="J10" s="16">
        <f t="shared" si="1"/>
        <v>0.75539850804868469</v>
      </c>
      <c r="K10" s="10"/>
    </row>
    <row r="11" spans="1:11" x14ac:dyDescent="0.2">
      <c r="A11" s="10" t="s">
        <v>292</v>
      </c>
      <c r="B11" s="10" t="s">
        <v>293</v>
      </c>
      <c r="C11" s="10" t="s">
        <v>294</v>
      </c>
      <c r="D11" s="10">
        <v>1</v>
      </c>
      <c r="E11" s="15">
        <v>54.5</v>
      </c>
      <c r="F11" s="15">
        <v>1260.5</v>
      </c>
      <c r="G11" s="16">
        <f t="shared" si="0"/>
        <v>23.128440366972477</v>
      </c>
      <c r="H11" s="15">
        <v>67</v>
      </c>
      <c r="I11" s="15">
        <v>692</v>
      </c>
      <c r="J11" s="16">
        <f t="shared" si="1"/>
        <v>0.54898849662832205</v>
      </c>
      <c r="K11" s="10"/>
    </row>
    <row r="12" spans="1:11" x14ac:dyDescent="0.2">
      <c r="A12" s="10" t="s">
        <v>292</v>
      </c>
      <c r="B12" s="10" t="s">
        <v>293</v>
      </c>
      <c r="C12" s="10" t="s">
        <v>239</v>
      </c>
      <c r="D12" s="10">
        <v>4</v>
      </c>
      <c r="E12" s="15">
        <v>52.5</v>
      </c>
      <c r="F12" s="15">
        <v>1236.5</v>
      </c>
      <c r="G12" s="16">
        <f t="shared" si="0"/>
        <v>23.552380952380954</v>
      </c>
      <c r="H12" s="15">
        <v>63.5</v>
      </c>
      <c r="I12" s="15">
        <v>108.5</v>
      </c>
      <c r="J12" s="16">
        <f t="shared" si="1"/>
        <v>8.7747674888799032E-2</v>
      </c>
      <c r="K12" s="10"/>
    </row>
    <row r="13" spans="1:11" x14ac:dyDescent="0.2">
      <c r="A13" s="10" t="s">
        <v>292</v>
      </c>
      <c r="B13" s="10" t="s">
        <v>293</v>
      </c>
      <c r="C13" s="10" t="s">
        <v>186</v>
      </c>
      <c r="D13" s="10">
        <v>3</v>
      </c>
      <c r="E13" s="15">
        <v>44.5</v>
      </c>
      <c r="F13" s="15">
        <v>1154.5</v>
      </c>
      <c r="G13" s="16">
        <f t="shared" si="0"/>
        <v>25.943820224719101</v>
      </c>
      <c r="H13" s="15">
        <v>56.5</v>
      </c>
      <c r="I13" s="15">
        <v>851.5</v>
      </c>
      <c r="J13" s="16">
        <f t="shared" si="1"/>
        <v>0.73754872239064528</v>
      </c>
      <c r="K13" s="10"/>
    </row>
    <row r="14" spans="1:11" x14ac:dyDescent="0.2">
      <c r="A14" s="10" t="s">
        <v>292</v>
      </c>
      <c r="B14" s="10" t="s">
        <v>293</v>
      </c>
      <c r="C14" s="10" t="s">
        <v>294</v>
      </c>
      <c r="D14" s="10">
        <v>2</v>
      </c>
      <c r="E14" s="15">
        <v>44</v>
      </c>
      <c r="F14" s="15">
        <v>1001.5</v>
      </c>
      <c r="G14" s="16">
        <f t="shared" si="0"/>
        <v>22.761363636363637</v>
      </c>
      <c r="H14" s="15">
        <v>49</v>
      </c>
      <c r="I14" s="15">
        <v>55</v>
      </c>
      <c r="J14" s="16">
        <f t="shared" si="1"/>
        <v>5.4917623564653018E-2</v>
      </c>
      <c r="K14" s="21" t="s">
        <v>261</v>
      </c>
    </row>
    <row r="15" spans="1:11" x14ac:dyDescent="0.2">
      <c r="A15" s="10" t="s">
        <v>292</v>
      </c>
      <c r="B15" s="10" t="s">
        <v>293</v>
      </c>
      <c r="C15" s="10" t="s">
        <v>186</v>
      </c>
      <c r="D15" s="10">
        <v>4</v>
      </c>
      <c r="E15" s="15">
        <v>38.5</v>
      </c>
      <c r="F15" s="15">
        <v>1087.5</v>
      </c>
      <c r="G15" s="16">
        <f t="shared" si="0"/>
        <v>28.246753246753247</v>
      </c>
      <c r="H15" s="15">
        <v>45</v>
      </c>
      <c r="I15" s="15">
        <v>642</v>
      </c>
      <c r="J15" s="16">
        <f t="shared" si="1"/>
        <v>0.59034482758620688</v>
      </c>
      <c r="K15" s="16">
        <f>MEDIAN(J7:J15)</f>
        <v>0.73754872239064528</v>
      </c>
    </row>
    <row r="16" spans="1:11" x14ac:dyDescent="0.2">
      <c r="A16" t="s">
        <v>292</v>
      </c>
      <c r="B16" t="s">
        <v>293</v>
      </c>
      <c r="C16" t="s">
        <v>294</v>
      </c>
      <c r="D16">
        <v>3</v>
      </c>
      <c r="E16" s="1">
        <v>27.5</v>
      </c>
      <c r="F16" s="1">
        <v>906</v>
      </c>
      <c r="G16" s="2">
        <f t="shared" si="0"/>
        <v>32.945454545454545</v>
      </c>
      <c r="H16" s="1">
        <v>30.5</v>
      </c>
      <c r="I16" s="1">
        <v>10.5</v>
      </c>
      <c r="J16" s="2">
        <f t="shared" si="1"/>
        <v>1.1589403973509934E-2</v>
      </c>
    </row>
    <row r="17" spans="1:10" x14ac:dyDescent="0.2">
      <c r="A17" t="s">
        <v>292</v>
      </c>
      <c r="B17" t="s">
        <v>293</v>
      </c>
      <c r="C17" t="s">
        <v>294</v>
      </c>
      <c r="D17">
        <v>4</v>
      </c>
      <c r="E17" s="1">
        <v>30.5</v>
      </c>
      <c r="F17" s="1">
        <v>827</v>
      </c>
      <c r="G17" s="2">
        <f t="shared" si="0"/>
        <v>27.114754098360656</v>
      </c>
      <c r="H17" s="1">
        <v>27.5</v>
      </c>
      <c r="I17" s="1">
        <v>22</v>
      </c>
      <c r="J17" s="2">
        <f t="shared" si="1"/>
        <v>2.6602176541717048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3</vt:i4>
      </vt:variant>
    </vt:vector>
  </HeadingPairs>
  <TitlesOfParts>
    <vt:vector size="8" baseType="lpstr">
      <vt:lpstr>read me</vt:lpstr>
      <vt:lpstr>confirmation asay 1 - haploids </vt:lpstr>
      <vt:lpstr>control strains_- haploids</vt:lpstr>
      <vt:lpstr>confirmation assay 1 - diploids</vt:lpstr>
      <vt:lpstr>control strains - diploids</vt:lpstr>
      <vt:lpstr>'confirmation assay 1 - diploids'!extracted_data</vt:lpstr>
      <vt:lpstr>'confirmation asay 1 - haploids '!extracted_data_haloids</vt:lpstr>
      <vt:lpstr>'control strains_- haploids'!extracted_data_haloi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5-19T21:04:49Z</dcterms:created>
  <dcterms:modified xsi:type="dcterms:W3CDTF">2020-07-21T09:27:48Z</dcterms:modified>
</cp:coreProperties>
</file>